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codeName="ThisWorkbook" defaultThemeVersion="124226"/>
  <bookViews>
    <workbookView xWindow="240" yWindow="105" windowWidth="14805" windowHeight="8010"/>
  </bookViews>
  <sheets>
    <sheet name="Table S5" sheetId="2" r:id="rId1"/>
  </sheets>
  <calcPr calcId="124519"/>
</workbook>
</file>

<file path=xl/sharedStrings.xml><?xml version="1.0" encoding="utf-8"?>
<sst xmlns="http://schemas.openxmlformats.org/spreadsheetml/2006/main" count="7181" uniqueCount="5659">
  <si>
    <t>OS03T0307300</t>
  </si>
  <si>
    <t>OS03T0307200</t>
  </si>
  <si>
    <t>OS01T0608101</t>
  </si>
  <si>
    <t>OS11T0134900</t>
  </si>
  <si>
    <t>OS02T0650300</t>
  </si>
  <si>
    <t>OS02T0306401</t>
  </si>
  <si>
    <t>OS01T0642200</t>
  </si>
  <si>
    <t>OS03T0751200</t>
  </si>
  <si>
    <t>OS01T0952800</t>
  </si>
  <si>
    <t>OS01T0963600</t>
  </si>
  <si>
    <t>OS12T0568500</t>
  </si>
  <si>
    <t>OS01T0910900</t>
  </si>
  <si>
    <t>OS03T0751100</t>
  </si>
  <si>
    <t>OS07T0258400</t>
  </si>
  <si>
    <t>OS07T0429700</t>
  </si>
  <si>
    <t>OS07T0432333</t>
  </si>
  <si>
    <t>OS09T0472900</t>
  </si>
  <si>
    <t>OS06T0584400</t>
  </si>
  <si>
    <t>OS04T0404601</t>
  </si>
  <si>
    <t>OS07T0129200</t>
  </si>
  <si>
    <t>OS07T0432201</t>
  </si>
  <si>
    <t>OS07T0431160</t>
  </si>
  <si>
    <t>OS03T0836800</t>
  </si>
  <si>
    <t>OS09T0522000</t>
  </si>
  <si>
    <t>OS03T0180800</t>
  </si>
  <si>
    <t>OS03T0809000</t>
  </si>
  <si>
    <t>OS01T0191200</t>
  </si>
  <si>
    <t>OS02T0301100</t>
  </si>
  <si>
    <t>OS02T0590400</t>
  </si>
  <si>
    <t>OS05T0135500</t>
  </si>
  <si>
    <t>OS02T0684100</t>
  </si>
  <si>
    <t>OS06T0293500</t>
  </si>
  <si>
    <t>OS03T0130300</t>
  </si>
  <si>
    <t>OS10T0569400</t>
  </si>
  <si>
    <t>OS06T0247900</t>
  </si>
  <si>
    <t>OS10T0569800</t>
  </si>
  <si>
    <t>OS08T0151300</t>
  </si>
  <si>
    <t>OS03T0234900</t>
  </si>
  <si>
    <t>OS10T0538200</t>
  </si>
  <si>
    <t>OS03T0226200</t>
  </si>
  <si>
    <t>OS01T0810800</t>
  </si>
  <si>
    <t>OS03T0738600</t>
  </si>
  <si>
    <t>OS06T0681600</t>
  </si>
  <si>
    <t>OS07T0643800</t>
  </si>
  <si>
    <t>OS11T0210600</t>
  </si>
  <si>
    <t>OS04T0404400</t>
  </si>
  <si>
    <t>OS10T0553300</t>
  </si>
  <si>
    <t>OS05T0503650</t>
  </si>
  <si>
    <t>OS09T0511200</t>
  </si>
  <si>
    <t>OS02T0649900</t>
  </si>
  <si>
    <t>OS01T0220700</t>
  </si>
  <si>
    <t>OS09T0341600</t>
  </si>
  <si>
    <t>OS01T0648225</t>
  </si>
  <si>
    <t>OS05T0181300</t>
  </si>
  <si>
    <t>OS03T0416200</t>
  </si>
  <si>
    <t>OS01T0106400</t>
  </si>
  <si>
    <t>OS03T0705800</t>
  </si>
  <si>
    <t>OS01T0309800</t>
  </si>
  <si>
    <t>OS06T0210400</t>
  </si>
  <si>
    <t>OS09T0564200</t>
  </si>
  <si>
    <t>OS01T0563000</t>
  </si>
  <si>
    <t>OS05T0134800</t>
  </si>
  <si>
    <t>OS07T0637700</t>
  </si>
  <si>
    <t>OS01T0126900</t>
  </si>
  <si>
    <t>OS01T0173600</t>
  </si>
  <si>
    <t>OS11T0151200</t>
  </si>
  <si>
    <t>OS04T0641101</t>
  </si>
  <si>
    <t>OS03T0181100</t>
  </si>
  <si>
    <t>OS01T0522400</t>
  </si>
  <si>
    <t>OS10T0503250</t>
  </si>
  <si>
    <t>OS03T0191900</t>
  </si>
  <si>
    <t>OS02T0106201</t>
  </si>
  <si>
    <t>OS07T0619200</t>
  </si>
  <si>
    <t>OS05T0563000</t>
  </si>
  <si>
    <t>OS01T0644900</t>
  </si>
  <si>
    <t>OS01T0940700</t>
  </si>
  <si>
    <t>OS04T0127200</t>
  </si>
  <si>
    <t>OS10T0380100</t>
  </si>
  <si>
    <t>OS01T0905300</t>
  </si>
  <si>
    <t>OS03T0437200</t>
  </si>
  <si>
    <t>OS01T0186950</t>
  </si>
  <si>
    <t>OS07T0636800</t>
  </si>
  <si>
    <t>OS01T0775500</t>
  </si>
  <si>
    <t>OS04T0370900</t>
  </si>
  <si>
    <t>OS03T0379300</t>
  </si>
  <si>
    <t>OS01T0871500</t>
  </si>
  <si>
    <t>OS02T0106100</t>
  </si>
  <si>
    <t>OS02T0285300</t>
  </si>
  <si>
    <t>OS04T0423400</t>
  </si>
  <si>
    <t>OS10T0529300</t>
  </si>
  <si>
    <t>OS07T0677300</t>
  </si>
  <si>
    <t>OS11T0274700</t>
  </si>
  <si>
    <t>OS02T0753000</t>
  </si>
  <si>
    <t>OS05T0161800</t>
  </si>
  <si>
    <t>OS03T0640000</t>
  </si>
  <si>
    <t>OS03T0237100</t>
  </si>
  <si>
    <t>OS02T0584800</t>
  </si>
  <si>
    <t>OS08T0519100</t>
  </si>
  <si>
    <t>OS12T0194900</t>
  </si>
  <si>
    <t>OS02T0626600</t>
  </si>
  <si>
    <t>OS06T0239100</t>
  </si>
  <si>
    <t>OS01T0159200</t>
  </si>
  <si>
    <t>OS02T0585100</t>
  </si>
  <si>
    <t>OS02T0738750</t>
  </si>
  <si>
    <t>OS09T0542900</t>
  </si>
  <si>
    <t>OS03T0822400</t>
  </si>
  <si>
    <t>OS10T0537800</t>
  </si>
  <si>
    <t>OS10T0416500</t>
  </si>
  <si>
    <t>OS07T0634900</t>
  </si>
  <si>
    <t>OS07T0624600</t>
  </si>
  <si>
    <t>OS01T0347600</t>
  </si>
  <si>
    <t>OS01T0710700</t>
  </si>
  <si>
    <t>OS02T0661100</t>
  </si>
  <si>
    <t>OS03T0143200</t>
  </si>
  <si>
    <t>OS03T0637600</t>
  </si>
  <si>
    <t>OS11T0151500</t>
  </si>
  <si>
    <t>OS12T0194950</t>
  </si>
  <si>
    <t>OS10T0459300</t>
  </si>
  <si>
    <t>OS08T0139100</t>
  </si>
  <si>
    <t>OS08T0440300</t>
  </si>
  <si>
    <t>OS03T0760200</t>
  </si>
  <si>
    <t>OS10T0482000</t>
  </si>
  <si>
    <t>OS04T0573000</t>
  </si>
  <si>
    <t>OS11T0684000</t>
  </si>
  <si>
    <t>OS07T0130100</t>
  </si>
  <si>
    <t>OS05T0405000</t>
  </si>
  <si>
    <t>OS03T0726200</t>
  </si>
  <si>
    <t>OS04T0608600</t>
  </si>
  <si>
    <t>OS10T0561400</t>
  </si>
  <si>
    <t>OS01T0814700</t>
  </si>
  <si>
    <t>OS02T0610500</t>
  </si>
  <si>
    <t>OS07T0637300</t>
  </si>
  <si>
    <t>OS03T0427300</t>
  </si>
  <si>
    <t>OS01T0854000</t>
  </si>
  <si>
    <t>OS02T0612900</t>
  </si>
  <si>
    <t>OS12T0209200</t>
  </si>
  <si>
    <t>OS01T0303800</t>
  </si>
  <si>
    <t>OS02T0629000</t>
  </si>
  <si>
    <t>OS01T0822800</t>
  </si>
  <si>
    <t>OS01T0674450</t>
  </si>
  <si>
    <t>OS05T0196400</t>
  </si>
  <si>
    <t>OS09T0367700</t>
  </si>
  <si>
    <t>OS05T0475400</t>
  </si>
  <si>
    <t>OS02T0767200</t>
  </si>
  <si>
    <t>OS07T0210000</t>
  </si>
  <si>
    <t>OS01T0867300</t>
  </si>
  <si>
    <t>OS05T0397800</t>
  </si>
  <si>
    <t>OS03T0583800</t>
  </si>
  <si>
    <t>OS01T0114150</t>
  </si>
  <si>
    <t>OS03T0306800</t>
  </si>
  <si>
    <t>OS02T0178600</t>
  </si>
  <si>
    <t>OS10T0530400</t>
  </si>
  <si>
    <t>OS08T0422000</t>
  </si>
  <si>
    <t>OS03T0341000</t>
  </si>
  <si>
    <t>OS03T0101000</t>
  </si>
  <si>
    <t>OS11T0485500</t>
  </si>
  <si>
    <t>OS01T0138800</t>
  </si>
  <si>
    <t>OS04T0493000</t>
  </si>
  <si>
    <t>OS03T0824100</t>
  </si>
  <si>
    <t>OS05T0425700</t>
  </si>
  <si>
    <t>OS05T0110100</t>
  </si>
  <si>
    <t>OS04T0583266</t>
  </si>
  <si>
    <t>OS11T0151600</t>
  </si>
  <si>
    <t>OS07T0507700</t>
  </si>
  <si>
    <t>OS05T0475475</t>
  </si>
  <si>
    <t>OS02T0660100</t>
  </si>
  <si>
    <t>OS02T0555300</t>
  </si>
  <si>
    <t>OS08T0476900</t>
  </si>
  <si>
    <t>OS10T0456800</t>
  </si>
  <si>
    <t>OS04T0635700</t>
  </si>
  <si>
    <t>OS10T0542400</t>
  </si>
  <si>
    <t>OS05T0355450</t>
  </si>
  <si>
    <t>OS04T0571300</t>
  </si>
  <si>
    <t>OS10T0565150</t>
  </si>
  <si>
    <t>OS03T0175800</t>
  </si>
  <si>
    <t>OS10T0550200</t>
  </si>
  <si>
    <t>OS05T0344200</t>
  </si>
  <si>
    <t>OS01T0638000</t>
  </si>
  <si>
    <t>OS02T0203300</t>
  </si>
  <si>
    <t>OS02T0764100</t>
  </si>
  <si>
    <t>OS01T0120700</t>
  </si>
  <si>
    <t>OS03T0327800</t>
  </si>
  <si>
    <t>OS04T0631100</t>
  </si>
  <si>
    <t>OS03T0262500</t>
  </si>
  <si>
    <t>OS02T0673100</t>
  </si>
  <si>
    <t>OS01T0511100</t>
  </si>
  <si>
    <t>OS12T0476200</t>
  </si>
  <si>
    <t>OS05T0526200</t>
  </si>
  <si>
    <t>OS03T0324900</t>
  </si>
  <si>
    <t>OS03T0212800</t>
  </si>
  <si>
    <t>OS06T0199300</t>
  </si>
  <si>
    <t>OS07T0638400</t>
  </si>
  <si>
    <t>OS04T0679400</t>
  </si>
  <si>
    <t>OS07T0281000</t>
  </si>
  <si>
    <t>OS03T0108600</t>
  </si>
  <si>
    <t>OS05T0429500</t>
  </si>
  <si>
    <t>OS04T0321800</t>
  </si>
  <si>
    <t>OS07T0683200</t>
  </si>
  <si>
    <t>OS02T0535901</t>
  </si>
  <si>
    <t>OS01T0881900</t>
  </si>
  <si>
    <t>OS10T0576600</t>
  </si>
  <si>
    <t>OS07T0638100</t>
  </si>
  <si>
    <t>OS03T0354500</t>
  </si>
  <si>
    <t>OS02T0530300</t>
  </si>
  <si>
    <t>OS11T0171300</t>
  </si>
  <si>
    <t>OS09T0485050</t>
  </si>
  <si>
    <t>OS06T0129400</t>
  </si>
  <si>
    <t>OS08T0485700</t>
  </si>
  <si>
    <t>OS06T0694200</t>
  </si>
  <si>
    <t>OS08T0374500</t>
  </si>
  <si>
    <t>OS07T0196900</t>
  </si>
  <si>
    <t>OS02T0670900</t>
  </si>
  <si>
    <t>OS03T0398600</t>
  </si>
  <si>
    <t>OS06T0612800</t>
  </si>
  <si>
    <t>OS02T0256500</t>
  </si>
  <si>
    <t>OS12T0101800</t>
  </si>
  <si>
    <t>OS01T0705200</t>
  </si>
  <si>
    <t>OS01T0681700</t>
  </si>
  <si>
    <t>OS06T0713800</t>
  </si>
  <si>
    <t>OS04T0583101</t>
  </si>
  <si>
    <t>OS01T0233000</t>
  </si>
  <si>
    <t>OS08T0445700</t>
  </si>
  <si>
    <t>OS10T0463800</t>
  </si>
  <si>
    <t>OS01T0930800</t>
  </si>
  <si>
    <t>OS03T0357200</t>
  </si>
  <si>
    <t>OS01T0719100</t>
  </si>
  <si>
    <t>OS10T0401000</t>
  </si>
  <si>
    <t>OS06T0716100</t>
  </si>
  <si>
    <t>OS01T0644400</t>
  </si>
  <si>
    <t>OS10T0362700</t>
  </si>
  <si>
    <t>OS01T0256500</t>
  </si>
  <si>
    <t>OS10T0376900</t>
  </si>
  <si>
    <t>OS03T0663400</t>
  </si>
  <si>
    <t>OS05T0438600</t>
  </si>
  <si>
    <t>OS02T0684400</t>
  </si>
  <si>
    <t>OS06T0683300</t>
  </si>
  <si>
    <t>OS06T0196300</t>
  </si>
  <si>
    <t>OS01T0188400</t>
  </si>
  <si>
    <t>OS01T0214500</t>
  </si>
  <si>
    <t>OS10T0461100</t>
  </si>
  <si>
    <t>OS01T0595600</t>
  </si>
  <si>
    <t>OS03T0305600</t>
  </si>
  <si>
    <t>OS02T0302200</t>
  </si>
  <si>
    <t>OS03T0305150</t>
  </si>
  <si>
    <t>OS10T0525000</t>
  </si>
  <si>
    <t>OS04T0617050</t>
  </si>
  <si>
    <t>OS02T0769100</t>
  </si>
  <si>
    <t>OS04T0415800</t>
  </si>
  <si>
    <t>OS04T0460900</t>
  </si>
  <si>
    <t>OS03T0131200</t>
  </si>
  <si>
    <t>OS09T0498500</t>
  </si>
  <si>
    <t>OS05T0128100</t>
  </si>
  <si>
    <t>OS07T0677600</t>
  </si>
  <si>
    <t>OS11T0673200</t>
  </si>
  <si>
    <t>OS09T0491740</t>
  </si>
  <si>
    <t>OS01T0283300</t>
  </si>
  <si>
    <t>OS06T0682900</t>
  </si>
  <si>
    <t>OS12T0603700</t>
  </si>
  <si>
    <t>OS01T0200700</t>
  </si>
  <si>
    <t>OS05T0360400</t>
  </si>
  <si>
    <t>OS05T0560200</t>
  </si>
  <si>
    <t>OS10T0492600</t>
  </si>
  <si>
    <t>OS02T0511400</t>
  </si>
  <si>
    <t>OS03T0693700</t>
  </si>
  <si>
    <t>OS12T0512150</t>
  </si>
  <si>
    <t>OS10T0178500</t>
  </si>
  <si>
    <t>OS11T0133001</t>
  </si>
  <si>
    <t>OS01T0825500</t>
  </si>
  <si>
    <t>OS03T0638200</t>
  </si>
  <si>
    <t>OS04T0413900</t>
  </si>
  <si>
    <t>OS02T0179600</t>
  </si>
  <si>
    <t>OS03T0416500</t>
  </si>
  <si>
    <t>OS01T0102300</t>
  </si>
  <si>
    <t>OS02T0148000</t>
  </si>
  <si>
    <t>OS02T0799700</t>
  </si>
  <si>
    <t>OS04T0438600</t>
  </si>
  <si>
    <t>OS11T0700900</t>
  </si>
  <si>
    <t>OS01T0716400</t>
  </si>
  <si>
    <t>OS02T0484900</t>
  </si>
  <si>
    <t>OS03T0233000</t>
  </si>
  <si>
    <t>OS05T0198950</t>
  </si>
  <si>
    <t>OS01T0661500</t>
  </si>
  <si>
    <t>OS08T0126700</t>
  </si>
  <si>
    <t>OS05T0454500</t>
  </si>
  <si>
    <t>OS04T0578550</t>
  </si>
  <si>
    <t>OS09T0554200</t>
  </si>
  <si>
    <t>OS01T0235100</t>
  </si>
  <si>
    <t>OS12T0638300</t>
  </si>
  <si>
    <t>OS09T0400700</t>
  </si>
  <si>
    <t>OS07T0643500</t>
  </si>
  <si>
    <t>OS06T0573600</t>
  </si>
  <si>
    <t>OS02T0671100</t>
  </si>
  <si>
    <t>OS03T0244200</t>
  </si>
  <si>
    <t>OS02T0205200</t>
  </si>
  <si>
    <t>OS07T0480900</t>
  </si>
  <si>
    <t>OS07T0600300</t>
  </si>
  <si>
    <t>OS02T0755600</t>
  </si>
  <si>
    <t>OS11T0211800</t>
  </si>
  <si>
    <t>OS11T0707000</t>
  </si>
  <si>
    <t>OS01T0331100</t>
  </si>
  <si>
    <t>OS05T0355400</t>
  </si>
  <si>
    <t>OS01T0805200</t>
  </si>
  <si>
    <t>OS05T0550600</t>
  </si>
  <si>
    <t>OS04T0634800</t>
  </si>
  <si>
    <t>OS12T0482500</t>
  </si>
  <si>
    <t>OS01T0760000</t>
  </si>
  <si>
    <t>OS02T0139500</t>
  </si>
  <si>
    <t>OS05T0562200</t>
  </si>
  <si>
    <t>OS05T0381400</t>
  </si>
  <si>
    <t>OS09T0418000</t>
  </si>
  <si>
    <t>OS08T0503700</t>
  </si>
  <si>
    <t>OS05T0244700</t>
  </si>
  <si>
    <t>OS05T0456900</t>
  </si>
  <si>
    <t>OS03T0231600</t>
  </si>
  <si>
    <t>OS01T0681650</t>
  </si>
  <si>
    <t>OS11T0149400</t>
  </si>
  <si>
    <t>OS07T0618000</t>
  </si>
  <si>
    <t>OS12T0428000</t>
  </si>
  <si>
    <t>OS01T0786800</t>
  </si>
  <si>
    <t>OS10T0515200</t>
  </si>
  <si>
    <t>OS12T0616800</t>
  </si>
  <si>
    <t>OS07T0178800</t>
  </si>
  <si>
    <t>OS02T0218700</t>
  </si>
  <si>
    <t>OS03T0159900</t>
  </si>
  <si>
    <t>OS04T0508500</t>
  </si>
  <si>
    <t>OS01T0227100</t>
  </si>
  <si>
    <t>OS02T0533800</t>
  </si>
  <si>
    <t>OS01T0524500</t>
  </si>
  <si>
    <t>OS06T0698300</t>
  </si>
  <si>
    <t>OS08T0458200</t>
  </si>
  <si>
    <t>OS12T0585300</t>
  </si>
  <si>
    <t>OS01T0681600</t>
  </si>
  <si>
    <t>OS02T0161900</t>
  </si>
  <si>
    <t>OS10T0546400</t>
  </si>
  <si>
    <t>OS02T0484950</t>
  </si>
  <si>
    <t>OS04T0541700</t>
  </si>
  <si>
    <t>OS06T0356800</t>
  </si>
  <si>
    <t>OS06T0661500</t>
  </si>
  <si>
    <t>OS03T0150901</t>
  </si>
  <si>
    <t>OS05T0426000</t>
  </si>
  <si>
    <t>OS12T0455000</t>
  </si>
  <si>
    <t>OS02T0139000</t>
  </si>
  <si>
    <t>OS01T0731100</t>
  </si>
  <si>
    <t>OS07T0673400</t>
  </si>
  <si>
    <t>OS12T0130200</t>
  </si>
  <si>
    <t>OS09T0505000</t>
  </si>
  <si>
    <t>OS12T0555400</t>
  </si>
  <si>
    <t>OS02T0227100</t>
  </si>
  <si>
    <t>OS09T0458800</t>
  </si>
  <si>
    <t>OS02T0168100</t>
  </si>
  <si>
    <t>OS03T0197125</t>
  </si>
  <si>
    <t>OS03T0807900</t>
  </si>
  <si>
    <t>OS02T0772100</t>
  </si>
  <si>
    <t>OS03T0117100</t>
  </si>
  <si>
    <t>OS05T0525900</t>
  </si>
  <si>
    <t>OS03T0432100</t>
  </si>
  <si>
    <t>OS08T0502700</t>
  </si>
  <si>
    <t>OS02T0791700</t>
  </si>
  <si>
    <t>OS02T0690000</t>
  </si>
  <si>
    <t>OS01T0856900</t>
  </si>
  <si>
    <t>OS09T0484900</t>
  </si>
  <si>
    <t>OS04T0685500</t>
  </si>
  <si>
    <t>OS05T0491200</t>
  </si>
  <si>
    <t>OS03T0604566</t>
  </si>
  <si>
    <t>OS02T0272900</t>
  </si>
  <si>
    <t>OS12T0478200</t>
  </si>
  <si>
    <t>OS04T0380400</t>
  </si>
  <si>
    <t>OS01T0832600</t>
  </si>
  <si>
    <t>OS02T0591000</t>
  </si>
  <si>
    <t>OS08T0507702</t>
  </si>
  <si>
    <t>OS09T0482681</t>
  </si>
  <si>
    <t>OS01T0235900</t>
  </si>
  <si>
    <t>OS03T0197100</t>
  </si>
  <si>
    <t>OS04T0567350</t>
  </si>
  <si>
    <t>OS10T0430200</t>
  </si>
  <si>
    <t>OS12T0567500</t>
  </si>
  <si>
    <t>OS12T0495525</t>
  </si>
  <si>
    <t>OS06T0271600</t>
  </si>
  <si>
    <t>OS12T0183100</t>
  </si>
  <si>
    <t>OS04T0567200</t>
  </si>
  <si>
    <t>OS05T0421600</t>
  </si>
  <si>
    <t>OS12T0147200</t>
  </si>
  <si>
    <t>OS08T0539200</t>
  </si>
  <si>
    <t>OS05T0526900</t>
  </si>
  <si>
    <t>OS10T0503800</t>
  </si>
  <si>
    <t>OS10T0177200</t>
  </si>
  <si>
    <t>OS11T0582300</t>
  </si>
  <si>
    <t>OS06T0594400</t>
  </si>
  <si>
    <t>OS11T0444700</t>
  </si>
  <si>
    <t>OS05T0382200</t>
  </si>
  <si>
    <t>OS06T0581151</t>
  </si>
  <si>
    <t>OS08T0444440</t>
  </si>
  <si>
    <t>OS02T0618400</t>
  </si>
  <si>
    <t>OS09T0109600</t>
  </si>
  <si>
    <t>OS04T0115700</t>
  </si>
  <si>
    <t>OS01T0805400</t>
  </si>
  <si>
    <t>OS09T0323500</t>
  </si>
  <si>
    <t>OS09T0400600</t>
  </si>
  <si>
    <t>OS02T0730000</t>
  </si>
  <si>
    <t>OS10T0454300</t>
  </si>
  <si>
    <t>OS09T0469300</t>
  </si>
  <si>
    <t>OS03T0184550</t>
  </si>
  <si>
    <t>OS05T0440300</t>
  </si>
  <si>
    <t>OS02T0586900</t>
  </si>
  <si>
    <t>OS09T0526700</t>
  </si>
  <si>
    <t>OS10T0465700</t>
  </si>
  <si>
    <t>OS02T0772150</t>
  </si>
  <si>
    <t>OS11T0701500</t>
  </si>
  <si>
    <t>OS01T0844300</t>
  </si>
  <si>
    <t>OS11T0444900</t>
  </si>
  <si>
    <t>OS01T0392600</t>
  </si>
  <si>
    <t>OS04T0386700</t>
  </si>
  <si>
    <t>OS01T0850700</t>
  </si>
  <si>
    <t>OS01T0848900</t>
  </si>
  <si>
    <t>OS01T0227800</t>
  </si>
  <si>
    <t>OS05T0542500</t>
  </si>
  <si>
    <t>OS04T0589800</t>
  </si>
  <si>
    <t>OS03T0826800</t>
  </si>
  <si>
    <t>OS11T0147150</t>
  </si>
  <si>
    <t>OS03T0607200</t>
  </si>
  <si>
    <t>OS09T0115900</t>
  </si>
  <si>
    <t>OS07T0290500</t>
  </si>
  <si>
    <t>OS10T0360175</t>
  </si>
  <si>
    <t>OS06T0498800</t>
  </si>
  <si>
    <t>OS07T0664600</t>
  </si>
  <si>
    <t>OS04T0513400</t>
  </si>
  <si>
    <t>OS10T0492900</t>
  </si>
  <si>
    <t>OS02T0828200</t>
  </si>
  <si>
    <t>OS06T0246500</t>
  </si>
  <si>
    <t>OS03T0266300</t>
  </si>
  <si>
    <t>OS02T0702300</t>
  </si>
  <si>
    <t>OS06T0509900</t>
  </si>
  <si>
    <t>OS05T0170200</t>
  </si>
  <si>
    <t>OS11T0454200</t>
  </si>
  <si>
    <t>OS05T0375400</t>
  </si>
  <si>
    <t>OS07T0418600</t>
  </si>
  <si>
    <t>OS07T0418700</t>
  </si>
  <si>
    <t>OS06T0142200</t>
  </si>
  <si>
    <t>OS02T0593600</t>
  </si>
  <si>
    <t>OS11T0453900</t>
  </si>
  <si>
    <t>OS03T0826900</t>
  </si>
  <si>
    <t>OS11T0454300</t>
  </si>
  <si>
    <t>OS02T0671800</t>
  </si>
  <si>
    <t>OS07T0529000</t>
  </si>
  <si>
    <t>OS02T0616800</t>
  </si>
  <si>
    <t>OS03T0347500</t>
  </si>
  <si>
    <t>OS03T0760000</t>
  </si>
  <si>
    <t>OS05T0349800</t>
  </si>
  <si>
    <t>OS08T0473600</t>
  </si>
  <si>
    <t>OS10T0166600</t>
  </si>
  <si>
    <t>OS10T0505900</t>
  </si>
  <si>
    <t>OS10T0542100</t>
  </si>
  <si>
    <t>OS04T0614300</t>
  </si>
  <si>
    <t>OS08T0327700</t>
  </si>
  <si>
    <t>OS01T0303300</t>
  </si>
  <si>
    <t>OS02T0482400</t>
  </si>
  <si>
    <t>OS03T0153900</t>
  </si>
  <si>
    <t>OS01T0910800</t>
  </si>
  <si>
    <t>OS03T0277500</t>
  </si>
  <si>
    <t>OS08T0442900</t>
  </si>
  <si>
    <t>OS01T0812850</t>
  </si>
  <si>
    <t>OS11T0701000</t>
  </si>
  <si>
    <t>OS01T0303100</t>
  </si>
  <si>
    <t>OS01T0524251</t>
  </si>
  <si>
    <t>OS02T0181700</t>
  </si>
  <si>
    <t>OS04T0151700</t>
  </si>
  <si>
    <t>OS04T0617200</t>
  </si>
  <si>
    <t>OS06T0234300</t>
  </si>
  <si>
    <t>OS05T0476400</t>
  </si>
  <si>
    <t>OS01T0124600</t>
  </si>
  <si>
    <t>OS01T0702500</t>
  </si>
  <si>
    <t>OS02T0600650</t>
  </si>
  <si>
    <t>OS07T0147550</t>
  </si>
  <si>
    <t>OS09T0471000</t>
  </si>
  <si>
    <t>OS01T0727700</t>
  </si>
  <si>
    <t>OS05T0122700</t>
  </si>
  <si>
    <t>OS09T0260200</t>
  </si>
  <si>
    <t>OS10T0133600</t>
  </si>
  <si>
    <t>OS02T0621400</t>
  </si>
  <si>
    <t>OS03T0206201</t>
  </si>
  <si>
    <t>OS07T0154900</t>
  </si>
  <si>
    <t>OS11T0595000</t>
  </si>
  <si>
    <t>OS11T0701600</t>
  </si>
  <si>
    <t>OS02T0785200</t>
  </si>
  <si>
    <t>OS04T0362375</t>
  </si>
  <si>
    <t>OS01T0302000</t>
  </si>
  <si>
    <t>OS04T0480650</t>
  </si>
  <si>
    <t>OS06T0537300</t>
  </si>
  <si>
    <t>OS09T0127700</t>
  </si>
  <si>
    <t>OS02T0782550</t>
  </si>
  <si>
    <t>OS05T0141350</t>
  </si>
  <si>
    <t>OS12T0424300</t>
  </si>
  <si>
    <t>OS01T0823951</t>
  </si>
  <si>
    <t>OS04T0456200</t>
  </si>
  <si>
    <t>OS06T0613200</t>
  </si>
  <si>
    <t>OS07T0559000</t>
  </si>
  <si>
    <t>OS01T0666101</t>
  </si>
  <si>
    <t>OS11T0271000</t>
  </si>
  <si>
    <t>OS01T0225700</t>
  </si>
  <si>
    <t>OS02T0257400</t>
  </si>
  <si>
    <t>OS03T0348500</t>
  </si>
  <si>
    <t>OS03T0823301</t>
  </si>
  <si>
    <t>OS08T0235183</t>
  </si>
  <si>
    <t>OS08T0389601</t>
  </si>
  <si>
    <t>OS04T0110000</t>
  </si>
  <si>
    <t>OS02T0792000</t>
  </si>
  <si>
    <t>OS06T0476100</t>
  </si>
  <si>
    <t>OS01T0864566</t>
  </si>
  <si>
    <t>OS03T0768450</t>
  </si>
  <si>
    <t>OS04T0435000</t>
  </si>
  <si>
    <t>OS08T0325267</t>
  </si>
  <si>
    <t>OS02T0756032</t>
  </si>
  <si>
    <t>OS06T0221300</t>
  </si>
  <si>
    <t>OS02T0594232</t>
  </si>
  <si>
    <t>OS03T0431600</t>
  </si>
  <si>
    <t>OS03T0766800</t>
  </si>
  <si>
    <t>OS06T0580100</t>
  </si>
  <si>
    <t>OS10T0351200</t>
  </si>
  <si>
    <t>OS12T0132500</t>
  </si>
  <si>
    <t>OS12T0629600</t>
  </si>
  <si>
    <t>OS07T0129300</t>
  </si>
  <si>
    <t>OS01T0800900</t>
  </si>
  <si>
    <t>OS01T0878900</t>
  </si>
  <si>
    <t>OS02T0114900</t>
  </si>
  <si>
    <t>OS10T0491450</t>
  </si>
  <si>
    <t>OS05T0385400</t>
  </si>
  <si>
    <t>OS03T0369250</t>
  </si>
  <si>
    <t>OS09T0522100</t>
  </si>
  <si>
    <t>OS03T0768900</t>
  </si>
  <si>
    <t>OS04T0555700</t>
  </si>
  <si>
    <t>OS11T0600500</t>
  </si>
  <si>
    <t>OS07T0663600</t>
  </si>
  <si>
    <t>OS06T0293300</t>
  </si>
  <si>
    <t>OS08T0122201</t>
  </si>
  <si>
    <t>OS12T0218100</t>
  </si>
  <si>
    <t>OS08T0137400</t>
  </si>
  <si>
    <t>OS03T0821275</t>
  </si>
  <si>
    <t>OS06T0132500</t>
  </si>
  <si>
    <t>OS08T0191400</t>
  </si>
  <si>
    <t>OS11T0665950</t>
  </si>
  <si>
    <t>OS11T0703000</t>
  </si>
  <si>
    <t>OS10T0196400</t>
  </si>
  <si>
    <t>OS06T0180533</t>
  </si>
  <si>
    <t>OS06T0552700</t>
  </si>
  <si>
    <t>OS01T0899275</t>
  </si>
  <si>
    <t>OS06T0209400</t>
  </si>
  <si>
    <t>OS09T0515550</t>
  </si>
  <si>
    <t>OS11T0298500</t>
  </si>
  <si>
    <t>OS11T0533000</t>
  </si>
  <si>
    <t>OS04T0617350</t>
  </si>
  <si>
    <t>OS12T0274700</t>
  </si>
  <si>
    <t>OS07T0663750</t>
  </si>
  <si>
    <t>OS02T0571100</t>
  </si>
  <si>
    <t>OS04T0104900</t>
  </si>
  <si>
    <t>OS04T0414700</t>
  </si>
  <si>
    <t>OS01T0237500</t>
  </si>
  <si>
    <t>OS06T0264800</t>
  </si>
  <si>
    <t>OS07T0558400</t>
  </si>
  <si>
    <t>OS12T0292400</t>
  </si>
  <si>
    <t>OS10T0578800</t>
  </si>
  <si>
    <t>OS06T0320500</t>
  </si>
  <si>
    <t>OS06T0169001</t>
  </si>
  <si>
    <t>OS01T0773700</t>
  </si>
  <si>
    <t>OS11T0242800</t>
  </si>
  <si>
    <t>OS03T0765900</t>
  </si>
  <si>
    <t>OS07T0148900</t>
  </si>
  <si>
    <t>OS08T0104600</t>
  </si>
  <si>
    <t>OS06T0141200</t>
  </si>
  <si>
    <t>OS12T0291400</t>
  </si>
  <si>
    <t>OS12T0291100</t>
  </si>
  <si>
    <t>OS04T0459500</t>
  </si>
  <si>
    <t>OS09T0362800</t>
  </si>
  <si>
    <t>OS08T0200300</t>
  </si>
  <si>
    <t>OS03T0778100</t>
  </si>
  <si>
    <t>OS07T0577600</t>
  </si>
  <si>
    <t>OS02T0197600</t>
  </si>
  <si>
    <t>OS12T0291733</t>
  </si>
  <si>
    <t>OS01T0786700</t>
  </si>
  <si>
    <t>OS01T0214600</t>
  </si>
  <si>
    <t>OS10T0109300</t>
  </si>
  <si>
    <t>OS04T0104350</t>
  </si>
  <si>
    <t>OS03T0106200</t>
  </si>
  <si>
    <t>OS04T0179700</t>
  </si>
  <si>
    <t>OS02T0698000</t>
  </si>
  <si>
    <t>OS03T0339300</t>
  </si>
  <si>
    <t>OS03T0293100</t>
  </si>
  <si>
    <t>OS08T0560900</t>
  </si>
  <si>
    <t>OS12T0420400</t>
  </si>
  <si>
    <t>OS04T0332700</t>
  </si>
  <si>
    <t>OS01T0922700</t>
  </si>
  <si>
    <t>OS11T0528500</t>
  </si>
  <si>
    <t>OS12T0637200</t>
  </si>
  <si>
    <t>OS07T0556200</t>
  </si>
  <si>
    <t>OS01T0713200</t>
  </si>
  <si>
    <t>OS02T0582900</t>
  </si>
  <si>
    <t>OS02T0569400</t>
  </si>
  <si>
    <t>OS05T0215000</t>
  </si>
  <si>
    <t>OS11T0126800</t>
  </si>
  <si>
    <t>OS01T0771000</t>
  </si>
  <si>
    <t>OS01T0699600</t>
  </si>
  <si>
    <t>OS06T0101600</t>
  </si>
  <si>
    <t>OS05T0217800</t>
  </si>
  <si>
    <t>OS02T0570800</t>
  </si>
  <si>
    <t>OS06T0327400</t>
  </si>
  <si>
    <t>OS04T0506800</t>
  </si>
  <si>
    <t>OS02T0770800</t>
  </si>
  <si>
    <t>OS01T0910500</t>
  </si>
  <si>
    <t>OS07T0141400</t>
  </si>
  <si>
    <t>OS10T0496900</t>
  </si>
  <si>
    <t>OS08T0435900</t>
  </si>
  <si>
    <t>OS05T0217700</t>
  </si>
  <si>
    <t>OS09T0396900</t>
  </si>
  <si>
    <t>OS11T0489250</t>
  </si>
  <si>
    <t>OS12T0596300</t>
  </si>
  <si>
    <t>OS03T0735000</t>
  </si>
  <si>
    <t>OS01T0501800</t>
  </si>
  <si>
    <t>OS10T0391400</t>
  </si>
  <si>
    <t>OS05T0119000</t>
  </si>
  <si>
    <t>OS05T0560000</t>
  </si>
  <si>
    <t>OS03T0134500</t>
  </si>
  <si>
    <t>OS07T0680600</t>
  </si>
  <si>
    <t>OS03T0129300</t>
  </si>
  <si>
    <t>OS03T0734500</t>
  </si>
  <si>
    <t>OS01T0669100</t>
  </si>
  <si>
    <t>OS02T0512000</t>
  </si>
  <si>
    <t>OS01T0102900</t>
  </si>
  <si>
    <t>OS09T0481200</t>
  </si>
  <si>
    <t>OS10T0148400</t>
  </si>
  <si>
    <t>OS08T0130100</t>
  </si>
  <si>
    <t>OS03T0786100</t>
  </si>
  <si>
    <t>OS07T0520800</t>
  </si>
  <si>
    <t>OS12T0106000</t>
  </si>
  <si>
    <t>OS01T0881800</t>
  </si>
  <si>
    <t>OS02T0744000</t>
  </si>
  <si>
    <t>OS03T0261100</t>
  </si>
  <si>
    <t>OS07T0171100</t>
  </si>
  <si>
    <t>OS02T0569900</t>
  </si>
  <si>
    <t>OS12T0478400</t>
  </si>
  <si>
    <t>OS11T0106700</t>
  </si>
  <si>
    <t>OS10T0554200</t>
  </si>
  <si>
    <t>OS04T0540900</t>
  </si>
  <si>
    <t>OS04T0234600</t>
  </si>
  <si>
    <t>OS01T0699500</t>
  </si>
  <si>
    <t>OS07T0544800</t>
  </si>
  <si>
    <t>OS10T0409400</t>
  </si>
  <si>
    <t>OS02T0718600</t>
  </si>
  <si>
    <t>OS09T0530000</t>
  </si>
  <si>
    <t>OS07T0150700</t>
  </si>
  <si>
    <t>OS08T0189300</t>
  </si>
  <si>
    <t>OS03T0323200</t>
  </si>
  <si>
    <t>OS01T0307500</t>
  </si>
  <si>
    <t>OS03T0225900</t>
  </si>
  <si>
    <t>OS03T0592500</t>
  </si>
  <si>
    <t>OS12T0555500</t>
  </si>
  <si>
    <t>OS05T0226900</t>
  </si>
  <si>
    <t>OS08T0487100</t>
  </si>
  <si>
    <t>OS07T0660100</t>
  </si>
  <si>
    <t>OS01T0343100</t>
  </si>
  <si>
    <t>OS12T0568200</t>
  </si>
  <si>
    <t>OS06T0705100</t>
  </si>
  <si>
    <t>OS03T0596800</t>
  </si>
  <si>
    <t>OS04T0322100</t>
  </si>
  <si>
    <t>OS05T0458600</t>
  </si>
  <si>
    <t>OS03T0368900</t>
  </si>
  <si>
    <t>OS03T0647600</t>
  </si>
  <si>
    <t>OS12T0571100</t>
  </si>
  <si>
    <t>OS04T0649600</t>
  </si>
  <si>
    <t>OS07T0253000</t>
  </si>
  <si>
    <t>OS01T0662700</t>
  </si>
  <si>
    <t>OS01T0938100</t>
  </si>
  <si>
    <t>OS01T0720500</t>
  </si>
  <si>
    <t>OS07T0158300</t>
  </si>
  <si>
    <t>OS07T0635200</t>
  </si>
  <si>
    <t>OS07T0562700</t>
  </si>
  <si>
    <t>OS05T0409500</t>
  </si>
  <si>
    <t>OS06T0152600</t>
  </si>
  <si>
    <t>OS04T0686800</t>
  </si>
  <si>
    <t>OS04T0316200</t>
  </si>
  <si>
    <t>OS01T0588900</t>
  </si>
  <si>
    <t>OS05T0135450</t>
  </si>
  <si>
    <t>OS03T0187600</t>
  </si>
  <si>
    <t>OS04T0581000</t>
  </si>
  <si>
    <t>OS03T0741600</t>
  </si>
  <si>
    <t>OS09T0451000</t>
  </si>
  <si>
    <t>OS04T0669800</t>
  </si>
  <si>
    <t>OS04T0523812</t>
  </si>
  <si>
    <t>OS03T0583900</t>
  </si>
  <si>
    <t>OS01T0330200</t>
  </si>
  <si>
    <t>OS12T0626200</t>
  </si>
  <si>
    <t>OS04T0634500</t>
  </si>
  <si>
    <t>OS07T0622700</t>
  </si>
  <si>
    <t>OS07T0687000</t>
  </si>
  <si>
    <t>OS01T0695800</t>
  </si>
  <si>
    <t>OS10T0535800</t>
  </si>
  <si>
    <t>OS08T0156000</t>
  </si>
  <si>
    <t>OS03T0405900</t>
  </si>
  <si>
    <t>OS07T0142700</t>
  </si>
  <si>
    <t>OS08T0334900</t>
  </si>
  <si>
    <t>OS02T0593700</t>
  </si>
  <si>
    <t>OS09T0442100</t>
  </si>
  <si>
    <t>OS09T0451133</t>
  </si>
  <si>
    <t>OS03T0195100</t>
  </si>
  <si>
    <t>OS03T0712800</t>
  </si>
  <si>
    <t>OS02T0534400</t>
  </si>
  <si>
    <t>OS07T0532866</t>
  </si>
  <si>
    <t>OS02T0650500</t>
  </si>
  <si>
    <t>OS10T0112100</t>
  </si>
  <si>
    <t>OS03T0830500</t>
  </si>
  <si>
    <t>OS08T0127100</t>
  </si>
  <si>
    <t>OS05T0316200</t>
  </si>
  <si>
    <t>OS01T0495701</t>
  </si>
  <si>
    <t>OS01T0770700</t>
  </si>
  <si>
    <t>OS09T0243200</t>
  </si>
  <si>
    <t>OS02T0736200</t>
  </si>
  <si>
    <t>OS07T0209100</t>
  </si>
  <si>
    <t>OS04T0339400</t>
  </si>
  <si>
    <t>OS04T0419100</t>
  </si>
  <si>
    <t>OS10T0323500</t>
  </si>
  <si>
    <t>OS02T0534550</t>
  </si>
  <si>
    <t>OS05T0153300</t>
  </si>
  <si>
    <t>OS11T0514700</t>
  </si>
  <si>
    <t>OS11T0213000</t>
  </si>
  <si>
    <t>OS09T0417600</t>
  </si>
  <si>
    <t>OS06T0622700</t>
  </si>
  <si>
    <t>OS01T0939500</t>
  </si>
  <si>
    <t>OS07T0551750</t>
  </si>
  <si>
    <t>OS12T0150700</t>
  </si>
  <si>
    <t>OS07T0683600</t>
  </si>
  <si>
    <t>OS12T0143800</t>
  </si>
  <si>
    <t>OS03T0230300</t>
  </si>
  <si>
    <t>OS03T0757600</t>
  </si>
  <si>
    <t>OS01T0880850</t>
  </si>
  <si>
    <t>OS03T0838450</t>
  </si>
  <si>
    <t>OS10T0550800</t>
  </si>
  <si>
    <t>OS01T0327250</t>
  </si>
  <si>
    <t>OS09T0572900</t>
  </si>
  <si>
    <t>OS05T0482400</t>
  </si>
  <si>
    <t>OS01T0173900</t>
  </si>
  <si>
    <t>OS03T0132900</t>
  </si>
  <si>
    <t>OS04T0564700</t>
  </si>
  <si>
    <t>OS04T0582700</t>
  </si>
  <si>
    <t>OS01T0126100</t>
  </si>
  <si>
    <t>OS01T0850550</t>
  </si>
  <si>
    <t>OS12T0508400</t>
  </si>
  <si>
    <t>OS03T0196600</t>
  </si>
  <si>
    <t>OS06T0158000</t>
  </si>
  <si>
    <t>OS10T0528100</t>
  </si>
  <si>
    <t>OS01T0639600</t>
  </si>
  <si>
    <t>OS02T0585650</t>
  </si>
  <si>
    <t>OS01T0660200</t>
  </si>
  <si>
    <t>OS10T0527400</t>
  </si>
  <si>
    <t>OS02T0731900</t>
  </si>
  <si>
    <t>OS02T0774200</t>
  </si>
  <si>
    <t>OS04T0654400</t>
  </si>
  <si>
    <t>OS04T0629300</t>
  </si>
  <si>
    <t>OS01T0128000</t>
  </si>
  <si>
    <t>OS03T0710000</t>
  </si>
  <si>
    <t>OS02T0625300</t>
  </si>
  <si>
    <t>OS06T0534200</t>
  </si>
  <si>
    <t>OS05T0494200</t>
  </si>
  <si>
    <t>OS12T0105600</t>
  </si>
  <si>
    <t>OS10T0485800</t>
  </si>
  <si>
    <t>OS10T0527601</t>
  </si>
  <si>
    <t>OS06T0199000</t>
  </si>
  <si>
    <t>OS06T0670300</t>
  </si>
  <si>
    <t>OS07T0209201</t>
  </si>
  <si>
    <t>OS08T0207500</t>
  </si>
  <si>
    <t>OS03T0584400</t>
  </si>
  <si>
    <t>OS09T0570100</t>
  </si>
  <si>
    <t>OS12T0488900</t>
  </si>
  <si>
    <t>OS01T0800800</t>
  </si>
  <si>
    <t>OS03T0319000</t>
  </si>
  <si>
    <t>OS02T0143200</t>
  </si>
  <si>
    <t>OS01T0348900</t>
  </si>
  <si>
    <t>OS05T0554000</t>
  </si>
  <si>
    <t>OS11T0210201</t>
  </si>
  <si>
    <t>OS03T0820500</t>
  </si>
  <si>
    <t>OS11T0592100</t>
  </si>
  <si>
    <t>OS03T0737300</t>
  </si>
  <si>
    <t>OS07T0174400</t>
  </si>
  <si>
    <t>OS06T0270200</t>
  </si>
  <si>
    <t>OS01T0155000</t>
  </si>
  <si>
    <t>OS01T0511000</t>
  </si>
  <si>
    <t>OS01T0655500</t>
  </si>
  <si>
    <t>OS06T0702000</t>
  </si>
  <si>
    <t>OS03T0439700</t>
  </si>
  <si>
    <t>OS09T0570150</t>
  </si>
  <si>
    <t>OS09T0547500</t>
  </si>
  <si>
    <t>OS01T0949900</t>
  </si>
  <si>
    <t>OS06T0231600</t>
  </si>
  <si>
    <t>OS01T0201100</t>
  </si>
  <si>
    <t>OS01T0839100</t>
  </si>
  <si>
    <t>OS12T0161500</t>
  </si>
  <si>
    <t>OS07T0230600</t>
  </si>
  <si>
    <t>OS06T0249350</t>
  </si>
  <si>
    <t>OS01T0696701</t>
  </si>
  <si>
    <t>OS04T0538900</t>
  </si>
  <si>
    <t>OS01T0373800</t>
  </si>
  <si>
    <t>OS05T0135000</t>
  </si>
  <si>
    <t>OS01T0588400</t>
  </si>
  <si>
    <t>OS01T0958200</t>
  </si>
  <si>
    <t>OS05T0582600</t>
  </si>
  <si>
    <t>OS01T0510200</t>
  </si>
  <si>
    <t>OS12T0432600</t>
  </si>
  <si>
    <t>OS01T0627550</t>
  </si>
  <si>
    <t>OS01T0794800</t>
  </si>
  <si>
    <t>OS01T0280500</t>
  </si>
  <si>
    <t>OS10T0419600</t>
  </si>
  <si>
    <t>OS05T0162000</t>
  </si>
  <si>
    <t>OS08T0189400</t>
  </si>
  <si>
    <t>OS05T0142900</t>
  </si>
  <si>
    <t>OS01T0960600</t>
  </si>
  <si>
    <t>OS01T0551100</t>
  </si>
  <si>
    <t>OS02T0791300</t>
  </si>
  <si>
    <t>OS04T0634000</t>
  </si>
  <si>
    <t>OS02T0665800</t>
  </si>
  <si>
    <t>OS01T0284900</t>
  </si>
  <si>
    <t>OS11T0160400</t>
  </si>
  <si>
    <t>OS01T0959750</t>
  </si>
  <si>
    <t>OS02T0577600</t>
  </si>
  <si>
    <t>OS08T0557200</t>
  </si>
  <si>
    <t>OS02T0212500</t>
  </si>
  <si>
    <t>OS04T0544000</t>
  </si>
  <si>
    <t>OS06T0589300</t>
  </si>
  <si>
    <t>OS01T0373700</t>
  </si>
  <si>
    <t>OS01T0627500</t>
  </si>
  <si>
    <t>OS12T0258700</t>
  </si>
  <si>
    <t>OS02T0455400</t>
  </si>
  <si>
    <t>OS02T0543000</t>
  </si>
  <si>
    <t>OS10T0130200</t>
  </si>
  <si>
    <t>OS06T0294950</t>
  </si>
  <si>
    <t>OS05T0472400</t>
  </si>
  <si>
    <t>OS08T0189900</t>
  </si>
  <si>
    <t>OS06T0507300</t>
  </si>
  <si>
    <t>OS02T0129800</t>
  </si>
  <si>
    <t>OS04T0605300</t>
  </si>
  <si>
    <t>OS10T0527800</t>
  </si>
  <si>
    <t>OS05T0417700</t>
  </si>
  <si>
    <t>OS02T0673301</t>
  </si>
  <si>
    <t>OS01T0597800</t>
  </si>
  <si>
    <t>OS03T0266900</t>
  </si>
  <si>
    <t>OS01T0795000</t>
  </si>
  <si>
    <t>OS03T0277000</t>
  </si>
  <si>
    <t>OS10T0452300</t>
  </si>
  <si>
    <t>OS07T0232800</t>
  </si>
  <si>
    <t>OS02T0616600</t>
  </si>
  <si>
    <t>OS10T0481500</t>
  </si>
  <si>
    <t>OS05T0276500</t>
  </si>
  <si>
    <t>OS01T0748300</t>
  </si>
  <si>
    <t>OS03T0725200</t>
  </si>
  <si>
    <t>OS12T0431300</t>
  </si>
  <si>
    <t>OS09T0345300</t>
  </si>
  <si>
    <t>OS10T0464000</t>
  </si>
  <si>
    <t>OS02T0738100</t>
  </si>
  <si>
    <t>OS11T0703100</t>
  </si>
  <si>
    <t>OS04T0664900</t>
  </si>
  <si>
    <t>OS08T0412700</t>
  </si>
  <si>
    <t>OS08T0185900</t>
  </si>
  <si>
    <t>OS01T0627967</t>
  </si>
  <si>
    <t>OS05T0194500</t>
  </si>
  <si>
    <t>OS03T0559700</t>
  </si>
  <si>
    <t>OS12T0639500</t>
  </si>
  <si>
    <t>OS09T0123500</t>
  </si>
  <si>
    <t>OS12T0431700</t>
  </si>
  <si>
    <t>OS09T0442400</t>
  </si>
  <si>
    <t>OS09T0549300</t>
  </si>
  <si>
    <t>OS06T0674100</t>
  </si>
  <si>
    <t>OS06T0338200</t>
  </si>
  <si>
    <t>OS01T0546100</t>
  </si>
  <si>
    <t>OS12T0583700</t>
  </si>
  <si>
    <t>OS07T0232850</t>
  </si>
  <si>
    <t>OS04T0664950</t>
  </si>
  <si>
    <t>OS01T0949800</t>
  </si>
  <si>
    <t>OS08T0398000</t>
  </si>
  <si>
    <t>OS08T0205800</t>
  </si>
  <si>
    <t>OS10T0464050</t>
  </si>
  <si>
    <t>OS10T0139700</t>
  </si>
  <si>
    <t>OS04T0654500</t>
  </si>
  <si>
    <t>OS09T0364400</t>
  </si>
  <si>
    <t>OS08T0389700</t>
  </si>
  <si>
    <t>OS12T0226900</t>
  </si>
  <si>
    <t>OS07T0593400</t>
  </si>
  <si>
    <t>OS03T0799300</t>
  </si>
  <si>
    <t>OS12T0431850</t>
  </si>
  <si>
    <t>OS04T0635500</t>
  </si>
  <si>
    <t>OS08T0404500</t>
  </si>
  <si>
    <t>OS01T0585200</t>
  </si>
  <si>
    <t>OS03T0820300</t>
  </si>
  <si>
    <t>OS06T0147300</t>
  </si>
  <si>
    <t>OS02T0639300</t>
  </si>
  <si>
    <t>OS04T0561500</t>
  </si>
  <si>
    <t>OS01T0337500</t>
  </si>
  <si>
    <t>OS06T0566300</t>
  </si>
  <si>
    <t>OS12T0123800</t>
  </si>
  <si>
    <t>OS02T0523100</t>
  </si>
  <si>
    <t>OS01T0871600</t>
  </si>
  <si>
    <t>OS11T0255500</t>
  </si>
  <si>
    <t>OS12T0282000</t>
  </si>
  <si>
    <t>OS06T0147275</t>
  </si>
  <si>
    <t>OS03T0233900</t>
  </si>
  <si>
    <t>OS08T0398300</t>
  </si>
  <si>
    <t>OS09T0444900</t>
  </si>
  <si>
    <t>OS04T0535600</t>
  </si>
  <si>
    <t>OS03T0790500</t>
  </si>
  <si>
    <t>OS01T0734800</t>
  </si>
  <si>
    <t>OS06T0673800</t>
  </si>
  <si>
    <t>OS09T0309200</t>
  </si>
  <si>
    <t>OS02T0586000</t>
  </si>
  <si>
    <t>OS11T0127600</t>
  </si>
  <si>
    <t>OS01T0627600</t>
  </si>
  <si>
    <t>OS02T0583700</t>
  </si>
  <si>
    <t>OS01T0647200</t>
  </si>
  <si>
    <t>OS01T0627701</t>
  </si>
  <si>
    <t>OS05T0142600</t>
  </si>
  <si>
    <t>OS02T0584200</t>
  </si>
  <si>
    <t>OS10T0529500</t>
  </si>
  <si>
    <t>OS01T0558100</t>
  </si>
  <si>
    <t>OS03T0667500</t>
  </si>
  <si>
    <t>OS01T0627916</t>
  </si>
  <si>
    <t>OS05T0247800</t>
  </si>
  <si>
    <t>OS04T0280500</t>
  </si>
  <si>
    <t>OS06T0126250</t>
  </si>
  <si>
    <t>OS06T0225000</t>
  </si>
  <si>
    <t>OS09T0366800</t>
  </si>
  <si>
    <t>OS10T0538950</t>
  </si>
  <si>
    <t>OS11T0437600</t>
  </si>
  <si>
    <t>OS01T0627800</t>
  </si>
  <si>
    <t>OS12T0189300</t>
  </si>
  <si>
    <t>OS01T0605700</t>
  </si>
  <si>
    <t>OS04T0635450</t>
  </si>
  <si>
    <t>OS10T0452100</t>
  </si>
  <si>
    <t>OS03T0596700</t>
  </si>
  <si>
    <t>OS06T0347700</t>
  </si>
  <si>
    <t>OS03T0700200</t>
  </si>
  <si>
    <t>OS04T0635650</t>
  </si>
  <si>
    <t>OS10T0112500</t>
  </si>
  <si>
    <t>OS11T0702300</t>
  </si>
  <si>
    <t>OS02T0195900</t>
  </si>
  <si>
    <t>OS06T0708400</t>
  </si>
  <si>
    <t>OS10T0516000</t>
  </si>
  <si>
    <t>OS03T0155566</t>
  </si>
  <si>
    <t>OS01T0164075</t>
  </si>
  <si>
    <t>OS01T0795700</t>
  </si>
  <si>
    <t>OS06T0215533</t>
  </si>
  <si>
    <t>OS03T0155500</t>
  </si>
  <si>
    <t>OS02T0780000</t>
  </si>
  <si>
    <t>OS06T0696566</t>
  </si>
  <si>
    <t>OS11T0437800</t>
  </si>
  <si>
    <t>OS01T0122367</t>
  </si>
  <si>
    <t>OS08T0555650</t>
  </si>
  <si>
    <t>OS03T0155966</t>
  </si>
  <si>
    <t>OS08T0136725</t>
  </si>
  <si>
    <t>OS10T0379233</t>
  </si>
  <si>
    <t>OS03T0730301</t>
  </si>
  <si>
    <t>OS04T0134800</t>
  </si>
  <si>
    <t>OS06T0335975</t>
  </si>
  <si>
    <t>OS01T0237750</t>
  </si>
  <si>
    <t>OS04T0119000</t>
  </si>
  <si>
    <t>OS09T0409100</t>
  </si>
  <si>
    <t>OS01T0635200</t>
  </si>
  <si>
    <t>OS01T0869800</t>
  </si>
  <si>
    <t>OS06T0695300</t>
  </si>
  <si>
    <t>OS03T0279950</t>
  </si>
  <si>
    <t>OS06T0695200</t>
  </si>
  <si>
    <t>OS01T0700100</t>
  </si>
  <si>
    <t>OS09T0272401</t>
  </si>
  <si>
    <t>OS01T0127100</t>
  </si>
  <si>
    <t>OS02T0729400</t>
  </si>
  <si>
    <t>OS01T0924966</t>
  </si>
  <si>
    <t>OS09T0517000</t>
  </si>
  <si>
    <t>OS10T0352000</t>
  </si>
  <si>
    <t>OS04T0127600</t>
  </si>
  <si>
    <t>OS01T0216000</t>
  </si>
  <si>
    <t>OS08T0323400</t>
  </si>
  <si>
    <t>OS05T0321600</t>
  </si>
  <si>
    <t>OS09T0325000</t>
  </si>
  <si>
    <t>OS03T0660000</t>
  </si>
  <si>
    <t>OS04T0466000</t>
  </si>
  <si>
    <t>OS07T0194300</t>
  </si>
  <si>
    <t>OS10T0438800</t>
  </si>
  <si>
    <t>OS02T0713250</t>
  </si>
  <si>
    <t>OS01T0963000</t>
  </si>
  <si>
    <t>OS02T0731600</t>
  </si>
  <si>
    <t>OS03T0144100</t>
  </si>
  <si>
    <t>OS04T0496150</t>
  </si>
  <si>
    <t>OS06T0220900</t>
  </si>
  <si>
    <t>OS04T0448000</t>
  </si>
  <si>
    <t>OS05T0272400</t>
  </si>
  <si>
    <t>OS01T0899387</t>
  </si>
  <si>
    <t>OS06T0730150</t>
  </si>
  <si>
    <t>OS09T0279900</t>
  </si>
  <si>
    <t>OS12T0599700</t>
  </si>
  <si>
    <t>OS07T0595750</t>
  </si>
  <si>
    <t>OS02T0159850</t>
  </si>
  <si>
    <t>OS02T0657850</t>
  </si>
  <si>
    <t>OS05T0493800</t>
  </si>
  <si>
    <t>OS07T0101000</t>
  </si>
  <si>
    <t>OS04T0405900</t>
  </si>
  <si>
    <t>OS10T0552600</t>
  </si>
  <si>
    <t>OS03T0134550</t>
  </si>
  <si>
    <t>OS05T0428100</t>
  </si>
  <si>
    <t>OS03T0267300</t>
  </si>
  <si>
    <t>OS07T0115700</t>
  </si>
  <si>
    <t>OS11T0154500</t>
  </si>
  <si>
    <t>OS02T0572000</t>
  </si>
  <si>
    <t>OS08T0293100</t>
  </si>
  <si>
    <t>OS06T0688200</t>
  </si>
  <si>
    <t>OS02T0798200</t>
  </si>
  <si>
    <t>OS01T0834900</t>
  </si>
  <si>
    <t>OS07T0510400</t>
  </si>
  <si>
    <t>OS01T0868600</t>
  </si>
  <si>
    <t>OS03T0332533</t>
  </si>
  <si>
    <t>OS02T0569000</t>
  </si>
  <si>
    <t>OS04T0571600</t>
  </si>
  <si>
    <t>OS08T0466200</t>
  </si>
  <si>
    <t>OS03T0386800</t>
  </si>
  <si>
    <t>OS03T0699750</t>
  </si>
  <si>
    <t>OS10T0580400</t>
  </si>
  <si>
    <t>OS04T0518800</t>
  </si>
  <si>
    <t>OS04T0470150</t>
  </si>
  <si>
    <t>OS12T0135800</t>
  </si>
  <si>
    <t>OS03T0699700</t>
  </si>
  <si>
    <t>OS08T0200100</t>
  </si>
  <si>
    <t>OS05T0147300</t>
  </si>
  <si>
    <t>OS12T0551200</t>
  </si>
  <si>
    <t>OS08T0395700</t>
  </si>
  <si>
    <t>OS04T0445000</t>
  </si>
  <si>
    <t>OS03T0183500</t>
  </si>
  <si>
    <t>OS04T0665600</t>
  </si>
  <si>
    <t>OS07T0158500</t>
  </si>
  <si>
    <t>OS01T0680200</t>
  </si>
  <si>
    <t>OS03T0733900</t>
  </si>
  <si>
    <t>OS08T0501500</t>
  </si>
  <si>
    <t>OS06T0664200</t>
  </si>
  <si>
    <t>OS03T0564600</t>
  </si>
  <si>
    <t>OS08T0465700</t>
  </si>
  <si>
    <t>OS12T0260500</t>
  </si>
  <si>
    <t>OS08T0468100</t>
  </si>
  <si>
    <t>OS11T0443700</t>
  </si>
  <si>
    <t>OS04T0494800</t>
  </si>
  <si>
    <t>OS10T0330000</t>
  </si>
  <si>
    <t>OS10T0180800</t>
  </si>
  <si>
    <t>OS04T0368000</t>
  </si>
  <si>
    <t>OS03T0187800</t>
  </si>
  <si>
    <t>OS04T0556500</t>
  </si>
  <si>
    <t>OS11T0514400</t>
  </si>
  <si>
    <t>OS02T0318100</t>
  </si>
  <si>
    <t>OS02T0246900</t>
  </si>
  <si>
    <t>OS03T0407100</t>
  </si>
  <si>
    <t>OS06T0107600</t>
  </si>
  <si>
    <t>OS10T0439862</t>
  </si>
  <si>
    <t>OS06T0272850</t>
  </si>
  <si>
    <t>OS05T0442700</t>
  </si>
  <si>
    <t>OS11T0618600</t>
  </si>
  <si>
    <t>OS11T0160550</t>
  </si>
  <si>
    <t>OS05T0163300</t>
  </si>
  <si>
    <t>OS11T0496013</t>
  </si>
  <si>
    <t>OS06T0109200</t>
  </si>
  <si>
    <t>OS11T0474900</t>
  </si>
  <si>
    <t>OS04T0684100</t>
  </si>
  <si>
    <t>OS04T0524700</t>
  </si>
  <si>
    <t>OS08T0374000</t>
  </si>
  <si>
    <t>OS04T0356800</t>
  </si>
  <si>
    <t>OS07T0680400</t>
  </si>
  <si>
    <t>OS04T0506700</t>
  </si>
  <si>
    <t>OS06T0691400</t>
  </si>
  <si>
    <t>OS03T0741100</t>
  </si>
  <si>
    <t>OS06T0604300</t>
  </si>
  <si>
    <t>OS10T0364900</t>
  </si>
  <si>
    <t>OS02T0519700</t>
  </si>
  <si>
    <t>OS06T0107650</t>
  </si>
  <si>
    <t>OS03T0141800</t>
  </si>
  <si>
    <t>OS06T0604200</t>
  </si>
  <si>
    <t>OS08T0189700</t>
  </si>
  <si>
    <t>OS10T0162842</t>
  </si>
  <si>
    <t>OS08T0171700</t>
  </si>
  <si>
    <t>OS01T0882900</t>
  </si>
  <si>
    <t>OS02T0548700</t>
  </si>
  <si>
    <t>OS02T0747400</t>
  </si>
  <si>
    <t>OS09T0394600</t>
  </si>
  <si>
    <t>OS09T0471800</t>
  </si>
  <si>
    <t>OS02T0527200</t>
  </si>
  <si>
    <t>OS04T0154800</t>
  </si>
  <si>
    <t>OS05T0158500</t>
  </si>
  <si>
    <t>OS01T0612500</t>
  </si>
  <si>
    <t>OS01T0974200</t>
  </si>
  <si>
    <t>OS11T0195800</t>
  </si>
  <si>
    <t>OS07T0100800</t>
  </si>
  <si>
    <t>OS05T0531200</t>
  </si>
  <si>
    <t>OS05T0589500</t>
  </si>
  <si>
    <t>OS06T0331900</t>
  </si>
  <si>
    <t>OS03T0261800</t>
  </si>
  <si>
    <t>OS07T0484800</t>
  </si>
  <si>
    <t>OS08T0462900</t>
  </si>
  <si>
    <t>OS04T0551200</t>
  </si>
  <si>
    <t>OS02T0218800</t>
  </si>
  <si>
    <t>OS01T0359400</t>
  </si>
  <si>
    <t>OS01T0618300</t>
  </si>
  <si>
    <t>OS05T0134400</t>
  </si>
  <si>
    <t>OS06T0521500</t>
  </si>
  <si>
    <t>OS09T0367900</t>
  </si>
  <si>
    <t>OS04T0581100</t>
  </si>
  <si>
    <t>OS10T0479500</t>
  </si>
  <si>
    <t>OS03T0225100</t>
  </si>
  <si>
    <t>OS01T0931100</t>
  </si>
  <si>
    <t>OS01T0106600</t>
  </si>
  <si>
    <t>OS12T0281600</t>
  </si>
  <si>
    <t>OS11T0650500</t>
  </si>
  <si>
    <t>OS01T0508100</t>
  </si>
  <si>
    <t>OS01T0108600</t>
  </si>
  <si>
    <t>OS02T0646200</t>
  </si>
  <si>
    <t>OS10T0422600</t>
  </si>
  <si>
    <t>OS08T0431700</t>
  </si>
  <si>
    <t>OS02T0128000</t>
  </si>
  <si>
    <t>OS04T0565500</t>
  </si>
  <si>
    <t>OS10T0516200</t>
  </si>
  <si>
    <t>OS01T0701700</t>
  </si>
  <si>
    <t>OS05T0158600</t>
  </si>
  <si>
    <t>OS11T0426400</t>
  </si>
  <si>
    <t>OS01T0905200</t>
  </si>
  <si>
    <t>OS03T0154000</t>
  </si>
  <si>
    <t>OS04T0398000</t>
  </si>
  <si>
    <t>OS04T0618600</t>
  </si>
  <si>
    <t>OS08T0483100</t>
  </si>
  <si>
    <t>OS09T0425900</t>
  </si>
  <si>
    <t>OS11T0117900</t>
  </si>
  <si>
    <t>OS01T0316100</t>
  </si>
  <si>
    <t>OS11T0605500</t>
  </si>
  <si>
    <t>OS10T0488400</t>
  </si>
  <si>
    <t>OS02T0705400</t>
  </si>
  <si>
    <t>OS06T0139800</t>
  </si>
  <si>
    <t>OS03T0610400</t>
  </si>
  <si>
    <t>OS10T0171500</t>
  </si>
  <si>
    <t>OS09T0572450</t>
  </si>
  <si>
    <t>OS12T0127200</t>
  </si>
  <si>
    <t>OS12T0438300</t>
  </si>
  <si>
    <t>OS04T0488700</t>
  </si>
  <si>
    <t>OS09T0272600</t>
  </si>
  <si>
    <t>OS07T0142200</t>
  </si>
  <si>
    <t>OS01T0916400</t>
  </si>
  <si>
    <t>OS04T0447700</t>
  </si>
  <si>
    <t>OS02T0740600</t>
  </si>
  <si>
    <t>OS11T0112400</t>
  </si>
  <si>
    <t>OS01T0134700</t>
  </si>
  <si>
    <t>OS01T0884300</t>
  </si>
  <si>
    <t>OS03T0734300</t>
  </si>
  <si>
    <t>OS04T0608800</t>
  </si>
  <si>
    <t>OS12T0630500</t>
  </si>
  <si>
    <t>OS03T0796000</t>
  </si>
  <si>
    <t>OS11T0106083</t>
  </si>
  <si>
    <t>OS11T0592200</t>
  </si>
  <si>
    <t>OS02T0740400</t>
  </si>
  <si>
    <t>OS01T0644000</t>
  </si>
  <si>
    <t>OS01T0767600</t>
  </si>
  <si>
    <t>OS01T0795600</t>
  </si>
  <si>
    <t>OS09T0433800</t>
  </si>
  <si>
    <t>OS07T0601100</t>
  </si>
  <si>
    <t>OS06T0726200</t>
  </si>
  <si>
    <t>OS01T0842200</t>
  </si>
  <si>
    <t>OS08T0190100</t>
  </si>
  <si>
    <t>OS10T0524700</t>
  </si>
  <si>
    <t>OS05T0566200</t>
  </si>
  <si>
    <t>OS01T0865100</t>
  </si>
  <si>
    <t>OS07T0686800</t>
  </si>
  <si>
    <t>OS06T0143100</t>
  </si>
  <si>
    <t>OS01T0602200</t>
  </si>
  <si>
    <t>OS06T0274800</t>
  </si>
  <si>
    <t>OS08T0114400</t>
  </si>
  <si>
    <t>OS01T0157900</t>
  </si>
  <si>
    <t>OS04T0432100</t>
  </si>
  <si>
    <t>OS02T0643800</t>
  </si>
  <si>
    <t>OS04T0514600</t>
  </si>
  <si>
    <t>OS05T0432700</t>
  </si>
  <si>
    <t>OS10T0509401</t>
  </si>
  <si>
    <t>OS09T0412700</t>
  </si>
  <si>
    <t>OS03T0300400</t>
  </si>
  <si>
    <t>OS03T0194600</t>
  </si>
  <si>
    <t>OS10T0552400</t>
  </si>
  <si>
    <t>OS05T0215700</t>
  </si>
  <si>
    <t>OS06T0115300</t>
  </si>
  <si>
    <t>OS04T0266900</t>
  </si>
  <si>
    <t>OS12T0174100</t>
  </si>
  <si>
    <t>OS07T0186000</t>
  </si>
  <si>
    <t>OS03T0709300</t>
  </si>
  <si>
    <t>OS01T0827300</t>
  </si>
  <si>
    <t>OS08T0470200</t>
  </si>
  <si>
    <t>OS09T0501100</t>
  </si>
  <si>
    <t>OS03T0316200</t>
  </si>
  <si>
    <t>OS10T0490800</t>
  </si>
  <si>
    <t>OS03T0286900</t>
  </si>
  <si>
    <t>OS04T0350100</t>
  </si>
  <si>
    <t>OS07T0599500</t>
  </si>
  <si>
    <t>OS07T0191200</t>
  </si>
  <si>
    <t>OS10T0520100</t>
  </si>
  <si>
    <t>OS07T0191250</t>
  </si>
  <si>
    <t>OS10T0528300</t>
  </si>
  <si>
    <t>OS11T0213700</t>
  </si>
  <si>
    <t>OS02T0274900</t>
  </si>
  <si>
    <t>OS06T0326700</t>
  </si>
  <si>
    <t>OS06T0651200</t>
  </si>
  <si>
    <t>OS05T0312600</t>
  </si>
  <si>
    <t>OS12T0283400</t>
  </si>
  <si>
    <t>OS03T0146800</t>
  </si>
  <si>
    <t>OS01T0121600</t>
  </si>
  <si>
    <t>OS02T0189200</t>
  </si>
  <si>
    <t>OS03T0245700</t>
  </si>
  <si>
    <t>OS11T0244100</t>
  </si>
  <si>
    <t>OS01T0602433</t>
  </si>
  <si>
    <t>OS03T0372600</t>
  </si>
  <si>
    <t>OS01T0281600</t>
  </si>
  <si>
    <t>OS12T0556300</t>
  </si>
  <si>
    <t>OS07T0680000</t>
  </si>
  <si>
    <t>OS09T0518200</t>
  </si>
  <si>
    <t>OS03T0732000</t>
  </si>
  <si>
    <t>OS03T0142500</t>
  </si>
  <si>
    <t>OS01T0660900</t>
  </si>
  <si>
    <t>OS10T0521400</t>
  </si>
  <si>
    <t>OS01T0939300</t>
  </si>
  <si>
    <t>OS01T0794400</t>
  </si>
  <si>
    <t>OS10T0491000</t>
  </si>
  <si>
    <t>OS03T0859800</t>
  </si>
  <si>
    <t>OS10T0528200</t>
  </si>
  <si>
    <t>OS07T0668300</t>
  </si>
  <si>
    <t>OS05T0104700</t>
  </si>
  <si>
    <t>OS05T0128000</t>
  </si>
  <si>
    <t>OS02T0191300</t>
  </si>
  <si>
    <t>OS09T0315050</t>
  </si>
  <si>
    <t>OS12T0574400</t>
  </si>
  <si>
    <t>OS06T0614100</t>
  </si>
  <si>
    <t>OS04T0588500</t>
  </si>
  <si>
    <t>OS01T0793800</t>
  </si>
  <si>
    <t>OS09T0385700</t>
  </si>
  <si>
    <t>OS03T0340500</t>
  </si>
  <si>
    <t>OS06T0239200</t>
  </si>
  <si>
    <t>OS04T0677400</t>
  </si>
  <si>
    <t>OS01T0693300</t>
  </si>
  <si>
    <t>OS05T0197300</t>
  </si>
  <si>
    <t>OS08T0203700</t>
  </si>
  <si>
    <t>OS01T0692100</t>
  </si>
  <si>
    <t>OS10T0568900</t>
  </si>
  <si>
    <t>OS07T0271000</t>
  </si>
  <si>
    <t>OS06T0590700</t>
  </si>
  <si>
    <t>OS07T0142300</t>
  </si>
  <si>
    <t>OS05T0535400</t>
  </si>
  <si>
    <t>OS08T0484200</t>
  </si>
  <si>
    <t>OS06T0159600</t>
  </si>
  <si>
    <t>OS01T0782200</t>
  </si>
  <si>
    <t>OS01T0855000</t>
  </si>
  <si>
    <t>OS03T0201901</t>
  </si>
  <si>
    <t>OS11T0133500</t>
  </si>
  <si>
    <t>OS08T0477500</t>
  </si>
  <si>
    <t>OS09T0518266</t>
  </si>
  <si>
    <t>OS02T0755900</t>
  </si>
  <si>
    <t>OS08T0558100</t>
  </si>
  <si>
    <t>OS11T0183900</t>
  </si>
  <si>
    <t>OS04T0543900</t>
  </si>
  <si>
    <t>OS04T0142400</t>
  </si>
  <si>
    <t>OS02T0198700</t>
  </si>
  <si>
    <t>OS04T0208200</t>
  </si>
  <si>
    <t>OS01T0261200</t>
  </si>
  <si>
    <t>OS03T0126800</t>
  </si>
  <si>
    <t>OS12T0639800</t>
  </si>
  <si>
    <t>OS04T0399300</t>
  </si>
  <si>
    <t>OS08T0448100</t>
  </si>
  <si>
    <t>OS05T0132100</t>
  </si>
  <si>
    <t>OS03T0734100</t>
  </si>
  <si>
    <t>OS01T0129500</t>
  </si>
  <si>
    <t>OS03T0374600</t>
  </si>
  <si>
    <t>OS01T0187900</t>
  </si>
  <si>
    <t>OS09T0419500</t>
  </si>
  <si>
    <t>OS12T0554500</t>
  </si>
  <si>
    <t>OS05T0119200</t>
  </si>
  <si>
    <t>OS02T0822900</t>
  </si>
  <si>
    <t>OS03T0283200</t>
  </si>
  <si>
    <t>OS05T0460000</t>
  </si>
  <si>
    <t>OS01T0950900</t>
  </si>
  <si>
    <t>OS08T0360300</t>
  </si>
  <si>
    <t>OS08T0538100</t>
  </si>
  <si>
    <t>OS03T0155700</t>
  </si>
  <si>
    <t>OS04T0110100</t>
  </si>
  <si>
    <t>OS01T0253900</t>
  </si>
  <si>
    <t>OS12T0616500</t>
  </si>
  <si>
    <t>OS09T0342000</t>
  </si>
  <si>
    <t>OS05T0489200</t>
  </si>
  <si>
    <t>OS09T0511600</t>
  </si>
  <si>
    <t>OS04T0450000</t>
  </si>
  <si>
    <t>OS03T0803500</t>
  </si>
  <si>
    <t>OS03T0724600</t>
  </si>
  <si>
    <t>OS12T0133100</t>
  </si>
  <si>
    <t>OS02T0527300</t>
  </si>
  <si>
    <t>OS03T0599000</t>
  </si>
  <si>
    <t>OS01T0202500</t>
  </si>
  <si>
    <t>OS02T0232900</t>
  </si>
  <si>
    <t>OS01T0124700</t>
  </si>
  <si>
    <t>OS05T0444200</t>
  </si>
  <si>
    <t>OS02T0269600</t>
  </si>
  <si>
    <t>OS05T0586500</t>
  </si>
  <si>
    <t>OS06T0624900</t>
  </si>
  <si>
    <t>OS10T0419400</t>
  </si>
  <si>
    <t>OS05T0366600</t>
  </si>
  <si>
    <t>OS03T0221200</t>
  </si>
  <si>
    <t>OS01T0623500</t>
  </si>
  <si>
    <t>OS03T0327100</t>
  </si>
  <si>
    <t>OS01T0220400</t>
  </si>
  <si>
    <t>OS04T0659300</t>
  </si>
  <si>
    <t>OS01T0863300</t>
  </si>
  <si>
    <t>OS03T0207800</t>
  </si>
  <si>
    <t>OS04T0186450</t>
  </si>
  <si>
    <t>OS09T0364800</t>
  </si>
  <si>
    <t>OS12T0153200</t>
  </si>
  <si>
    <t>OS03T0285200</t>
  </si>
  <si>
    <t>OS04T0443200</t>
  </si>
  <si>
    <t>OS05T0575000</t>
  </si>
  <si>
    <t>OS07T0517900</t>
  </si>
  <si>
    <t>OS03T0411100</t>
  </si>
  <si>
    <t>OS05T0132700</t>
  </si>
  <si>
    <t>OS08T0508000</t>
  </si>
  <si>
    <t>OS03T0218400</t>
  </si>
  <si>
    <t>OS01T0267300</t>
  </si>
  <si>
    <t>OS01T0727600</t>
  </si>
  <si>
    <t>OS10T0208500</t>
  </si>
  <si>
    <t>OS03T0340601</t>
  </si>
  <si>
    <t>OS12T0245700</t>
  </si>
  <si>
    <t>OS01T0716500</t>
  </si>
  <si>
    <t>OS05T0304900</t>
  </si>
  <si>
    <t>OS02T0582800</t>
  </si>
  <si>
    <t>OS02T0686700</t>
  </si>
  <si>
    <t>OS10T0578200</t>
  </si>
  <si>
    <t>OS02T0575000</t>
  </si>
  <si>
    <t>OS02T0663800</t>
  </si>
  <si>
    <t>OS06T0142300</t>
  </si>
  <si>
    <t>OS06T0499100</t>
  </si>
  <si>
    <t>OS01T0859100</t>
  </si>
  <si>
    <t>OS05T0344400</t>
  </si>
  <si>
    <t>OS03T0201000</t>
  </si>
  <si>
    <t>OS01T0314800</t>
  </si>
  <si>
    <t>OS12T0541300</t>
  </si>
  <si>
    <t>OS06T0650900</t>
  </si>
  <si>
    <t>OS11T0173800</t>
  </si>
  <si>
    <t>OS12T0448900</t>
  </si>
  <si>
    <t>OS01T0955100</t>
  </si>
  <si>
    <t>OS08T0529000</t>
  </si>
  <si>
    <t>OS09T0491852</t>
  </si>
  <si>
    <t>OS03T0838400</t>
  </si>
  <si>
    <t>OS01T0836600</t>
  </si>
  <si>
    <t>OS10T0418100</t>
  </si>
  <si>
    <t>OS03T0664400</t>
  </si>
  <si>
    <t>OS08T0538600</t>
  </si>
  <si>
    <t>OS03T0250000</t>
  </si>
  <si>
    <t>OS11T0521000</t>
  </si>
  <si>
    <t>OS08T0331800</t>
  </si>
  <si>
    <t>OS08T0156100</t>
  </si>
  <si>
    <t>OS01T0623550</t>
  </si>
  <si>
    <t>OS04T0584201</t>
  </si>
  <si>
    <t>OS07T0267200</t>
  </si>
  <si>
    <t>OS11T0704800</t>
  </si>
  <si>
    <t>OS06T0501900</t>
  </si>
  <si>
    <t>OS01T0960200</t>
  </si>
  <si>
    <t>OS05T0595100</t>
  </si>
  <si>
    <t>OS06T0710700</t>
  </si>
  <si>
    <t>OS03T0812400</t>
  </si>
  <si>
    <t>OS11T0665600</t>
  </si>
  <si>
    <t>OS10T0372800</t>
  </si>
  <si>
    <t>OS07T0241751</t>
  </si>
  <si>
    <t>OS07T0142500</t>
  </si>
  <si>
    <t>OS06T0341300</t>
  </si>
  <si>
    <t>OS09T0425200</t>
  </si>
  <si>
    <t>OS03T0319050</t>
  </si>
  <si>
    <t>OS06T0158500</t>
  </si>
  <si>
    <t>OS04T0373400</t>
  </si>
  <si>
    <t>OS07T0174900</t>
  </si>
  <si>
    <t>OS03T0724700</t>
  </si>
  <si>
    <t>OS10T0416800</t>
  </si>
  <si>
    <t>OS02T0282900</t>
  </si>
  <si>
    <t>OS05T0113300</t>
  </si>
  <si>
    <t>OS01T0716550</t>
  </si>
  <si>
    <t>OS06T0168700</t>
  </si>
  <si>
    <t>OS03T0820400</t>
  </si>
  <si>
    <t>OS01T0206300</t>
  </si>
  <si>
    <t>OS02T0467600</t>
  </si>
  <si>
    <t>OS07T0496250</t>
  </si>
  <si>
    <t>OS03T0734200</t>
  </si>
  <si>
    <t>OS01T0864500</t>
  </si>
  <si>
    <t>OS01T0859300</t>
  </si>
  <si>
    <t>OS04T0210250</t>
  </si>
  <si>
    <t>OS04T0677300</t>
  </si>
  <si>
    <t>OS05T0395400</t>
  </si>
  <si>
    <t>OS05T0380900</t>
  </si>
  <si>
    <t>OS11T0664800</t>
  </si>
  <si>
    <t>OS10T0529700</t>
  </si>
  <si>
    <t>OS03T0794200</t>
  </si>
  <si>
    <t>OS11T0592000</t>
  </si>
  <si>
    <t>OS05T0241100</t>
  </si>
  <si>
    <t>OS06T0536100</t>
  </si>
  <si>
    <t>OS02T0214766</t>
  </si>
  <si>
    <t>OS04T0655400</t>
  </si>
  <si>
    <t>OS09T0572950</t>
  </si>
  <si>
    <t>OS11T0151700</t>
  </si>
  <si>
    <t>OS02T0168200</t>
  </si>
  <si>
    <t>OS07T0639000</t>
  </si>
  <si>
    <t>OS08T0518800</t>
  </si>
  <si>
    <t>OS01T0939550</t>
  </si>
  <si>
    <t>OS01T0692000</t>
  </si>
  <si>
    <t>OS01T0294500</t>
  </si>
  <si>
    <t>OS08T0549900</t>
  </si>
  <si>
    <t>OS05T0568100</t>
  </si>
  <si>
    <t>OS06T0685300</t>
  </si>
  <si>
    <t>OS01T0248900</t>
  </si>
  <si>
    <t>OS11T0135900</t>
  </si>
  <si>
    <t>OS12T0114000</t>
  </si>
  <si>
    <t>OS09T0483400</t>
  </si>
  <si>
    <t>OS07T0605800</t>
  </si>
  <si>
    <t>OS04T0206500</t>
  </si>
  <si>
    <t>OS10T0193100</t>
  </si>
  <si>
    <t>OS05T0539800</t>
  </si>
  <si>
    <t>OS03T0259500</t>
  </si>
  <si>
    <t>OS11T0209900</t>
  </si>
  <si>
    <t>OS01T0316600</t>
  </si>
  <si>
    <t>OS04T0204000</t>
  </si>
  <si>
    <t>OS01T0276900</t>
  </si>
  <si>
    <t>OS05T0527000</t>
  </si>
  <si>
    <t>OS07T0182000</t>
  </si>
  <si>
    <t>OS06T0207950</t>
  </si>
  <si>
    <t>OS12T0629700</t>
  </si>
  <si>
    <t>OS02T0183900</t>
  </si>
  <si>
    <t>OS04T0627900</t>
  </si>
  <si>
    <t>OS01T0606000</t>
  </si>
  <si>
    <t>OS04T0206600</t>
  </si>
  <si>
    <t>OS04T0206650</t>
  </si>
  <si>
    <t>OS04T0429450</t>
  </si>
  <si>
    <t>OS05T0248200</t>
  </si>
  <si>
    <t>OS05T0404901</t>
  </si>
  <si>
    <t>OS07T0110100</t>
  </si>
  <si>
    <t>OS07T0629500</t>
  </si>
  <si>
    <t>OS08T0195400</t>
  </si>
  <si>
    <t>OS08T0263300</t>
  </si>
  <si>
    <t>OS08T0518600</t>
  </si>
  <si>
    <t>OS10T0195250</t>
  </si>
  <si>
    <t>OS11T0303800</t>
  </si>
  <si>
    <t>OS11T0518600</t>
  </si>
  <si>
    <t>OS11T0601950</t>
  </si>
  <si>
    <t>OS11T0626700</t>
  </si>
  <si>
    <t>OS12T0257600</t>
  </si>
  <si>
    <t>OS12T0573900</t>
  </si>
  <si>
    <t>OS11T0161200</t>
  </si>
  <si>
    <t>OS02T0163500</t>
  </si>
  <si>
    <t>OS07T0142100</t>
  </si>
  <si>
    <t>OS08T0104400</t>
  </si>
  <si>
    <t>OS08T0353700</t>
  </si>
  <si>
    <t>OS03T0155900</t>
  </si>
  <si>
    <t>OS03T0846200</t>
  </si>
  <si>
    <t>OS08T0363000</t>
  </si>
  <si>
    <t>OS09T0499400</t>
  </si>
  <si>
    <t>OS09T0526500</t>
  </si>
  <si>
    <t>OS11T0104933</t>
  </si>
  <si>
    <t>OS10T0569500</t>
  </si>
  <si>
    <t>OS10T0551900</t>
  </si>
  <si>
    <t>OS10T0205700</t>
  </si>
  <si>
    <t>OS02T0211100</t>
  </si>
  <si>
    <t>OS08T0413100</t>
  </si>
  <si>
    <t>OS12T0151000</t>
  </si>
  <si>
    <t>OS07T0442800</t>
  </si>
  <si>
    <t>OS04T0545700</t>
  </si>
  <si>
    <t>OS08T0227200</t>
  </si>
  <si>
    <t>OS11T0701400</t>
  </si>
  <si>
    <t>OS12T0579450</t>
  </si>
  <si>
    <t>OS01T0364450</t>
  </si>
  <si>
    <t>OS01T0578700</t>
  </si>
  <si>
    <t>OS02T0435200</t>
  </si>
  <si>
    <t>OS05T0518750</t>
  </si>
  <si>
    <t>OS10T0379100</t>
  </si>
  <si>
    <t>OS05T0195901</t>
  </si>
  <si>
    <t>OS12T0242100</t>
  </si>
  <si>
    <t>OS03T0300700</t>
  </si>
  <si>
    <t>OS11T0303600</t>
  </si>
  <si>
    <t>OS01T0584300</t>
  </si>
  <si>
    <t>OS01T0915200</t>
  </si>
  <si>
    <t>OS02T0445100</t>
  </si>
  <si>
    <t>OS03T0356540</t>
  </si>
  <si>
    <t>OS06T0215500</t>
  </si>
  <si>
    <t>OS04T0456300</t>
  </si>
  <si>
    <t>OS11T0146000</t>
  </si>
  <si>
    <t>OS06T0104800</t>
  </si>
  <si>
    <t>OS06T0505700</t>
  </si>
  <si>
    <t>OS02T0467400</t>
  </si>
  <si>
    <t>OS11T0414250</t>
  </si>
  <si>
    <t>OS09T0345600</t>
  </si>
  <si>
    <t>OS11T0152025</t>
  </si>
  <si>
    <t>OS01T0342500</t>
  </si>
  <si>
    <t>OS01T0679400</t>
  </si>
  <si>
    <t>OS02T0159300</t>
  </si>
  <si>
    <t>OS02T0498100</t>
  </si>
  <si>
    <t>OS03T0681201</t>
  </si>
  <si>
    <t>OS01T0348800</t>
  </si>
  <si>
    <t>OS03T0111000</t>
  </si>
  <si>
    <t>OS06T0276001</t>
  </si>
  <si>
    <t>OS10T0179000</t>
  </si>
  <si>
    <t>OS12T0624300</t>
  </si>
  <si>
    <t>OS01T0944100</t>
  </si>
  <si>
    <t>OS01T0184100</t>
  </si>
  <si>
    <t>OS10T0549550</t>
  </si>
  <si>
    <t>OS10T0340800</t>
  </si>
  <si>
    <t>OS02T0587600</t>
  </si>
  <si>
    <t>OS02T0688800</t>
  </si>
  <si>
    <t>OS03T0285166</t>
  </si>
  <si>
    <t>OS09T0483150</t>
  </si>
  <si>
    <t>OS05T0573550</t>
  </si>
  <si>
    <t>OS02T0587300</t>
  </si>
  <si>
    <t>OS01T0597600</t>
  </si>
  <si>
    <t>OS10T0365800</t>
  </si>
  <si>
    <t>OS10T0100700</t>
  </si>
  <si>
    <t>OS03T0739700</t>
  </si>
  <si>
    <t>OS06T0216100</t>
  </si>
  <si>
    <t>OS11T0621400</t>
  </si>
  <si>
    <t>OS07T0193200</t>
  </si>
  <si>
    <t>OS02T0507100</t>
  </si>
  <si>
    <t>OS04T0443750</t>
  </si>
  <si>
    <t>OS11T0572900</t>
  </si>
  <si>
    <t>OS08T0469000</t>
  </si>
  <si>
    <t>OS05T0576750</t>
  </si>
  <si>
    <t>OS06T0237600</t>
  </si>
  <si>
    <t>OS03T0399950</t>
  </si>
  <si>
    <t>OS01T0145000</t>
  </si>
  <si>
    <t>GENES</t>
  </si>
  <si>
    <t>Os01g0608101</t>
  </si>
  <si>
    <t>None</t>
  </si>
  <si>
    <t>Os02g0306401</t>
  </si>
  <si>
    <t>LOC_Os02g20360.1</t>
  </si>
  <si>
    <t>Os01g0642200</t>
  </si>
  <si>
    <t>LOC_Os01g45470.1</t>
  </si>
  <si>
    <t>Os03g0751200</t>
  </si>
  <si>
    <t>Os12g0568500</t>
  </si>
  <si>
    <t>LOC_Os12g38051.1</t>
  </si>
  <si>
    <t>Os07g0258400</t>
  </si>
  <si>
    <t>LOC_Os07g15460.1</t>
  </si>
  <si>
    <t>Os07g0432333</t>
  </si>
  <si>
    <t>LOC_Os07g25060.1</t>
  </si>
  <si>
    <t>Os09g0472900</t>
  </si>
  <si>
    <t>LOC_Os09g29710.1</t>
  </si>
  <si>
    <t>Os07g0432201</t>
  </si>
  <si>
    <t>LOC_Os07g25050.1</t>
  </si>
  <si>
    <t>Os07g0431160</t>
  </si>
  <si>
    <t>LOC_Os07g24940.1</t>
  </si>
  <si>
    <t>Os03g0836800</t>
  </si>
  <si>
    <t>LOC_Os03g62060.1</t>
  </si>
  <si>
    <t>Os09g0522000</t>
  </si>
  <si>
    <t>LOC_Os09g35010.1</t>
  </si>
  <si>
    <t>Os03g0180800</t>
  </si>
  <si>
    <t>LOC_Os03g08310.1</t>
  </si>
  <si>
    <t>Os03g0809000</t>
  </si>
  <si>
    <t>LOC_Os03g59440.1</t>
  </si>
  <si>
    <t>Os01g0191200</t>
  </si>
  <si>
    <t>LOC_Os01g09540.1</t>
  </si>
  <si>
    <t>Os02g0301100</t>
  </si>
  <si>
    <t>LOC_Os02g19820.1</t>
  </si>
  <si>
    <t>Os02g0684100</t>
  </si>
  <si>
    <t>LOC_Os02g45890.1</t>
  </si>
  <si>
    <t>Os06g0247900</t>
  </si>
  <si>
    <t>LOC_Os06g13830.1</t>
  </si>
  <si>
    <t>Os10g0538200</t>
  </si>
  <si>
    <t>LOC_Os10g39300.1</t>
  </si>
  <si>
    <t>Os03g0226200</t>
  </si>
  <si>
    <t>LOC_Os03g12510.1</t>
  </si>
  <si>
    <t>Os11g0210600</t>
  </si>
  <si>
    <t>LOC_Os11g10520.1</t>
  </si>
  <si>
    <t>Os01g0106400</t>
  </si>
  <si>
    <t>LOC_Os01g01660.1</t>
  </si>
  <si>
    <t>Os01g0309800</t>
  </si>
  <si>
    <t>LOC_Os01g20830.1</t>
  </si>
  <si>
    <t>Os01g0563000</t>
  </si>
  <si>
    <t>LOC_Os01g38229.1</t>
  </si>
  <si>
    <t>Os07g0637700</t>
  </si>
  <si>
    <t>LOC_Os07g44370.1</t>
  </si>
  <si>
    <t>Os01g0173600</t>
  </si>
  <si>
    <t>LOC_Os01g07850.1</t>
  </si>
  <si>
    <t>Os04g0641101</t>
  </si>
  <si>
    <t>Os03g0181100</t>
  </si>
  <si>
    <t>LOC_Os03g08330.1</t>
  </si>
  <si>
    <t>Os01g0522400</t>
  </si>
  <si>
    <t>LOC_Os01g33869.1</t>
  </si>
  <si>
    <t>Os10g0503250</t>
  </si>
  <si>
    <t>Os07g0619200</t>
  </si>
  <si>
    <t>LOC_Os07g42714.1</t>
  </si>
  <si>
    <t>Os05g0563000</t>
  </si>
  <si>
    <t>LOC_Os05g48850.1</t>
  </si>
  <si>
    <t>Os01g0644900</t>
  </si>
  <si>
    <t>LOC_Os01g45720.1</t>
  </si>
  <si>
    <t>Os04g0127200</t>
  </si>
  <si>
    <t>LOC_Os04g03796.1</t>
  </si>
  <si>
    <t>Os07g0636800</t>
  </si>
  <si>
    <t>LOC_Os07g44280.1</t>
  </si>
  <si>
    <t>Os03g0379300</t>
  </si>
  <si>
    <t>LOC_Os03g26210.1</t>
  </si>
  <si>
    <t>Os04g0423400</t>
  </si>
  <si>
    <t>LOC_Os04g34600.1</t>
  </si>
  <si>
    <t>Os10g0529300</t>
  </si>
  <si>
    <t>LOC_Os10g38580.1</t>
  </si>
  <si>
    <t>Os11g0274700</t>
  </si>
  <si>
    <t>LOC_Os11g17440.1</t>
  </si>
  <si>
    <t>Os08g0519100</t>
  </si>
  <si>
    <t>LOC_Os08g40720.1</t>
  </si>
  <si>
    <t>Os12g0194900</t>
  </si>
  <si>
    <t>LOC_Os12g09300.1</t>
  </si>
  <si>
    <t>Os03g0822400</t>
  </si>
  <si>
    <t>LOC_Os03g60760.1</t>
  </si>
  <si>
    <t>Os10g0537800</t>
  </si>
  <si>
    <t>LOC_Os10g39260.1</t>
  </si>
  <si>
    <t>Os01g0347600</t>
  </si>
  <si>
    <t>LOC_Os01g24560.1</t>
  </si>
  <si>
    <t>Os01g0710700</t>
  </si>
  <si>
    <t>LOC_Os01g51360.1</t>
  </si>
  <si>
    <t>Os03g0637600</t>
  </si>
  <si>
    <t>LOC_Os03g43650.1</t>
  </si>
  <si>
    <t>Os12g0194950</t>
  </si>
  <si>
    <t>Os03g0760200</t>
  </si>
  <si>
    <t>LOC_Os03g55240.1</t>
  </si>
  <si>
    <t>Os04g0573000</t>
  </si>
  <si>
    <t>LOC_Os04g48390.1</t>
  </si>
  <si>
    <t>Os05g0405000</t>
  </si>
  <si>
    <t>LOC_Os05g33570.1</t>
  </si>
  <si>
    <t>Os03g0427300</t>
  </si>
  <si>
    <t>LOC_Os03g31360.1</t>
  </si>
  <si>
    <t>Os02g0612900</t>
  </si>
  <si>
    <t>LOC_Os02g39930.1</t>
  </si>
  <si>
    <t>Os01g0303800</t>
  </si>
  <si>
    <t>LOC_Os01g19820.1</t>
  </si>
  <si>
    <t>Os01g0674450</t>
  </si>
  <si>
    <t>Os09g0367700</t>
  </si>
  <si>
    <t>LOC_Os09g20220.1</t>
  </si>
  <si>
    <t>Os02g0767200</t>
  </si>
  <si>
    <t>LOC_Os02g52830.1</t>
  </si>
  <si>
    <t>Os01g0867300</t>
  </si>
  <si>
    <t>LOC_Os01g64730.1</t>
  </si>
  <si>
    <t>Os01g0114150</t>
  </si>
  <si>
    <t>Os03g0306800</t>
  </si>
  <si>
    <t>LOC_Os03g19380.1</t>
  </si>
  <si>
    <t>Os03g0341000</t>
  </si>
  <si>
    <t>LOC_Os03g22170.1</t>
  </si>
  <si>
    <t>Os01g0138800</t>
  </si>
  <si>
    <t>LOC_Os01g04620.1</t>
  </si>
  <si>
    <t>Os01g0638000</t>
  </si>
  <si>
    <t>LOC_Os01g45110.1</t>
  </si>
  <si>
    <t>Os02g0673100</t>
  </si>
  <si>
    <t>LOC_Os02g45160.1</t>
  </si>
  <si>
    <t>Os01g0511100</t>
  </si>
  <si>
    <t>LOC_Os01g32780.1</t>
  </si>
  <si>
    <t>Os10g0576600</t>
  </si>
  <si>
    <t>LOC_Os10g42610.1</t>
  </si>
  <si>
    <t>Os07g0638100</t>
  </si>
  <si>
    <t>LOC_Os07g44410.1</t>
  </si>
  <si>
    <t>Os11g0171300</t>
  </si>
  <si>
    <t>LOC_Os11g07020.1</t>
  </si>
  <si>
    <t>Os06g0694200</t>
  </si>
  <si>
    <t>LOC_Os06g47910.1</t>
  </si>
  <si>
    <t>Os08g0445700</t>
  </si>
  <si>
    <t>LOC_Os08g34580.1</t>
  </si>
  <si>
    <t>Os10g0463800</t>
  </si>
  <si>
    <t>LOC_Os10g32680.1</t>
  </si>
  <si>
    <t>Os10g0376900</t>
  </si>
  <si>
    <t>LOC_Os10g23050.1</t>
  </si>
  <si>
    <t>Os03g0663400</t>
  </si>
  <si>
    <t>LOC_Os03g46060.1</t>
  </si>
  <si>
    <t>Os05g0438600</t>
  </si>
  <si>
    <t>LOC_Os05g36270.1</t>
  </si>
  <si>
    <t>Os01g0214500</t>
  </si>
  <si>
    <t>LOC_Os01g11600.1</t>
  </si>
  <si>
    <t>Os01g0595600</t>
  </si>
  <si>
    <t>LOC_Os01g41240.1</t>
  </si>
  <si>
    <t>Os10g0525000</t>
  </si>
  <si>
    <t>LOC_Os10g38110.1</t>
  </si>
  <si>
    <t>Os04g0617050</t>
  </si>
  <si>
    <t>LOC_Os04g52670.1</t>
  </si>
  <si>
    <t>Os04g0415800</t>
  </si>
  <si>
    <t>LOC_Os04g33920.1</t>
  </si>
  <si>
    <t>Os07g0677600</t>
  </si>
  <si>
    <t>LOC_Os07g48060.1</t>
  </si>
  <si>
    <t>Os01g0283300</t>
  </si>
  <si>
    <t>LOC_Os01g18080.1</t>
  </si>
  <si>
    <t>Os06g0682900</t>
  </si>
  <si>
    <t>LOC_Os06g46900.1</t>
  </si>
  <si>
    <t>Os02g0511400</t>
  </si>
  <si>
    <t>LOC_Os02g30714.1</t>
  </si>
  <si>
    <t>Os11g0133001</t>
  </si>
  <si>
    <t>LOC_Os11g03820.1</t>
  </si>
  <si>
    <t>Os02g0179600</t>
  </si>
  <si>
    <t>LOC_Os02g08330.1</t>
  </si>
  <si>
    <t>Os04g0438600</t>
  </si>
  <si>
    <t>LOC_Os04g35790.1</t>
  </si>
  <si>
    <t>Os11g0700900</t>
  </si>
  <si>
    <t>LOC_Os11g47500.1</t>
  </si>
  <si>
    <t>Os04g0578550</t>
  </si>
  <si>
    <t>Os07g0643500</t>
  </si>
  <si>
    <t>Os02g0671100</t>
  </si>
  <si>
    <t>LOC_Os02g44990.1</t>
  </si>
  <si>
    <t>Os02g0205200</t>
  </si>
  <si>
    <t>LOC_Os02g11040.1</t>
  </si>
  <si>
    <t>Os11g0211800</t>
  </si>
  <si>
    <t>LOC_Os11g10590.1</t>
  </si>
  <si>
    <t>Os01g0805200</t>
  </si>
  <si>
    <t>LOC_Os01g59080.1</t>
  </si>
  <si>
    <t>Os05g0550600</t>
  </si>
  <si>
    <t>LOC_Os05g47730.1</t>
  </si>
  <si>
    <t>Os01g0760000</t>
  </si>
  <si>
    <t>LOC_Os01g55510.1</t>
  </si>
  <si>
    <t>Os05g0381400</t>
  </si>
  <si>
    <t>LOC_Os05g31670.1</t>
  </si>
  <si>
    <t>Os05g0244700</t>
  </si>
  <si>
    <t>LOC_Os05g15530.1</t>
  </si>
  <si>
    <t>Os10g0515200</t>
  </si>
  <si>
    <t>LOC_Os10g37110.1</t>
  </si>
  <si>
    <t>Os02g0218700</t>
  </si>
  <si>
    <t>LOC_Os02g12680.1</t>
  </si>
  <si>
    <t>Os04g0508500</t>
  </si>
  <si>
    <t>LOC_Os04g42950.1</t>
  </si>
  <si>
    <t>Os06g0698300</t>
  </si>
  <si>
    <t>LOC_Os06g48300.1</t>
  </si>
  <si>
    <t>Os08g0458200</t>
  </si>
  <si>
    <t>LOC_Os08g35630.1</t>
  </si>
  <si>
    <t>Os04g0541700</t>
  </si>
  <si>
    <t>LOC_Os04g45810.1</t>
  </si>
  <si>
    <t>Os06g0356800</t>
  </si>
  <si>
    <t>LOC_Os06g25010.1</t>
  </si>
  <si>
    <t>Os03g0150901</t>
  </si>
  <si>
    <t>Os05g0426000</t>
  </si>
  <si>
    <t>LOC_Os05g35140.1</t>
  </si>
  <si>
    <t>Os12g0455000</t>
  </si>
  <si>
    <t>LOC_Os12g26960.1</t>
  </si>
  <si>
    <t>Os02g0168100</t>
  </si>
  <si>
    <t>LOC_Os02g07160.1</t>
  </si>
  <si>
    <t>Os03g0807900</t>
  </si>
  <si>
    <t>LOC_Os03g59320.1</t>
  </si>
  <si>
    <t>Os05g0525900</t>
  </si>
  <si>
    <t>LOC_Os05g45020.1</t>
  </si>
  <si>
    <t>Os03g0432100</t>
  </si>
  <si>
    <t>LOC_Os03g31750.1</t>
  </si>
  <si>
    <t>Os08g0502700</t>
  </si>
  <si>
    <t>LOC_Os08g39300.1</t>
  </si>
  <si>
    <t>Os02g0791700</t>
  </si>
  <si>
    <t>LOC_Os02g54900.1</t>
  </si>
  <si>
    <t>Os12g0478200</t>
  </si>
  <si>
    <t>LOC_Os12g29400.1</t>
  </si>
  <si>
    <t>Os04g0380400</t>
  </si>
  <si>
    <t>Os01g0832600</t>
  </si>
  <si>
    <t>LOC_Os01g61610.1</t>
  </si>
  <si>
    <t>Os04g0567350</t>
  </si>
  <si>
    <t>Os12g0567500</t>
  </si>
  <si>
    <t>LOC_Os12g37980.1</t>
  </si>
  <si>
    <t>Os12g0495525</t>
  </si>
  <si>
    <t>Os12g0183100</t>
  </si>
  <si>
    <t>LOC_Os12g08260.1</t>
  </si>
  <si>
    <t>Os04g0567200</t>
  </si>
  <si>
    <t>LOC_Os04g47930.1</t>
  </si>
  <si>
    <t>Os05g0421600</t>
  </si>
  <si>
    <t>LOC_Os05g34830.1</t>
  </si>
  <si>
    <t>Os12g0147200</t>
  </si>
  <si>
    <t>LOC_Os12g05210.1</t>
  </si>
  <si>
    <t>Os08g0539200</t>
  </si>
  <si>
    <t>LOC_Os08g42630.1</t>
  </si>
  <si>
    <t>Os05g0526900</t>
  </si>
  <si>
    <t>LOC_Os05g45090.1</t>
  </si>
  <si>
    <t>Os10g0177200</t>
  </si>
  <si>
    <t>LOC_Os10g09850.1</t>
  </si>
  <si>
    <t>Os02g0618400</t>
  </si>
  <si>
    <t>LOC_Os02g40530.1</t>
  </si>
  <si>
    <t>Os09g0109600</t>
  </si>
  <si>
    <t>LOC_Os09g02180.1</t>
  </si>
  <si>
    <t>Os09g0400600</t>
  </si>
  <si>
    <t>LOC_Os09g23595.1</t>
  </si>
  <si>
    <t>Os02g0730000</t>
  </si>
  <si>
    <t>LOC_Os02g49720.1</t>
  </si>
  <si>
    <t>Os10g0454300</t>
  </si>
  <si>
    <t>LOC_Os10g31670.1</t>
  </si>
  <si>
    <t>Os02g0586900</t>
  </si>
  <si>
    <t>LOC_Os02g37480.1</t>
  </si>
  <si>
    <t>Os09g0526700</t>
  </si>
  <si>
    <t>LOC_Os09g35800.1</t>
  </si>
  <si>
    <t>Os11g0701500</t>
  </si>
  <si>
    <t>LOC_Os11g47560.1</t>
  </si>
  <si>
    <t>Os01g0844300</t>
  </si>
  <si>
    <t>LOC_Os01g62610.1</t>
  </si>
  <si>
    <t>Os01g0392600</t>
  </si>
  <si>
    <t>LOC_Os01g29804.1</t>
  </si>
  <si>
    <t>Os05g0542500</t>
  </si>
  <si>
    <t>LOC_Os05g46480.1</t>
  </si>
  <si>
    <t>Os03g0826800</t>
  </si>
  <si>
    <t>LOC_Os03g61150.1</t>
  </si>
  <si>
    <t>Os11g0147150</t>
  </si>
  <si>
    <t>Os07g0290500</t>
  </si>
  <si>
    <t>LOC_Os07g19000.1</t>
  </si>
  <si>
    <t>Os10g0360175</t>
  </si>
  <si>
    <t>Os04g0513400</t>
  </si>
  <si>
    <t>LOC_Os04g43390.1</t>
  </si>
  <si>
    <t>Os10g0492900</t>
  </si>
  <si>
    <t>LOC_Os10g35070.1</t>
  </si>
  <si>
    <t>Os02g0828200</t>
  </si>
  <si>
    <t>LOC_Os02g58150.1</t>
  </si>
  <si>
    <t>Os06g0246500</t>
  </si>
  <si>
    <t>LOC_Os06g13720.1</t>
  </si>
  <si>
    <t>Os03g0266300</t>
  </si>
  <si>
    <t>LOC_Os03g15960.1</t>
  </si>
  <si>
    <t>Os06g0509900</t>
  </si>
  <si>
    <t>LOC_Os06g31280.1</t>
  </si>
  <si>
    <t>Os05g0170200</t>
  </si>
  <si>
    <t>LOC_Os05g07810.1</t>
  </si>
  <si>
    <t>Os11g0454200</t>
  </si>
  <si>
    <t>LOC_Os11g26780.1</t>
  </si>
  <si>
    <t>Os07g0418600</t>
  </si>
  <si>
    <t>LOC_Os07g23640.1</t>
  </si>
  <si>
    <t>Os07g0418700</t>
  </si>
  <si>
    <t>LOC_Os07g23660.1</t>
  </si>
  <si>
    <t>Os06g0142200</t>
  </si>
  <si>
    <t>LOC_Os06g04990.1</t>
  </si>
  <si>
    <t>Os11g0453900</t>
  </si>
  <si>
    <t>LOC_Os11g26750.1</t>
  </si>
  <si>
    <t>Os11g0454300</t>
  </si>
  <si>
    <t>LOC_Os11g26790.1</t>
  </si>
  <si>
    <t>Os02g0671800</t>
  </si>
  <si>
    <t>LOC_Os02g45040.1</t>
  </si>
  <si>
    <t>Os07g0529000</t>
  </si>
  <si>
    <t>LOC_Os07g34520.1</t>
  </si>
  <si>
    <t>Os02g0616800</t>
  </si>
  <si>
    <t>LOC_Os02g40340.1</t>
  </si>
  <si>
    <t>Os03g0347500</t>
  </si>
  <si>
    <t>LOC_Os03g22590.1</t>
  </si>
  <si>
    <t>Os10g0505900</t>
  </si>
  <si>
    <t>LOC_Os10g36180.1</t>
  </si>
  <si>
    <t>Os08g0327700</t>
  </si>
  <si>
    <t>LOC_Os08g23870.1</t>
  </si>
  <si>
    <t>Os03g0153900</t>
  </si>
  <si>
    <t>LOC_Os03g05900.1</t>
  </si>
  <si>
    <t>Os01g0910800</t>
  </si>
  <si>
    <t>LOC_Os01g68290.1</t>
  </si>
  <si>
    <t>Os08g0442900</t>
  </si>
  <si>
    <t>LOC_Os08g34390.1</t>
  </si>
  <si>
    <t>Os01g0303100</t>
  </si>
  <si>
    <t>LOC_Os01g19750.1</t>
  </si>
  <si>
    <t>Os01g0524251</t>
  </si>
  <si>
    <t>Os04g0151700</t>
  </si>
  <si>
    <t>LOC_Os04g06734.1</t>
  </si>
  <si>
    <t>Os04g0617200</t>
  </si>
  <si>
    <t>Os01g0124600</t>
  </si>
  <si>
    <t>LOC_Os01g03380.1</t>
  </si>
  <si>
    <t>Os07g0147550</t>
  </si>
  <si>
    <t>LOC_Os07g05365.1</t>
  </si>
  <si>
    <t>Os09g0471000</t>
  </si>
  <si>
    <t>LOC_Os09g29480.1</t>
  </si>
  <si>
    <t>Os01g0727700</t>
  </si>
  <si>
    <t>LOC_Os01g52740.1</t>
  </si>
  <si>
    <t>Os05g0122700</t>
  </si>
  <si>
    <t>LOC_Os05g03130.1</t>
  </si>
  <si>
    <t>Os01g0302000</t>
  </si>
  <si>
    <t>Os06g0537300</t>
  </si>
  <si>
    <t>LOC_Os06g34620.1</t>
  </si>
  <si>
    <t>Os09g0127700</t>
  </si>
  <si>
    <t>LOC_Os09g04100.1</t>
  </si>
  <si>
    <t>Os04g0456200</t>
  </si>
  <si>
    <t>LOC_Os04g38360.1</t>
  </si>
  <si>
    <t>Os07g0559000</t>
  </si>
  <si>
    <t>Os08g0389601</t>
  </si>
  <si>
    <t>LOC_Os08g30014.1</t>
  </si>
  <si>
    <t>Os04g0435000</t>
  </si>
  <si>
    <t>LOC_Os04g35534.1</t>
  </si>
  <si>
    <t>Os06g0580100</t>
  </si>
  <si>
    <t>LOC_Os06g38210.1</t>
  </si>
  <si>
    <t>Os12g0629600</t>
  </si>
  <si>
    <t>LOC_Os12g43410.1</t>
  </si>
  <si>
    <t>Os07g0129300</t>
  </si>
  <si>
    <t>LOC_Os07g03730.1</t>
  </si>
  <si>
    <t>Os01g0800900</t>
  </si>
  <si>
    <t>LOC_Os01g58670.1</t>
  </si>
  <si>
    <t>Os02g0114900</t>
  </si>
  <si>
    <t>LOC_Os02g02380.1</t>
  </si>
  <si>
    <t>Os03g0369250</t>
  </si>
  <si>
    <t>Os09g0522100</t>
  </si>
  <si>
    <t>LOC_Os09g35020.1</t>
  </si>
  <si>
    <t>Os11g0600500</t>
  </si>
  <si>
    <t>LOC_Os11g38780.1</t>
  </si>
  <si>
    <t>Os07g0663600</t>
  </si>
  <si>
    <t>LOC_Os07g46840.1</t>
  </si>
  <si>
    <t>Os06g0293300</t>
  </si>
  <si>
    <t>Os03g0821275</t>
  </si>
  <si>
    <t>Os06g0132500</t>
  </si>
  <si>
    <t>LOC_Os06g04169.1</t>
  </si>
  <si>
    <t>Os10g0196400</t>
  </si>
  <si>
    <t>Os06g0180533</t>
  </si>
  <si>
    <t>LOC_Os06g08240.1</t>
  </si>
  <si>
    <t>Os06g0552700</t>
  </si>
  <si>
    <t>LOC_Os06g35930.1</t>
  </si>
  <si>
    <t>Os06g0209400</t>
  </si>
  <si>
    <t>LOC_Os06g10700.1</t>
  </si>
  <si>
    <t>Os11g0533000</t>
  </si>
  <si>
    <t>LOC_Os11g32870.1</t>
  </si>
  <si>
    <t>Os04g0617350</t>
  </si>
  <si>
    <t>LOC_Os04g52684.1</t>
  </si>
  <si>
    <t>Os12g0274700</t>
  </si>
  <si>
    <t>LOC_Os12g17600.1</t>
  </si>
  <si>
    <t>Os02g0571100</t>
  </si>
  <si>
    <t>LOC_Os02g36210.1</t>
  </si>
  <si>
    <t>Os04g0104900</t>
  </si>
  <si>
    <t>LOC_Os04g01470.1</t>
  </si>
  <si>
    <t>Os01g0237500</t>
  </si>
  <si>
    <t>LOC_Os01g13610.1</t>
  </si>
  <si>
    <t>Os06g0264800</t>
  </si>
  <si>
    <t>LOC_Os06g15400.1</t>
  </si>
  <si>
    <t>Os12g0292400</t>
  </si>
  <si>
    <t>LOC_Os12g19470.1</t>
  </si>
  <si>
    <t>Os10g0578800</t>
  </si>
  <si>
    <t>LOC_Os10g42780.1</t>
  </si>
  <si>
    <t>Os06g0169001</t>
  </si>
  <si>
    <t>LOC_Os06g07250.1</t>
  </si>
  <si>
    <t>Os11g0242800</t>
  </si>
  <si>
    <t>LOC_Os11g13890.1</t>
  </si>
  <si>
    <t>Os03g0765900</t>
  </si>
  <si>
    <t>LOC_Os03g55720.1</t>
  </si>
  <si>
    <t>Os07g0148900</t>
  </si>
  <si>
    <t>LOC_Os07g05480.1</t>
  </si>
  <si>
    <t>Os08g0104600</t>
  </si>
  <si>
    <t>LOC_Os08g01380.1</t>
  </si>
  <si>
    <t>Os06g0141200</t>
  </si>
  <si>
    <t>LOC_Os06g04920.1</t>
  </si>
  <si>
    <t>Os12g0291100</t>
  </si>
  <si>
    <t>Os04g0459500</t>
  </si>
  <si>
    <t>LOC_Os04g38600.1</t>
  </si>
  <si>
    <t>Os02g0197600</t>
  </si>
  <si>
    <t>LOC_Os02g10390.1</t>
  </si>
  <si>
    <t>Os01g0214600</t>
  </si>
  <si>
    <t>LOC_Os01g11620.1</t>
  </si>
  <si>
    <t>Os10g0109300</t>
  </si>
  <si>
    <t>LOC_Os10g02040.1</t>
  </si>
  <si>
    <t>Os03g0106200</t>
  </si>
  <si>
    <t>LOC_Os03g01580.1</t>
  </si>
  <si>
    <t>Os03g0293100</t>
  </si>
  <si>
    <t>LOC_Os03g18200.1</t>
  </si>
  <si>
    <t>Os12g0420400</t>
  </si>
  <si>
    <t>LOC_Os12g23200.1</t>
  </si>
  <si>
    <t>Os11g0528500</t>
  </si>
  <si>
    <t>LOC_Os11g32500.1</t>
  </si>
  <si>
    <t>Os12g0637200</t>
  </si>
  <si>
    <t>LOC_Os12g44030.1</t>
  </si>
  <si>
    <t>Os07g0556200</t>
  </si>
  <si>
    <t>LOC_Os07g37030.1</t>
  </si>
  <si>
    <t>Os01g0713200</t>
  </si>
  <si>
    <t>LOC_Os01g51570.1</t>
  </si>
  <si>
    <t>Os02g0582900</t>
  </si>
  <si>
    <t>LOC_Os02g37190.1</t>
  </si>
  <si>
    <t>Os05g0215000</t>
  </si>
  <si>
    <t>LOC_Os05g12400.1</t>
  </si>
  <si>
    <t>Os11g0126800</t>
  </si>
  <si>
    <t>LOC_Os11g03290.1</t>
  </si>
  <si>
    <t>Os01g0771000</t>
  </si>
  <si>
    <t>LOC_Os01g56450.1</t>
  </si>
  <si>
    <t>Os05g0217800</t>
  </si>
  <si>
    <t>LOC_Os05g12640.1</t>
  </si>
  <si>
    <t>Os02g0570800</t>
  </si>
  <si>
    <t>Os06g0327400</t>
  </si>
  <si>
    <t>LOC_Os06g22150.1</t>
  </si>
  <si>
    <t>Os04g0506800</t>
  </si>
  <si>
    <t>LOC_Os04g42760.1</t>
  </si>
  <si>
    <t>Os02g0770800</t>
  </si>
  <si>
    <t>LOC_Os02g53130.1</t>
  </si>
  <si>
    <t>Os10g0496900</t>
  </si>
  <si>
    <t>LOC_Os10g35370.1</t>
  </si>
  <si>
    <t>Os05g0217700</t>
  </si>
  <si>
    <t>LOC_Os05g12630.1</t>
  </si>
  <si>
    <t>Os09g0396900</t>
  </si>
  <si>
    <t>LOC_Os09g23300.1</t>
  </si>
  <si>
    <t>Os11g0489250</t>
  </si>
  <si>
    <t>LOC_Os11g29720.1</t>
  </si>
  <si>
    <t>Os12g0596300</t>
  </si>
  <si>
    <t>LOC_Os12g40470.1</t>
  </si>
  <si>
    <t>Os01g0501800</t>
  </si>
  <si>
    <t>LOC_Os01g31690.1</t>
  </si>
  <si>
    <t>Os10g0391400</t>
  </si>
  <si>
    <t>LOC_Os10g25230.1</t>
  </si>
  <si>
    <t>Os05g0119000</t>
  </si>
  <si>
    <t>LOC_Os05g02750.1</t>
  </si>
  <si>
    <t>Os03g0134500</t>
  </si>
  <si>
    <t>LOC_Os03g04190.1</t>
  </si>
  <si>
    <t>Os03g0734500</t>
  </si>
  <si>
    <t>LOC_Os03g52410.1</t>
  </si>
  <si>
    <t>Os01g0669100</t>
  </si>
  <si>
    <t>LOC_Os01g47900.1</t>
  </si>
  <si>
    <t>Os02g0512000</t>
  </si>
  <si>
    <t>LOC_Os02g30810.1</t>
  </si>
  <si>
    <t>Os10g0148400</t>
  </si>
  <si>
    <t>LOC_Os10g05780.1</t>
  </si>
  <si>
    <t>Os08g0130100</t>
  </si>
  <si>
    <t>LOC_Os08g03610.1</t>
  </si>
  <si>
    <t>Os12g0478400</t>
  </si>
  <si>
    <t>LOC_Os12g29430.1</t>
  </si>
  <si>
    <t>Os10g0554200</t>
  </si>
  <si>
    <t>LOC_Os10g40600.1</t>
  </si>
  <si>
    <t>Os04g0540900</t>
  </si>
  <si>
    <t>LOC_Os04g45730.1</t>
  </si>
  <si>
    <t>Os08g0189300</t>
  </si>
  <si>
    <t>LOC_Os08g08980.1</t>
  </si>
  <si>
    <t>Os01g0307500</t>
  </si>
  <si>
    <t>LOC_Os01g20160.1</t>
  </si>
  <si>
    <t>Os03g0225900</t>
  </si>
  <si>
    <t>LOC_Os03g12500.1</t>
  </si>
  <si>
    <t>Os08g0487100</t>
  </si>
  <si>
    <t>LOC_Os08g38020.1</t>
  </si>
  <si>
    <t>Os01g0343100</t>
  </si>
  <si>
    <t>LOC_Os01g24050.1</t>
  </si>
  <si>
    <t>Os04g0322100</t>
  </si>
  <si>
    <t>LOC_Os04g25650.1</t>
  </si>
  <si>
    <t>Os03g0368900</t>
  </si>
  <si>
    <t>LOC_Os03g25330.1</t>
  </si>
  <si>
    <t>Os04g0649600</t>
  </si>
  <si>
    <t>LOC_Os04g55610.1</t>
  </si>
  <si>
    <t>Os07g0253000</t>
  </si>
  <si>
    <t>LOC_Os07g14910.1</t>
  </si>
  <si>
    <t>Os01g0720500</t>
  </si>
  <si>
    <t>LOC_Os01g52240.1</t>
  </si>
  <si>
    <t>Os07g0158300</t>
  </si>
  <si>
    <t>LOC_Os07g06450.1</t>
  </si>
  <si>
    <t>Os05g0409500</t>
  </si>
  <si>
    <t>LOC_Os05g33900.1</t>
  </si>
  <si>
    <t>Os04g0686800</t>
  </si>
  <si>
    <t>LOC_Os04g59020.1</t>
  </si>
  <si>
    <t>Os04g0316200</t>
  </si>
  <si>
    <t>LOC_Os04g25060.1</t>
  </si>
  <si>
    <t>Os05g0135450</t>
  </si>
  <si>
    <t>Os03g0187600</t>
  </si>
  <si>
    <t>LOC_Os03g08860.1</t>
  </si>
  <si>
    <t>Os03g0741600</t>
  </si>
  <si>
    <t>LOC_Os03g53070.1</t>
  </si>
  <si>
    <t>Os03g0583900</t>
  </si>
  <si>
    <t>LOC_Os03g38740.1</t>
  </si>
  <si>
    <t>Os12g0626200</t>
  </si>
  <si>
    <t>LOC_Os12g43110.1</t>
  </si>
  <si>
    <t>Os04g0634500</t>
  </si>
  <si>
    <t>LOC_Os04g54190.1</t>
  </si>
  <si>
    <t>Os07g0687000</t>
  </si>
  <si>
    <t>LOC_Os07g48760.1</t>
  </si>
  <si>
    <t>Os01g0695800</t>
  </si>
  <si>
    <t>LOC_Os01g50100.1</t>
  </si>
  <si>
    <t>Os10g0535800</t>
  </si>
  <si>
    <t>LOC_Os10g39100.1</t>
  </si>
  <si>
    <t>Os08g0156000</t>
  </si>
  <si>
    <t>LOC_Os08g05970.1</t>
  </si>
  <si>
    <t>Os03g0405900</t>
  </si>
  <si>
    <t>LOC_Os03g29240.1</t>
  </si>
  <si>
    <t>Os07g0142700</t>
  </si>
  <si>
    <t>LOC_Os07g04970.1</t>
  </si>
  <si>
    <t>Os08g0334900</t>
  </si>
  <si>
    <t>LOC_Os08g24750.1</t>
  </si>
  <si>
    <t>Os02g0593700</t>
  </si>
  <si>
    <t>LOC_Os02g38050.1</t>
  </si>
  <si>
    <t>Os09g0442100</t>
  </si>
  <si>
    <t>LOC_Os09g27010.1</t>
  </si>
  <si>
    <t>Os03g0195100</t>
  </si>
  <si>
    <t>LOC_Os03g09910.1</t>
  </si>
  <si>
    <t>Os03g0712800</t>
  </si>
  <si>
    <t>LOC_Os03g50490.1</t>
  </si>
  <si>
    <t>Os02g0534400</t>
  </si>
  <si>
    <t>LOC_Os02g33110.1</t>
  </si>
  <si>
    <t>Os02g0650500</t>
  </si>
  <si>
    <t>LOC_Os02g43430.1</t>
  </si>
  <si>
    <t>Os10g0112100</t>
  </si>
  <si>
    <t>LOC_Os10g02300.1</t>
  </si>
  <si>
    <t>Os03g0830500</t>
  </si>
  <si>
    <t>LOC_Os03g61500.1</t>
  </si>
  <si>
    <t>Os08g0127100</t>
  </si>
  <si>
    <t>LOC_Os08g03350.1</t>
  </si>
  <si>
    <t>Os05g0316200</t>
  </si>
  <si>
    <t>LOC_Os05g25210.1</t>
  </si>
  <si>
    <t>Os09g0243200</t>
  </si>
  <si>
    <t>LOC_Os09g06770.1</t>
  </si>
  <si>
    <t>Os02g0736200</t>
  </si>
  <si>
    <t>LOC_Os02g50330.1</t>
  </si>
  <si>
    <t>Os07g0209100</t>
  </si>
  <si>
    <t>LOC_Os07g10840.1</t>
  </si>
  <si>
    <t>Os04g0339400</t>
  </si>
  <si>
    <t>LOC_Os04g27060.1</t>
  </si>
  <si>
    <t>Os04g0419100</t>
  </si>
  <si>
    <t>Os10g0323500</t>
  </si>
  <si>
    <t>LOC_Os10g17650.1</t>
  </si>
  <si>
    <t>Os02g0534550</t>
  </si>
  <si>
    <t>Os11g0514700</t>
  </si>
  <si>
    <t>LOC_Os11g31560.1</t>
  </si>
  <si>
    <t>Os11g0213000</t>
  </si>
  <si>
    <t>LOC_Os11g10710.1</t>
  </si>
  <si>
    <t>Os06g0622700</t>
  </si>
  <si>
    <t>LOC_Os06g41770.1</t>
  </si>
  <si>
    <t>Os01g0939500</t>
  </si>
  <si>
    <t>LOC_Os01g71270.1</t>
  </si>
  <si>
    <t>Os12g0150700</t>
  </si>
  <si>
    <t>LOC_Os12g05510.1</t>
  </si>
  <si>
    <t>Os07g0683600</t>
  </si>
  <si>
    <t>LOC_Os07g48460.1</t>
  </si>
  <si>
    <t>Os03g0230300</t>
  </si>
  <si>
    <t>LOC_Os03g12820.1</t>
  </si>
  <si>
    <t>Os03g0757600</t>
  </si>
  <si>
    <t>LOC_Os03g55050.1</t>
  </si>
  <si>
    <t>Os01g0880850</t>
  </si>
  <si>
    <t>Os03g0838450</t>
  </si>
  <si>
    <t>Os10g0550800</t>
  </si>
  <si>
    <t>Os01g0327250</t>
  </si>
  <si>
    <t>Os09g0572900</t>
  </si>
  <si>
    <t>LOC_Os09g39960.1</t>
  </si>
  <si>
    <t>Os01g0173900</t>
  </si>
  <si>
    <t>LOC_Os01g07870.1</t>
  </si>
  <si>
    <t>Os03g0132900</t>
  </si>
  <si>
    <t>LOC_Os03g04060.1</t>
  </si>
  <si>
    <t>Os04g0564700</t>
  </si>
  <si>
    <t>LOC_Os04g47700.1</t>
  </si>
  <si>
    <t>Os04g0582700</t>
  </si>
  <si>
    <t>LOC_Os04g49320.1</t>
  </si>
  <si>
    <t>Os01g0126100</t>
  </si>
  <si>
    <t>LOC_Os01g03530.1</t>
  </si>
  <si>
    <t>Os12g0508400</t>
  </si>
  <si>
    <t>LOC_Os12g32390.1</t>
  </si>
  <si>
    <t>Os03g0196600</t>
  </si>
  <si>
    <t>LOC_Os03g10050.1</t>
  </si>
  <si>
    <t>Os06g0158000</t>
  </si>
  <si>
    <t>LOC_Os06g06350.1</t>
  </si>
  <si>
    <t>Os10g0528100</t>
  </si>
  <si>
    <t>LOC_Os10g38470.1</t>
  </si>
  <si>
    <t>Os01g0639600</t>
  </si>
  <si>
    <t>LOC_Os01g45250.1</t>
  </si>
  <si>
    <t>Os02g0585650</t>
  </si>
  <si>
    <t>Os01g0660200</t>
  </si>
  <si>
    <t>LOC_Os01g47070.1</t>
  </si>
  <si>
    <t>Os10g0527400</t>
  </si>
  <si>
    <t>LOC_Os10g38340.1</t>
  </si>
  <si>
    <t>Os02g0774200</t>
  </si>
  <si>
    <t>LOC_Os02g53410.1</t>
  </si>
  <si>
    <t>Os04g0654400</t>
  </si>
  <si>
    <t>LOC_Os04g56030.1</t>
  </si>
  <si>
    <t>Os04g0629300</t>
  </si>
  <si>
    <t>LOC_Os04g53720.1</t>
  </si>
  <si>
    <t>Os01g0128000</t>
  </si>
  <si>
    <t>LOC_Os01g03720.1</t>
  </si>
  <si>
    <t>Os03g0710000</t>
  </si>
  <si>
    <t>LOC_Os03g50210.1</t>
  </si>
  <si>
    <t>Os02g0625300</t>
  </si>
  <si>
    <t>LOC_Os02g41580.1</t>
  </si>
  <si>
    <t>Os06g0534200</t>
  </si>
  <si>
    <t>LOC_Os06g34330.1</t>
  </si>
  <si>
    <t>Os05g0494200</t>
  </si>
  <si>
    <t>LOC_Os05g41460.1</t>
  </si>
  <si>
    <t>Os12g0105600</t>
  </si>
  <si>
    <t>LOC_Os12g01490.1</t>
  </si>
  <si>
    <t>Os10g0485800</t>
  </si>
  <si>
    <t>LOC_Os10g34440.1</t>
  </si>
  <si>
    <t>Os10g0527601</t>
  </si>
  <si>
    <t>LOC_Os10g38350.1</t>
  </si>
  <si>
    <t>Os06g0199000</t>
  </si>
  <si>
    <t>LOC_Os06g09870.1</t>
  </si>
  <si>
    <t>Os06g0670300</t>
  </si>
  <si>
    <t>LOC_Os06g45890.1</t>
  </si>
  <si>
    <t>Os07g0209201</t>
  </si>
  <si>
    <t>Os08g0207500</t>
  </si>
  <si>
    <t>LOC_Os08g10630.1</t>
  </si>
  <si>
    <t>Os03g0584400</t>
  </si>
  <si>
    <t>LOC_Os03g38800.1</t>
  </si>
  <si>
    <t>Os09g0570100</t>
  </si>
  <si>
    <t>LOC_Os09g39650.1</t>
  </si>
  <si>
    <t>Os12g0488900</t>
  </si>
  <si>
    <t>LOC_Os12g30520.1</t>
  </si>
  <si>
    <t>Os03g0319000</t>
  </si>
  <si>
    <t>LOC_Os03g20330.1</t>
  </si>
  <si>
    <t>Os01g0348900</t>
  </si>
  <si>
    <t>LOC_Os01g24710.1</t>
  </si>
  <si>
    <t>Os05g0554000</t>
  </si>
  <si>
    <t>LOC_Os05g48040.1</t>
  </si>
  <si>
    <t>Os11g0210201</t>
  </si>
  <si>
    <t>LOC_Os11g10470.1</t>
  </si>
  <si>
    <t>Os03g0820500</t>
  </si>
  <si>
    <t>LOC_Os03g60580.1</t>
  </si>
  <si>
    <t>Os11g0592100</t>
  </si>
  <si>
    <t>LOC_Os11g37960.1</t>
  </si>
  <si>
    <t>Os03g0737300</t>
  </si>
  <si>
    <t>LOC_Os03g52720.1</t>
  </si>
  <si>
    <t>Os07g0174400</t>
  </si>
  <si>
    <t>LOC_Os07g07790.1</t>
  </si>
  <si>
    <t>Os06g0270200</t>
  </si>
  <si>
    <t>LOC_Os06g15910.1</t>
  </si>
  <si>
    <t>Os01g0155000</t>
  </si>
  <si>
    <t>LOC_Os01g06220.1</t>
  </si>
  <si>
    <t>Os01g0655500</t>
  </si>
  <si>
    <t>LOC_Os01g46720.1</t>
  </si>
  <si>
    <t>Os06g0702000</t>
  </si>
  <si>
    <t>LOC_Os06g48860.1</t>
  </si>
  <si>
    <t>Os03g0439700</t>
  </si>
  <si>
    <t>LOC_Os03g32490.1</t>
  </si>
  <si>
    <t>Os09g0570150</t>
  </si>
  <si>
    <t>Os09g0547500</t>
  </si>
  <si>
    <t>LOC_Os09g37540.1</t>
  </si>
  <si>
    <t>Os01g0949900</t>
  </si>
  <si>
    <t>LOC_Os01g72150.1</t>
  </si>
  <si>
    <t>Os06g0231600</t>
  </si>
  <si>
    <t>LOC_Os06g12560.1</t>
  </si>
  <si>
    <t>Os01g0201100</t>
  </si>
  <si>
    <t>LOC_Os01g10440.1</t>
  </si>
  <si>
    <t>Os01g0839100</t>
  </si>
  <si>
    <t>LOC_Os01g62190.1</t>
  </si>
  <si>
    <t>Os12g0161500</t>
  </si>
  <si>
    <t>LOC_Os12g06440.1</t>
  </si>
  <si>
    <t>Os07g0230600</t>
  </si>
  <si>
    <t>LOC_Os07g12720.1</t>
  </si>
  <si>
    <t>Os06g0249350</t>
  </si>
  <si>
    <t>LOC_Os06g13940.1</t>
  </si>
  <si>
    <t>Os01g0696701</t>
  </si>
  <si>
    <t>Os04g0538900</t>
  </si>
  <si>
    <t>LOC_Os04g45590.1</t>
  </si>
  <si>
    <t>Os01g0373800</t>
  </si>
  <si>
    <t>Os05g0135000</t>
  </si>
  <si>
    <t>LOC_Os05g04450.1</t>
  </si>
  <si>
    <t>Os01g0588400</t>
  </si>
  <si>
    <t>LOC_Os01g40580.1</t>
  </si>
  <si>
    <t>Os01g0958200</t>
  </si>
  <si>
    <t>LOC_Os01g72810.1</t>
  </si>
  <si>
    <t>Os05g0582600</t>
  </si>
  <si>
    <t>LOC_Os05g50580.1</t>
  </si>
  <si>
    <t>Os01g0510200</t>
  </si>
  <si>
    <t>LOC_Os01g32670.1</t>
  </si>
  <si>
    <t>Os12g0432600</t>
  </si>
  <si>
    <t>LOC_Os12g24490.1</t>
  </si>
  <si>
    <t>Os01g0627550</t>
  </si>
  <si>
    <t>Os01g0794800</t>
  </si>
  <si>
    <t>LOC_Os01g58240.1</t>
  </si>
  <si>
    <t>Os01g0280500</t>
  </si>
  <si>
    <t>LOC_Os01g17330.1</t>
  </si>
  <si>
    <t>Os10g0419600</t>
  </si>
  <si>
    <t>LOC_Os10g28370.1</t>
  </si>
  <si>
    <t>Os05g0162000</t>
  </si>
  <si>
    <t>LOC_Os05g06970.1</t>
  </si>
  <si>
    <t>Os08g0189400</t>
  </si>
  <si>
    <t>LOC_Os08g08990.1</t>
  </si>
  <si>
    <t>Os05g0142900</t>
  </si>
  <si>
    <t>LOC_Os05g05100.1</t>
  </si>
  <si>
    <t>Os01g0960600</t>
  </si>
  <si>
    <t>LOC_Os01g73005.1</t>
  </si>
  <si>
    <t>Os01g0551100</t>
  </si>
  <si>
    <t>LOC_Os01g37050.1</t>
  </si>
  <si>
    <t>Os02g0791300</t>
  </si>
  <si>
    <t>LOC_Os02g54870.1</t>
  </si>
  <si>
    <t>Os04g0634000</t>
  </si>
  <si>
    <t>LOC_Os04g54140.1</t>
  </si>
  <si>
    <t>Os02g0665800</t>
  </si>
  <si>
    <t>LOC_Os02g44610.1</t>
  </si>
  <si>
    <t>Os01g0284900</t>
  </si>
  <si>
    <t>LOC_Os01g18220.1</t>
  </si>
  <si>
    <t>Os11g0160400</t>
  </si>
  <si>
    <t>LOC_Os11g06150.1</t>
  </si>
  <si>
    <t>Os01g0959750</t>
  </si>
  <si>
    <t>Os02g0577600</t>
  </si>
  <si>
    <t>Os08g0557200</t>
  </si>
  <si>
    <t>LOC_Os08g44300.1</t>
  </si>
  <si>
    <t>Os02g0212500</t>
  </si>
  <si>
    <t>LOC_Os02g12090.1</t>
  </si>
  <si>
    <t>Os04g0544000</t>
  </si>
  <si>
    <t>LOC_Os04g45980.1</t>
  </si>
  <si>
    <t>Os06g0589300</t>
  </si>
  <si>
    <t>LOC_Os06g38950.1</t>
  </si>
  <si>
    <t>Os01g0373700</t>
  </si>
  <si>
    <t>Os01g0627500</t>
  </si>
  <si>
    <t>LOC_Os01g43710.1</t>
  </si>
  <si>
    <t>Os12g0258700</t>
  </si>
  <si>
    <t>LOC_Os12g15680.1</t>
  </si>
  <si>
    <t>Os02g0455400</t>
  </si>
  <si>
    <t>LOC_Os02g25780.1</t>
  </si>
  <si>
    <t>Os02g0543000</t>
  </si>
  <si>
    <t>LOC_Os02g33820.1</t>
  </si>
  <si>
    <t>Os10g0130200</t>
  </si>
  <si>
    <t>LOC_Os10g04020.1</t>
  </si>
  <si>
    <t>Os06g0294950</t>
  </si>
  <si>
    <t>LOC_Os06g19095.1</t>
  </si>
  <si>
    <t>Os05g0472400</t>
  </si>
  <si>
    <t>LOC_Os05g39540.1</t>
  </si>
  <si>
    <t>Os08g0189900</t>
  </si>
  <si>
    <t>LOC_Os08g09060.1</t>
  </si>
  <si>
    <t>Os06g0507300</t>
  </si>
  <si>
    <t>LOC_Os06g31090.1</t>
  </si>
  <si>
    <t>Os02g0129800</t>
  </si>
  <si>
    <t>LOC_Os02g03710.1</t>
  </si>
  <si>
    <t>Os04g0605300</t>
  </si>
  <si>
    <t>LOC_Os04g51580.1</t>
  </si>
  <si>
    <t>Os10g0527800</t>
  </si>
  <si>
    <t>LOC_Os10g38360.1</t>
  </si>
  <si>
    <t>Os05g0417700</t>
  </si>
  <si>
    <t>LOC_Os05g34510.1</t>
  </si>
  <si>
    <t>Os01g0597800</t>
  </si>
  <si>
    <t>LOC_Os01g41430.1</t>
  </si>
  <si>
    <t>Os03g0266900</t>
  </si>
  <si>
    <t>LOC_Os03g16020.1</t>
  </si>
  <si>
    <t>Os01g0795000</t>
  </si>
  <si>
    <t>Os03g0277000</t>
  </si>
  <si>
    <t>LOC_Os03g16900.1</t>
  </si>
  <si>
    <t>Os10g0452300</t>
  </si>
  <si>
    <t>LOC_Os10g31460.1</t>
  </si>
  <si>
    <t>Os07g0232800</t>
  </si>
  <si>
    <t>LOC_Os07g12890.1</t>
  </si>
  <si>
    <t>Os02g0616600</t>
  </si>
  <si>
    <t>LOC_Os02g40330.1</t>
  </si>
  <si>
    <t>Os10g0481500</t>
  </si>
  <si>
    <t>LOC_Os10g34040.1</t>
  </si>
  <si>
    <t>Os05g0276500</t>
  </si>
  <si>
    <t>LOC_Os05g19570.1</t>
  </si>
  <si>
    <t>Os03g0725200</t>
  </si>
  <si>
    <t>LOC_Os03g51530.1</t>
  </si>
  <si>
    <t>Os09g0345300</t>
  </si>
  <si>
    <t>LOC_Os09g17630.1</t>
  </si>
  <si>
    <t>Os10g0464000</t>
  </si>
  <si>
    <t>LOC_Os10g32700.1</t>
  </si>
  <si>
    <t>Os02g0738100</t>
  </si>
  <si>
    <t>LOC_Os02g50450.1</t>
  </si>
  <si>
    <t>Os11g0703100</t>
  </si>
  <si>
    <t>LOC_Os11g47680.1</t>
  </si>
  <si>
    <t>Os04g0664900</t>
  </si>
  <si>
    <t>LOC_Os04g56930.1</t>
  </si>
  <si>
    <t>Os08g0412700</t>
  </si>
  <si>
    <t>LOC_Os08g31850.1</t>
  </si>
  <si>
    <t>Os08g0185900</t>
  </si>
  <si>
    <t>LOC_Os08g08700.1</t>
  </si>
  <si>
    <t>Os01g0627967</t>
  </si>
  <si>
    <t>Os05g0194500</t>
  </si>
  <si>
    <t>LOC_Os05g10620.1</t>
  </si>
  <si>
    <t>Os03g0559700</t>
  </si>
  <si>
    <t>LOC_Os03g36080.1</t>
  </si>
  <si>
    <t>Os12g0639500</t>
  </si>
  <si>
    <t>LOC_Os12g44220.1</t>
  </si>
  <si>
    <t>Os09g0442400</t>
  </si>
  <si>
    <t>LOC_Os09g27040.1</t>
  </si>
  <si>
    <t>Os09g0549300</t>
  </si>
  <si>
    <t>LOC_Os09g37690.1</t>
  </si>
  <si>
    <t>Os06g0674100</t>
  </si>
  <si>
    <t>LOC_Os06g46160.1</t>
  </si>
  <si>
    <t>Os06g0338200</t>
  </si>
  <si>
    <t>LOC_Os06g23114.1</t>
  </si>
  <si>
    <t>Os01g0546100</t>
  </si>
  <si>
    <t>LOC_Os01g36560.1</t>
  </si>
  <si>
    <t>Os12g0583700</t>
  </si>
  <si>
    <t>LOC_Os12g39400.1</t>
  </si>
  <si>
    <t>Os07g0232850</t>
  </si>
  <si>
    <t>Os04g0664950</t>
  </si>
  <si>
    <t>Os01g0949800</t>
  </si>
  <si>
    <t>LOC_Os01g72140.1</t>
  </si>
  <si>
    <t>Os08g0398000</t>
  </si>
  <si>
    <t>LOC_Os08g30740.1</t>
  </si>
  <si>
    <t>Os08g0205800</t>
  </si>
  <si>
    <t>LOC_Os08g10500.1</t>
  </si>
  <si>
    <t>Os10g0464050</t>
  </si>
  <si>
    <t>Os10g0139700</t>
  </si>
  <si>
    <t>LOC_Os10g05020.1</t>
  </si>
  <si>
    <t>Os04g0654500</t>
  </si>
  <si>
    <t>LOC_Os04g56040.1</t>
  </si>
  <si>
    <t>Os09g0364400</t>
  </si>
  <si>
    <t>LOC_Os09g19970.1</t>
  </si>
  <si>
    <t>Os08g0389700</t>
  </si>
  <si>
    <t>LOC_Os08g30020.1</t>
  </si>
  <si>
    <t>Os07g0593400</t>
  </si>
  <si>
    <t>LOC_Os07g40320.1</t>
  </si>
  <si>
    <t>Os03g0799300</t>
  </si>
  <si>
    <t>LOC_Os03g58500.1</t>
  </si>
  <si>
    <t>Os04g0635500</t>
  </si>
  <si>
    <t>LOC_Os04g54300.1</t>
  </si>
  <si>
    <t>Os08g0404500</t>
  </si>
  <si>
    <t>LOC_Os08g31250.1</t>
  </si>
  <si>
    <t>Os01g0585200</t>
  </si>
  <si>
    <t>LOC_Os01g40290.1</t>
  </si>
  <si>
    <t>Os03g0820300</t>
  </si>
  <si>
    <t>LOC_Os03g60560.1</t>
  </si>
  <si>
    <t>Os06g0147300</t>
  </si>
  <si>
    <t>LOC_Os06g05470.1</t>
  </si>
  <si>
    <t>Os02g0639300</t>
  </si>
  <si>
    <t>LOC_Os02g42640.1</t>
  </si>
  <si>
    <t>Os04g0561500</t>
  </si>
  <si>
    <t>LOC_Os04g47360.1</t>
  </si>
  <si>
    <t>Os01g0337500</t>
  </si>
  <si>
    <t>LOC_Os01g23580.1</t>
  </si>
  <si>
    <t>Os06g0566300</t>
  </si>
  <si>
    <t>LOC_Os06g37010.1</t>
  </si>
  <si>
    <t>Os12g0123800</t>
  </si>
  <si>
    <t>LOC_Os12g03050.1</t>
  </si>
  <si>
    <t>Os02g0523100</t>
  </si>
  <si>
    <t>LOC_Os02g32320.1</t>
  </si>
  <si>
    <t>Os01g0871600</t>
  </si>
  <si>
    <t>LOC_Os01g65110.1</t>
  </si>
  <si>
    <t>Os11g0255500</t>
  </si>
  <si>
    <t>LOC_Os11g14910.1</t>
  </si>
  <si>
    <t>Os12g0282000</t>
  </si>
  <si>
    <t>LOC_Os12g18410.1</t>
  </si>
  <si>
    <t>Os06g0147275</t>
  </si>
  <si>
    <t>Os03g0233900</t>
  </si>
  <si>
    <t>LOC_Os03g13140.1</t>
  </si>
  <si>
    <t>Os08g0398300</t>
  </si>
  <si>
    <t>LOC_Os08g30770.1</t>
  </si>
  <si>
    <t>Os09g0444900</t>
  </si>
  <si>
    <t>LOC_Os09g27260.1</t>
  </si>
  <si>
    <t>Os04g0535600</t>
  </si>
  <si>
    <t>LOC_Os04g45290.1</t>
  </si>
  <si>
    <t>Os03g0790500</t>
  </si>
  <si>
    <t>LOC_Os03g57640.1</t>
  </si>
  <si>
    <t>Os01g0734800</t>
  </si>
  <si>
    <t>LOC_Os01g53350.1</t>
  </si>
  <si>
    <t>Os06g0673800</t>
  </si>
  <si>
    <t>LOC_Os06g46140.1</t>
  </si>
  <si>
    <t>Os09g0309200</t>
  </si>
  <si>
    <t>LOC_Os09g13890.1</t>
  </si>
  <si>
    <t>Os02g0586000</t>
  </si>
  <si>
    <t>LOC_Os02g37380.1</t>
  </si>
  <si>
    <t>Os11g0127600</t>
  </si>
  <si>
    <t>LOC_Os11g03370.1</t>
  </si>
  <si>
    <t>Os01g0627600</t>
  </si>
  <si>
    <t>LOC_Os01g43720.1</t>
  </si>
  <si>
    <t>Os02g0583700</t>
  </si>
  <si>
    <t>LOC_Os02g37250.1</t>
  </si>
  <si>
    <t>Os01g0647200</t>
  </si>
  <si>
    <t>LOC_Os01g45914.1</t>
  </si>
  <si>
    <t>Os01g0627701</t>
  </si>
  <si>
    <t>Os05g0142600</t>
  </si>
  <si>
    <t>LOC_Os05g05080.1</t>
  </si>
  <si>
    <t>Os02g0584200</t>
  </si>
  <si>
    <t>LOC_Os02g37260.1</t>
  </si>
  <si>
    <t>Os10g0529500</t>
  </si>
  <si>
    <t>LOC_Os10g38600.1</t>
  </si>
  <si>
    <t>Os01g0558100</t>
  </si>
  <si>
    <t>LOC_Os01g37750.1</t>
  </si>
  <si>
    <t>Os03g0667500</t>
  </si>
  <si>
    <t>LOC_Os03g46470.1</t>
  </si>
  <si>
    <t>Os01g0627916</t>
  </si>
  <si>
    <t>Os05g0247800</t>
  </si>
  <si>
    <t>LOC_Os05g15880.1</t>
  </si>
  <si>
    <t>Os04g0280500</t>
  </si>
  <si>
    <t>LOC_Os04g21130.1</t>
  </si>
  <si>
    <t>Os06g0126250</t>
  </si>
  <si>
    <t>LOC_Os06g03610.1</t>
  </si>
  <si>
    <t>Os06g0225000</t>
  </si>
  <si>
    <t>LOC_Os06g12090.1</t>
  </si>
  <si>
    <t>Os09g0366800</t>
  </si>
  <si>
    <t>LOC_Os09g20170.1</t>
  </si>
  <si>
    <t>Os10g0538950</t>
  </si>
  <si>
    <t>Os11g0437600</t>
  </si>
  <si>
    <t>LOC_Os11g25040.1</t>
  </si>
  <si>
    <t>Os01g0627800</t>
  </si>
  <si>
    <t>LOC_Os01g43740.1</t>
  </si>
  <si>
    <t>Os12g0189300</t>
  </si>
  <si>
    <t>LOC_Os12g08760.1</t>
  </si>
  <si>
    <t>Os01g0605700</t>
  </si>
  <si>
    <t>LOC_Os01g42090.1</t>
  </si>
  <si>
    <t>Os04g0635450</t>
  </si>
  <si>
    <t>Os03g0596700</t>
  </si>
  <si>
    <t>LOC_Os03g39980.1</t>
  </si>
  <si>
    <t>Os06g0347700</t>
  </si>
  <si>
    <t>LOC_Os06g23950.1</t>
  </si>
  <si>
    <t>Os03g0700200</t>
  </si>
  <si>
    <t>LOC_Os03g49310.1</t>
  </si>
  <si>
    <t>Os10g0112500</t>
  </si>
  <si>
    <t>LOC_Os10g02340.1</t>
  </si>
  <si>
    <t>Os11g0702300</t>
  </si>
  <si>
    <t>LOC_Os11g47620.1</t>
  </si>
  <si>
    <t>Os10g0516000</t>
  </si>
  <si>
    <t>Os03g0155566</t>
  </si>
  <si>
    <t>Os01g0164075</t>
  </si>
  <si>
    <t>LOC_Os01g07030.1</t>
  </si>
  <si>
    <t>Os01g0795700</t>
  </si>
  <si>
    <t>LOC_Os01g58320.1</t>
  </si>
  <si>
    <t>Os06g0215533</t>
  </si>
  <si>
    <t>Os03g0155500</t>
  </si>
  <si>
    <t>LOC_Os03g06010.1</t>
  </si>
  <si>
    <t>Os08g0555650</t>
  </si>
  <si>
    <t>Os03g0155966</t>
  </si>
  <si>
    <t>Os10g0379233</t>
  </si>
  <si>
    <t>Os06g0335975</t>
  </si>
  <si>
    <t>LOC_Os06g22919.1</t>
  </si>
  <si>
    <t>Os01g0237750</t>
  </si>
  <si>
    <t>Os04g0119000</t>
  </si>
  <si>
    <t>LOC_Os04g02880.1</t>
  </si>
  <si>
    <t>Os01g0635200</t>
  </si>
  <si>
    <t>LOC_Os01g44390.1</t>
  </si>
  <si>
    <t>Os06g0695300</t>
  </si>
  <si>
    <t>LOC_Os06g48010.1</t>
  </si>
  <si>
    <t>Os06g0695200</t>
  </si>
  <si>
    <t>LOC_Os06g48000.1</t>
  </si>
  <si>
    <t>Os01g0924966</t>
  </si>
  <si>
    <t>LOC_Os01g70050.1</t>
  </si>
  <si>
    <t>Os08g0323400</t>
  </si>
  <si>
    <t>LOC_Os08g23410.1</t>
  </si>
  <si>
    <t>Os01g0963000</t>
  </si>
  <si>
    <t>LOC_Os01g73200.1</t>
  </si>
  <si>
    <t>Os03g0144100</t>
  </si>
  <si>
    <t>Os06g0220900</t>
  </si>
  <si>
    <t>LOC_Os06g11760.1</t>
  </si>
  <si>
    <t>Os05g0272400</t>
  </si>
  <si>
    <t>LOC_Os05g19010.1</t>
  </si>
  <si>
    <t>Os03g0307300</t>
  </si>
  <si>
    <t>LOC_Os03g19427.1</t>
  </si>
  <si>
    <t>Os03g0307200</t>
  </si>
  <si>
    <t>LOC_Os03g19420.2</t>
  </si>
  <si>
    <t>Os11g0134900</t>
  </si>
  <si>
    <t>LOC_Os11g04020.1</t>
  </si>
  <si>
    <t>Os02g0650300</t>
  </si>
  <si>
    <t>LOC_Os02g43410.1</t>
  </si>
  <si>
    <t>Os01g0952800</t>
  </si>
  <si>
    <t>LOC_Os01g72370.1</t>
  </si>
  <si>
    <t>Os01g0963600</t>
  </si>
  <si>
    <t>LOC_Os01g73250.1</t>
  </si>
  <si>
    <t>Os01g0910900</t>
  </si>
  <si>
    <t>LOC_Os01g68300.1</t>
  </si>
  <si>
    <t>Os03g0751100</t>
  </si>
  <si>
    <t>LOC_Os03g54000.1</t>
  </si>
  <si>
    <t>Os07g0429700</t>
  </si>
  <si>
    <t>LOC_Os07g24830.1</t>
  </si>
  <si>
    <t>Os06g0584400</t>
  </si>
  <si>
    <t>Os04g0404601</t>
  </si>
  <si>
    <t>Os07g0129200</t>
  </si>
  <si>
    <t>LOC_Os07g03710.1</t>
  </si>
  <si>
    <t>Os02g0590400</t>
  </si>
  <si>
    <t>LOC_Os02g37800.1</t>
  </si>
  <si>
    <t>Os05g0135500</t>
  </si>
  <si>
    <t>LOC_Os05g04500.1</t>
  </si>
  <si>
    <t>Os06g0293500</t>
  </si>
  <si>
    <t>LOC_Os06g18960.1</t>
  </si>
  <si>
    <t>Os03g0130300</t>
  </si>
  <si>
    <t>LOC_Os03g03810.1</t>
  </si>
  <si>
    <t>Os10g0569400</t>
  </si>
  <si>
    <t>LOC_Os10g41980.1</t>
  </si>
  <si>
    <t>Os10g0569800</t>
  </si>
  <si>
    <t>LOC_Os10g42020.1</t>
  </si>
  <si>
    <t>Os08g0151300</t>
  </si>
  <si>
    <t>LOC_Os08g05520.1</t>
  </si>
  <si>
    <t>Os03g0234900</t>
  </si>
  <si>
    <t>LOC_Os03g13200.1</t>
  </si>
  <si>
    <t>Os01g0810800</t>
  </si>
  <si>
    <t>LOC_Os01g59570.1</t>
  </si>
  <si>
    <t>Os03g0738600</t>
  </si>
  <si>
    <t>LOC_Os03g52860.1</t>
  </si>
  <si>
    <t>Os06g0681600</t>
  </si>
  <si>
    <t>LOC_Os06g46799.1</t>
  </si>
  <si>
    <t>Os07g0643800</t>
  </si>
  <si>
    <t>LOC_Os07g44920.1</t>
  </si>
  <si>
    <t>Os04g0404400</t>
  </si>
  <si>
    <t>LOC_Os04g33150.1</t>
  </si>
  <si>
    <t>Os10g0553300</t>
  </si>
  <si>
    <t>LOC_Os10g40550.1</t>
  </si>
  <si>
    <t>Os05g0503650</t>
  </si>
  <si>
    <t>LOC_Os05g42360.1</t>
  </si>
  <si>
    <t>Os09g0511200</t>
  </si>
  <si>
    <t>LOC_Os09g33640.1</t>
  </si>
  <si>
    <t>Os02g0649900</t>
  </si>
  <si>
    <t>LOC_Os02g43370.1</t>
  </si>
  <si>
    <t>Os01g0220700</t>
  </si>
  <si>
    <t>LOC_Os01g12130.1</t>
  </si>
  <si>
    <t>Os09g0341600</t>
  </si>
  <si>
    <t>LOC_Os09g17152.1</t>
  </si>
  <si>
    <t>Os01g0648225</t>
  </si>
  <si>
    <t>Os05g0181300</t>
  </si>
  <si>
    <t>LOC_Os05g08860.1</t>
  </si>
  <si>
    <t>Os03g0416200</t>
  </si>
  <si>
    <t>LOC_Os03g30250.1</t>
  </si>
  <si>
    <t>Os03g0705800</t>
  </si>
  <si>
    <t>LOC_Os03g49830.1</t>
  </si>
  <si>
    <t>Os06g0210400</t>
  </si>
  <si>
    <t>LOC_Os06g10790.1</t>
  </si>
  <si>
    <t>Os09g0564200</t>
  </si>
  <si>
    <t>LOC_Os09g39070.1</t>
  </si>
  <si>
    <t>Os05g0134800</t>
  </si>
  <si>
    <t>LOC_Os05g04440.1</t>
  </si>
  <si>
    <t>Os01g0126900</t>
  </si>
  <si>
    <t>LOC_Os01g03620.1</t>
  </si>
  <si>
    <t>Os11g0151200</t>
  </si>
  <si>
    <t>Os03g0191900</t>
  </si>
  <si>
    <t>LOC_Os03g09170.1</t>
  </si>
  <si>
    <t>Os02g0106201</t>
  </si>
  <si>
    <t>Os01g0940700</t>
  </si>
  <si>
    <t>LOC_Os01g71340.1</t>
  </si>
  <si>
    <t>Os10g0380100</t>
  </si>
  <si>
    <t>LOC_Os10g23820.1</t>
  </si>
  <si>
    <t>Os01g0905300</t>
  </si>
  <si>
    <t>LOC_Os01g67820.1</t>
  </si>
  <si>
    <t>Os03g0437200</t>
  </si>
  <si>
    <t>LOC_Os03g32230.1</t>
  </si>
  <si>
    <t>Os01g0186950</t>
  </si>
  <si>
    <t>Os01g0775500</t>
  </si>
  <si>
    <t>Os04g0370900</t>
  </si>
  <si>
    <t>LOC_Os04g30240.1</t>
  </si>
  <si>
    <t>Os01g0871500</t>
  </si>
  <si>
    <t>LOC_Os01g65100.1</t>
  </si>
  <si>
    <t>Os02g0106100</t>
  </si>
  <si>
    <t>LOC_Os02g01590.1</t>
  </si>
  <si>
    <t>Os02g0285300</t>
  </si>
  <si>
    <t>LOC_Os02g18410.1</t>
  </si>
  <si>
    <t>Os07g0677300</t>
  </si>
  <si>
    <t>LOC_Os07g48030.1</t>
  </si>
  <si>
    <t>Os02g0753000</t>
  </si>
  <si>
    <t>LOC_Os02g51680.1</t>
  </si>
  <si>
    <t>Os05g0161800</t>
  </si>
  <si>
    <t>LOC_Os05g06940.1</t>
  </si>
  <si>
    <t>Os03g0640000</t>
  </si>
  <si>
    <t>LOC_Os03g43880.1</t>
  </si>
  <si>
    <t>Os03g0237100</t>
  </si>
  <si>
    <t>LOC_Os03g13390.2</t>
  </si>
  <si>
    <t>Os02g0584800</t>
  </si>
  <si>
    <t>LOC_Os02g37300.1</t>
  </si>
  <si>
    <t>Os02g0626600</t>
  </si>
  <si>
    <t>LOC_Os02g41670.1</t>
  </si>
  <si>
    <t>Os06g0239100</t>
  </si>
  <si>
    <t>LOC_Os06g13180.1</t>
  </si>
  <si>
    <t>Os01g0159200</t>
  </si>
  <si>
    <t>LOC_Os01g06580.1</t>
  </si>
  <si>
    <t>Os02g0585100</t>
  </si>
  <si>
    <t>LOC_Os02g37320.1</t>
  </si>
  <si>
    <t>Os02g0738750</t>
  </si>
  <si>
    <t>Os09g0542900</t>
  </si>
  <si>
    <t>LOC_Os09g37080.1</t>
  </si>
  <si>
    <t>Os10g0416500</t>
  </si>
  <si>
    <t>LOC_Os10g28080.1</t>
  </si>
  <si>
    <t>Os07g0634900</t>
  </si>
  <si>
    <t>LOC_Os07g44090.1</t>
  </si>
  <si>
    <t>Os07g0624600</t>
  </si>
  <si>
    <t>LOC_Os07g43160.1</t>
  </si>
  <si>
    <t>Os02g0661100</t>
  </si>
  <si>
    <t>LOC_Os02g44230.1</t>
  </si>
  <si>
    <t>Os03g0143200</t>
  </si>
  <si>
    <t>Os11g0151500</t>
  </si>
  <si>
    <t>LOC_Os11g05390.1</t>
  </si>
  <si>
    <t>Os10g0459300</t>
  </si>
  <si>
    <t>LOC_Os10g32110.1</t>
  </si>
  <si>
    <t>Os08g0139100</t>
  </si>
  <si>
    <t>LOC_Os08g04450.1</t>
  </si>
  <si>
    <t>Os08g0440300</t>
  </si>
  <si>
    <t>LOC_Os08g34170.1</t>
  </si>
  <si>
    <t>Os10g0482000</t>
  </si>
  <si>
    <t>LOC_Os10g34083.1</t>
  </si>
  <si>
    <t>Os11g0684000</t>
  </si>
  <si>
    <t>LOC_Os11g45740.1</t>
  </si>
  <si>
    <t>Os07g0130100</t>
  </si>
  <si>
    <t>LOC_Os07g03810.1</t>
  </si>
  <si>
    <t>Os03g0726200</t>
  </si>
  <si>
    <t>LOC_Os03g51610.1</t>
  </si>
  <si>
    <t>Os04g0608600</t>
  </si>
  <si>
    <t>LOC_Os04g51920.1</t>
  </si>
  <si>
    <t>Os10g0561400</t>
  </si>
  <si>
    <t>LOC_Os10g41200.1</t>
  </si>
  <si>
    <t>Os01g0814700</t>
  </si>
  <si>
    <t>LOC_Os01g59910.1</t>
  </si>
  <si>
    <t>Os02g0610500</t>
  </si>
  <si>
    <t>LOC_Os02g39710.1</t>
  </si>
  <si>
    <t>Os07g0637300</t>
  </si>
  <si>
    <t>LOC_Os07g44330.1</t>
  </si>
  <si>
    <t>Os01g0854000</t>
  </si>
  <si>
    <t>LOC_Os01g63480.1</t>
  </si>
  <si>
    <t>Os12g0209200</t>
  </si>
  <si>
    <t>LOC_Os12g10660.1</t>
  </si>
  <si>
    <t>Os02g0629000</t>
  </si>
  <si>
    <t>LOC_Os02g41840.1</t>
  </si>
  <si>
    <t>Os01g0822800</t>
  </si>
  <si>
    <t>LOC_Os01g60730.1</t>
  </si>
  <si>
    <t>Os05g0196400</t>
  </si>
  <si>
    <t>LOC_Os05g10754.1</t>
  </si>
  <si>
    <t>Os05g0475400</t>
  </si>
  <si>
    <t>LOC_Os05g39770.1</t>
  </si>
  <si>
    <t>Os07g0210000</t>
  </si>
  <si>
    <t>LOC_Os07g10910.1</t>
  </si>
  <si>
    <t>Os05g0397800</t>
  </si>
  <si>
    <t>LOC_Os05g33010.1</t>
  </si>
  <si>
    <t>Os03g0583800</t>
  </si>
  <si>
    <t>LOC_Os03g38730.1</t>
  </si>
  <si>
    <t>Os02g0178600</t>
  </si>
  <si>
    <t>LOC_Os02g08200.1</t>
  </si>
  <si>
    <t>Os10g0530400</t>
  </si>
  <si>
    <t>LOC_Os10g38700.1</t>
  </si>
  <si>
    <t>Os08g0422000</t>
  </si>
  <si>
    <t>LOC_Os08g32630.1</t>
  </si>
  <si>
    <t>Os03g0101000</t>
  </si>
  <si>
    <t>LOC_Os03g01140.1</t>
  </si>
  <si>
    <t>Os11g0485500</t>
  </si>
  <si>
    <t>LOC_Os11g29500.1</t>
  </si>
  <si>
    <t>Os04g0493000</t>
  </si>
  <si>
    <t>LOC_Os04g41560.2</t>
  </si>
  <si>
    <t>Os03g0824100</t>
  </si>
  <si>
    <t>LOC_Os03g60910.1</t>
  </si>
  <si>
    <t>Os05g0425700</t>
  </si>
  <si>
    <t>LOC_Os05g35110.1</t>
  </si>
  <si>
    <t>Os05g0110100</t>
  </si>
  <si>
    <t>LOC_Os05g01950.1</t>
  </si>
  <si>
    <t>Os04g0583266</t>
  </si>
  <si>
    <t>Os11g0151600</t>
  </si>
  <si>
    <t>LOC_Os11g05394.1</t>
  </si>
  <si>
    <t>Os07g0507700</t>
  </si>
  <si>
    <t>LOC_Os07g32420.1</t>
  </si>
  <si>
    <t>Os05g0475475</t>
  </si>
  <si>
    <t>LOC_Os05g39760.1</t>
  </si>
  <si>
    <t>Os02g0660100</t>
  </si>
  <si>
    <t>LOC_Os02g44155.1</t>
  </si>
  <si>
    <t>Os02g0555300</t>
  </si>
  <si>
    <t>LOC_Os02g34970.1</t>
  </si>
  <si>
    <t>Os08g0476900</t>
  </si>
  <si>
    <t>LOC_Os08g37180.1</t>
  </si>
  <si>
    <t>Os10g0456800</t>
  </si>
  <si>
    <t>LOC_Os10g31850.1</t>
  </si>
  <si>
    <t>Os04g0635700</t>
  </si>
  <si>
    <t>LOC_Os04g54320.1</t>
  </si>
  <si>
    <t>Os10g0542400</t>
  </si>
  <si>
    <t>LOC_Os10g39640.1</t>
  </si>
  <si>
    <t>Os05g0355450</t>
  </si>
  <si>
    <t>Os04g0571300</t>
  </si>
  <si>
    <t>LOC_Os04g48270.1</t>
  </si>
  <si>
    <t>Os10g0565150</t>
  </si>
  <si>
    <t>Os03g0175800</t>
  </si>
  <si>
    <t>LOC_Os03g07920.1</t>
  </si>
  <si>
    <t>Os10g0550200</t>
  </si>
  <si>
    <t>Os05g0344200</t>
  </si>
  <si>
    <t>LOC_Os05g27780.1</t>
  </si>
  <si>
    <t>Os02g0203300</t>
  </si>
  <si>
    <t>LOC_Os02g10880.1</t>
  </si>
  <si>
    <t>Os02g0764100</t>
  </si>
  <si>
    <t>LOC_Os02g52620.1</t>
  </si>
  <si>
    <t>Os01g0120700</t>
  </si>
  <si>
    <t>LOC_Os01g03060.1</t>
  </si>
  <si>
    <t>Os03g0327800</t>
  </si>
  <si>
    <t>LOC_Os03g21060.1</t>
  </si>
  <si>
    <t>Os04g0631100</t>
  </si>
  <si>
    <t>LOC_Os04g53930.1</t>
  </si>
  <si>
    <t>Os03g0262500</t>
  </si>
  <si>
    <t>LOC_Os03g15600.1</t>
  </si>
  <si>
    <t>Os12g0476200</t>
  </si>
  <si>
    <t>LOC_Os12g29220.1</t>
  </si>
  <si>
    <t>Os05g0526200</t>
  </si>
  <si>
    <t>LOC_Os05g45030.1</t>
  </si>
  <si>
    <t>Os03g0324900</t>
  </si>
  <si>
    <t>LOC_Os03g20870.1</t>
  </si>
  <si>
    <t>Os03g0212800</t>
  </si>
  <si>
    <t>LOC_Os03g11420.1</t>
  </si>
  <si>
    <t>Os06g0199300</t>
  </si>
  <si>
    <t>LOC_Os06g09900.1</t>
  </si>
  <si>
    <t>Os07g0638400</t>
  </si>
  <si>
    <t>LOC_Os07g44440.1</t>
  </si>
  <si>
    <t>Os04g0679400</t>
  </si>
  <si>
    <t>LOC_Os04g58280.1</t>
  </si>
  <si>
    <t>Os07g0281000</t>
  </si>
  <si>
    <t>LOC_Os07g18050.1</t>
  </si>
  <si>
    <t>Os03g0108600</t>
  </si>
  <si>
    <t>LOC_Os03g01830.1</t>
  </si>
  <si>
    <t>Os05g0429500</t>
  </si>
  <si>
    <t>LOC_Os05g35470.1</t>
  </si>
  <si>
    <t>Os04g0321800</t>
  </si>
  <si>
    <t>LOC_Os04g25570.1</t>
  </si>
  <si>
    <t>Os07g0683200</t>
  </si>
  <si>
    <t>LOC_Os07g48450.1</t>
  </si>
  <si>
    <t>Os02g0535901</t>
  </si>
  <si>
    <t>LOC_Os02g33240.1</t>
  </si>
  <si>
    <t>Os01g0881900</t>
  </si>
  <si>
    <t>LOC_Os01g65920.1</t>
  </si>
  <si>
    <t>Os03g0354500</t>
  </si>
  <si>
    <t>Os02g0530300</t>
  </si>
  <si>
    <t>LOC_Os02g32840.1</t>
  </si>
  <si>
    <t>Os09g0485050</t>
  </si>
  <si>
    <t>Os06g0129400</t>
  </si>
  <si>
    <t>LOC_Os06g03860.1</t>
  </si>
  <si>
    <t>Os08g0485700</t>
  </si>
  <si>
    <t>LOC_Os08g37920.1</t>
  </si>
  <si>
    <t>Os08g0374500</t>
  </si>
  <si>
    <t>Os07g0196900</t>
  </si>
  <si>
    <t>LOC_Os07g09870.1</t>
  </si>
  <si>
    <t>Os02g0670900</t>
  </si>
  <si>
    <t>LOC_Os02g44980.1</t>
  </si>
  <si>
    <t>Os03g0398600</t>
  </si>
  <si>
    <t>LOC_Os03g28080.1</t>
  </si>
  <si>
    <t>Os06g0612800</t>
  </si>
  <si>
    <t>LOC_Os06g41010.1</t>
  </si>
  <si>
    <t>Os02g0256500</t>
  </si>
  <si>
    <t>LOC_Os02g15704.1</t>
  </si>
  <si>
    <t>Os12g0101800</t>
  </si>
  <si>
    <t>LOC_Os12g01140.1</t>
  </si>
  <si>
    <t>Os01g0705200</t>
  </si>
  <si>
    <t>LOC_Os01g50910.1</t>
  </si>
  <si>
    <t>Os01g0681700</t>
  </si>
  <si>
    <t>LOC_Os01g48940.1</t>
  </si>
  <si>
    <t>Os06g0713800</t>
  </si>
  <si>
    <t>LOC_Os06g49970.2</t>
  </si>
  <si>
    <t>Os04g0583101</t>
  </si>
  <si>
    <t>LOC_Os04g49350.1</t>
  </si>
  <si>
    <t>Os01g0233000</t>
  </si>
  <si>
    <t>LOC_Os01g13210.1</t>
  </si>
  <si>
    <t>Os01g0930800</t>
  </si>
  <si>
    <t>LOC_Os01g70520.1</t>
  </si>
  <si>
    <t>Os03g0357200</t>
  </si>
  <si>
    <t>Os01g0719100</t>
  </si>
  <si>
    <t>LOC_Os01g52110.1</t>
  </si>
  <si>
    <t>Os10g0401000</t>
  </si>
  <si>
    <t>LOC_Os10g26150.1</t>
  </si>
  <si>
    <t>Os06g0716100</t>
  </si>
  <si>
    <t>LOC_Os06g50230.1</t>
  </si>
  <si>
    <t>Os01g0644400</t>
  </si>
  <si>
    <t>Os10g0362700</t>
  </si>
  <si>
    <t>LOC_Os10g21860.1</t>
  </si>
  <si>
    <t>Os01g0256500</t>
  </si>
  <si>
    <t>LOC_Os01g15270.1</t>
  </si>
  <si>
    <t>Os02g0684400</t>
  </si>
  <si>
    <t>LOC_Os02g45930.1</t>
  </si>
  <si>
    <t>Os06g0683300</t>
  </si>
  <si>
    <t>LOC_Os06g46940.1</t>
  </si>
  <si>
    <t>Os06g0196300</t>
  </si>
  <si>
    <t>LOC_Os06g09610.1</t>
  </si>
  <si>
    <t>Os01g0188400</t>
  </si>
  <si>
    <t>LOC_Os01g09320.1</t>
  </si>
  <si>
    <t>Os10g0461100</t>
  </si>
  <si>
    <t>Os03g0305600</t>
  </si>
  <si>
    <t>LOC_Os03g19290.1</t>
  </si>
  <si>
    <t>Os02g0302200</t>
  </si>
  <si>
    <t>LOC_Os02g19924.1</t>
  </si>
  <si>
    <t>Os03g0305150</t>
  </si>
  <si>
    <t>Os02g0769100</t>
  </si>
  <si>
    <t>LOC_Os02g52990.1</t>
  </si>
  <si>
    <t>Os04g0460900</t>
  </si>
  <si>
    <t>Os03g0131200</t>
  </si>
  <si>
    <t>LOC_Os03g03910.1</t>
  </si>
  <si>
    <t>Os09g0498500</t>
  </si>
  <si>
    <t>LOC_Os09g32290.1</t>
  </si>
  <si>
    <t>Os05g0128100</t>
  </si>
  <si>
    <t>LOC_Os05g03750.1</t>
  </si>
  <si>
    <t>Os11g0673200</t>
  </si>
  <si>
    <t>LOC_Os11g44950.1</t>
  </si>
  <si>
    <t>Os09g0491740</t>
  </si>
  <si>
    <t>LOC_Os09g31478.1</t>
  </si>
  <si>
    <t>Os12g0603700</t>
  </si>
  <si>
    <t>LOC_Os12g41090.1</t>
  </si>
  <si>
    <t>Os01g0200700</t>
  </si>
  <si>
    <t>LOC_Os01g10400.1</t>
  </si>
  <si>
    <t>Os05g0360400</t>
  </si>
  <si>
    <t>LOC_Os05g29710.1</t>
  </si>
  <si>
    <t>Os05g0560200</t>
  </si>
  <si>
    <t>LOC_Os05g48650.1</t>
  </si>
  <si>
    <t>Os10g0492600</t>
  </si>
  <si>
    <t>LOC_Os10g35050.1</t>
  </si>
  <si>
    <t>Os03g0693700</t>
  </si>
  <si>
    <t>LOC_Os03g48750.1</t>
  </si>
  <si>
    <t>Os12g0512150</t>
  </si>
  <si>
    <t>Os10g0178500</t>
  </si>
  <si>
    <t>LOC_Os10g09990.1</t>
  </si>
  <si>
    <t>Os01g0825500</t>
  </si>
  <si>
    <t>LOC_Os01g61010.1</t>
  </si>
  <si>
    <t>Os03g0638200</t>
  </si>
  <si>
    <t>LOC_Os03g43720.1</t>
  </si>
  <si>
    <t>Os04g0413900</t>
  </si>
  <si>
    <t>LOC_Os04g33760.1</t>
  </si>
  <si>
    <t>Os03g0416500</t>
  </si>
  <si>
    <t>LOC_Os03g30300.1</t>
  </si>
  <si>
    <t>Os01g0102300</t>
  </si>
  <si>
    <t>LOC_Os01g01280.1</t>
  </si>
  <si>
    <t>Os02g0148000</t>
  </si>
  <si>
    <t>LOC_Os02g05470.1</t>
  </si>
  <si>
    <t>Os02g0799700</t>
  </si>
  <si>
    <t>LOC_Os02g55610.1</t>
  </si>
  <si>
    <t>Os01g0716400</t>
  </si>
  <si>
    <t>LOC_Os01g51860.1</t>
  </si>
  <si>
    <t>Os02g0484900</t>
  </si>
  <si>
    <t>LOC_Os02g28334.1</t>
  </si>
  <si>
    <t>Os03g0233000</t>
  </si>
  <si>
    <t>LOC_Os03g13050.1</t>
  </si>
  <si>
    <t>Os05g0198950</t>
  </si>
  <si>
    <t>LOC_Os05g11005.1</t>
  </si>
  <si>
    <t>Os01g0661500</t>
  </si>
  <si>
    <t>LOC_Os01g47262.2</t>
  </si>
  <si>
    <t>Os08g0126700</t>
  </si>
  <si>
    <t>LOC_Os08g03310.1</t>
  </si>
  <si>
    <t>Os05g0454500</t>
  </si>
  <si>
    <t>LOC_Os05g38040.1</t>
  </si>
  <si>
    <t>Os09g0554200</t>
  </si>
  <si>
    <t>LOC_Os09g38110.1</t>
  </si>
  <si>
    <t>Os01g0235100</t>
  </si>
  <si>
    <t>LOC_Os01g13390.1</t>
  </si>
  <si>
    <t>Os12g0638300</t>
  </si>
  <si>
    <t>LOC_Os12g44110.2</t>
  </si>
  <si>
    <t>Os09g0400700</t>
  </si>
  <si>
    <t>LOC_Os09g23590.1</t>
  </si>
  <si>
    <t>Os06g0573600</t>
  </si>
  <si>
    <t>LOC_Os06g37560.1</t>
  </si>
  <si>
    <t>Os03g0244200</t>
  </si>
  <si>
    <t>LOC_Os03g14050.1</t>
  </si>
  <si>
    <t>Os07g0480900</t>
  </si>
  <si>
    <t>LOC_Os07g29760.1</t>
  </si>
  <si>
    <t>Os07g0600300</t>
  </si>
  <si>
    <t>LOC_Os07g40920.1</t>
  </si>
  <si>
    <t>Os02g0755600</t>
  </si>
  <si>
    <t>LOC_Os02g51910.1</t>
  </si>
  <si>
    <t>Os11g0707000</t>
  </si>
  <si>
    <t>Os01g0331100</t>
  </si>
  <si>
    <t>LOC_Os01g22780.1</t>
  </si>
  <si>
    <t>Os05g0355400</t>
  </si>
  <si>
    <t>LOC_Os05g28740.1</t>
  </si>
  <si>
    <t>Os04g0634800</t>
  </si>
  <si>
    <t>LOC_Os04g54210.1</t>
  </si>
  <si>
    <t>Os12g0482500</t>
  </si>
  <si>
    <t>LOC_Os12g29740.1</t>
  </si>
  <si>
    <t>Os02g0139500</t>
  </si>
  <si>
    <t>LOC_Os02g04690.1</t>
  </si>
  <si>
    <t>Os05g0562200</t>
  </si>
  <si>
    <t>LOC_Os05g48800.1</t>
  </si>
  <si>
    <t>Os09g0418000</t>
  </si>
  <si>
    <t>LOC_Os09g25090.1</t>
  </si>
  <si>
    <t>Os08g0503700</t>
  </si>
  <si>
    <t>LOC_Os08g39370.1</t>
  </si>
  <si>
    <t>Os05g0456900</t>
  </si>
  <si>
    <t>LOC_Os05g38264.1</t>
  </si>
  <si>
    <t>Os03g0231600</t>
  </si>
  <si>
    <t>LOC_Os03g12890.1</t>
  </si>
  <si>
    <t>Os01g0681650</t>
  </si>
  <si>
    <t>Os11g0149400</t>
  </si>
  <si>
    <t>LOC_Os11g05190.1</t>
  </si>
  <si>
    <t>Os07g0618000</t>
  </si>
  <si>
    <t>LOC_Os07g42610.1</t>
  </si>
  <si>
    <t>Os12g0428000</t>
  </si>
  <si>
    <t>LOC_Os12g24020.1</t>
  </si>
  <si>
    <t>Os01g0786800</t>
  </si>
  <si>
    <t>LOC_Os01g57710.1</t>
  </si>
  <si>
    <t>Os12g0616800</t>
  </si>
  <si>
    <t>LOC_Os12g42220.1</t>
  </si>
  <si>
    <t>Os07g0178800</t>
  </si>
  <si>
    <t>LOC_Os07g08160.1</t>
  </si>
  <si>
    <t>Os03g0159900</t>
  </si>
  <si>
    <t>LOC_Os03g06390.1</t>
  </si>
  <si>
    <t>Os01g0227100</t>
  </si>
  <si>
    <t>LOC_Os01g12710.1</t>
  </si>
  <si>
    <t>Os02g0533800</t>
  </si>
  <si>
    <t>LOC_Os02g33070.1</t>
  </si>
  <si>
    <t>Os01g0524500</t>
  </si>
  <si>
    <t>LOC_Os01g34060.1</t>
  </si>
  <si>
    <t>Os12g0585300</t>
  </si>
  <si>
    <t>LOC_Os12g39520.1</t>
  </si>
  <si>
    <t>Os01g0681600</t>
  </si>
  <si>
    <t>LOC_Os01g48930.1</t>
  </si>
  <si>
    <t>Os02g0161900</t>
  </si>
  <si>
    <t>LOC_Os02g06640.1</t>
  </si>
  <si>
    <t>Os10g0546400</t>
  </si>
  <si>
    <t>LOC_Os10g39920.1</t>
  </si>
  <si>
    <t>Os02g0484950</t>
  </si>
  <si>
    <t>Os06g0661500</t>
  </si>
  <si>
    <t>LOC_Os06g45060.1</t>
  </si>
  <si>
    <t>Os02g0139000</t>
  </si>
  <si>
    <t>LOC_Os02g04640.1</t>
  </si>
  <si>
    <t>Os01g0731100</t>
  </si>
  <si>
    <t>LOC_Os01g53090.1</t>
  </si>
  <si>
    <t>Os07g0673400</t>
  </si>
  <si>
    <t>LOC_Os07g47620.1</t>
  </si>
  <si>
    <t>Os12g0130200</t>
  </si>
  <si>
    <t>LOC_Os12g03640.1</t>
  </si>
  <si>
    <t>Os09g0505000</t>
  </si>
  <si>
    <t>LOC_Os09g32730.1</t>
  </si>
  <si>
    <t>Os12g0555400</t>
  </si>
  <si>
    <t>LOC_Os12g36870.1</t>
  </si>
  <si>
    <t>Os02g0227100</t>
  </si>
  <si>
    <t>LOC_Os02g13370.1</t>
  </si>
  <si>
    <t>Os09g0458800</t>
  </si>
  <si>
    <t>LOC_Os09g28500.1</t>
  </si>
  <si>
    <t>Os03g0197125</t>
  </si>
  <si>
    <t>Os02g0772100</t>
  </si>
  <si>
    <t>Os03g0117100</t>
  </si>
  <si>
    <t>LOC_Os03g02590.2</t>
  </si>
  <si>
    <t>Os02g0690000</t>
  </si>
  <si>
    <t>LOC_Os02g46473.1</t>
  </si>
  <si>
    <t>Os01g0856900</t>
  </si>
  <si>
    <t>LOC_Os01g63810.1</t>
  </si>
  <si>
    <t>Os09g0484900</t>
  </si>
  <si>
    <t>LOC_Os09g31130.1</t>
  </si>
  <si>
    <t>Os04g0685500</t>
  </si>
  <si>
    <t>LOC_Os04g58870.1</t>
  </si>
  <si>
    <t>Os05g0491200</t>
  </si>
  <si>
    <t>LOC_Os05g41220.1</t>
  </si>
  <si>
    <t>Os03g0604566</t>
  </si>
  <si>
    <t>LOC_Os03g40770.1</t>
  </si>
  <si>
    <t>Os02g0272900</t>
  </si>
  <si>
    <t>LOC_Os02g17304.1</t>
  </si>
  <si>
    <t>Os02g0591000</t>
  </si>
  <si>
    <t>LOC_Os02g37834.1</t>
  </si>
  <si>
    <t>Os08g0507702</t>
  </si>
  <si>
    <t>LOC_Os08g39694.1</t>
  </si>
  <si>
    <t>Os09g0482681</t>
  </si>
  <si>
    <t>Os01g0235900</t>
  </si>
  <si>
    <t>LOC_Os01g13480.1</t>
  </si>
  <si>
    <t>Os03g0197100</t>
  </si>
  <si>
    <t>LOC_Os03g10090.1</t>
  </si>
  <si>
    <t>Os10g0430200</t>
  </si>
  <si>
    <t>LOC_Os10g29470.1</t>
  </si>
  <si>
    <t>Os06g0271600</t>
  </si>
  <si>
    <t>LOC_Os06g16060.1</t>
  </si>
  <si>
    <t>Os10g0503800</t>
  </si>
  <si>
    <t>LOC_Os10g36000.1</t>
  </si>
  <si>
    <t>Os11g0582300</t>
  </si>
  <si>
    <t>LOC_Os11g37260.1</t>
  </si>
  <si>
    <t>Os06g0594400</t>
  </si>
  <si>
    <t>LOC_Os06g39370.1</t>
  </si>
  <si>
    <t>Os11g0444700</t>
  </si>
  <si>
    <t>LOC_Os11g25780.1</t>
  </si>
  <si>
    <t>Os05g0382200</t>
  </si>
  <si>
    <t>LOC_Os05g31730.1</t>
  </si>
  <si>
    <t>Os06g0581151</t>
  </si>
  <si>
    <t>Os08g0444440</t>
  </si>
  <si>
    <t>LOC_Os08g34500.1</t>
  </si>
  <si>
    <t>Os04g0115700</t>
  </si>
  <si>
    <t>LOC_Os04g02530.1</t>
  </si>
  <si>
    <t>Os01g0805400</t>
  </si>
  <si>
    <t>LOC_Os01g59100.1</t>
  </si>
  <si>
    <t>Os09g0323500</t>
  </si>
  <si>
    <t>LOC_Os09g15480.1</t>
  </si>
  <si>
    <t>Os09g0469300</t>
  </si>
  <si>
    <t>LOC_Os09g29390.1</t>
  </si>
  <si>
    <t>Os03g0184550</t>
  </si>
  <si>
    <t>LOC_Os03g08624.1</t>
  </si>
  <si>
    <t>Os05g0440300</t>
  </si>
  <si>
    <t>LOC_Os05g36930.1</t>
  </si>
  <si>
    <t>Os10g0465700</t>
  </si>
  <si>
    <t>LOC_Os10g32810.1</t>
  </si>
  <si>
    <t>Os02g0772150</t>
  </si>
  <si>
    <t>LOC_Os02g53240.1</t>
  </si>
  <si>
    <t>Os11g0444900</t>
  </si>
  <si>
    <t>Os04g0386700</t>
  </si>
  <si>
    <t>LOC_Os04g31710.1</t>
  </si>
  <si>
    <t>Os01g0850700</t>
  </si>
  <si>
    <t>LOC_Os01g63190.1</t>
  </si>
  <si>
    <t>Os01g0848900</t>
  </si>
  <si>
    <t>LOC_Os01g62970.1</t>
  </si>
  <si>
    <t>Os01g0227800</t>
  </si>
  <si>
    <t>LOC_Os01g12770.1</t>
  </si>
  <si>
    <t>Os04g0589800</t>
  </si>
  <si>
    <t>LOC_Os04g49980.1</t>
  </si>
  <si>
    <t>Os03g0607200</t>
  </si>
  <si>
    <t>LOC_Os03g41060.1</t>
  </si>
  <si>
    <t>Os09g0115900</t>
  </si>
  <si>
    <t>LOC_Os09g02770.1</t>
  </si>
  <si>
    <t>Os06g0498800</t>
  </si>
  <si>
    <t>LOC_Os06g30370.1</t>
  </si>
  <si>
    <t>Os07g0664600</t>
  </si>
  <si>
    <t>LOC_Os07g46950.2</t>
  </si>
  <si>
    <t>Os02g0702300</t>
  </si>
  <si>
    <t>LOC_Os02g47390.1</t>
  </si>
  <si>
    <t>Os05g0375400</t>
  </si>
  <si>
    <t>LOC_Os05g31140.1</t>
  </si>
  <si>
    <t>Os02g0593600</t>
  </si>
  <si>
    <t>LOC_Os02g38040.1</t>
  </si>
  <si>
    <t>Os03g0826900</t>
  </si>
  <si>
    <t>LOC_Os03g61160.1</t>
  </si>
  <si>
    <t>Os03g0760000</t>
  </si>
  <si>
    <t>LOC_Os03g55230.1</t>
  </si>
  <si>
    <t>Os05g0349800</t>
  </si>
  <si>
    <t>LOC_Os05g28210.1</t>
  </si>
  <si>
    <t>Os08g0473600</t>
  </si>
  <si>
    <t>LOC_Os08g36900.1</t>
  </si>
  <si>
    <t>Os10g0166600</t>
  </si>
  <si>
    <t>LOC_Os10g08474.1</t>
  </si>
  <si>
    <t>Os10g0542100</t>
  </si>
  <si>
    <t>LOC_Os10g39610.1</t>
  </si>
  <si>
    <t>Os04g0614300</t>
  </si>
  <si>
    <t>Os01g0303300</t>
  </si>
  <si>
    <t>LOC_Os01g19770.1</t>
  </si>
  <si>
    <t>Os02g0482400</t>
  </si>
  <si>
    <t>LOC_Os02g28110.1</t>
  </si>
  <si>
    <t>Os03g0277500</t>
  </si>
  <si>
    <t>LOC_Os03g16940.1</t>
  </si>
  <si>
    <t>Os01g0812850</t>
  </si>
  <si>
    <t>Os11g0701000</t>
  </si>
  <si>
    <t>LOC_Os11g47510.1</t>
  </si>
  <si>
    <t>Os02g0181700</t>
  </si>
  <si>
    <t>LOC_Os02g08470.1</t>
  </si>
  <si>
    <t>Os06g0234300</t>
  </si>
  <si>
    <t>LOC_Os06g12800.1</t>
  </si>
  <si>
    <t>Os05g0476400</t>
  </si>
  <si>
    <t>LOC_Os05g39880.1</t>
  </si>
  <si>
    <t>Os01g0702500</t>
  </si>
  <si>
    <t>LOC_Os01g50700.1</t>
  </si>
  <si>
    <t>Os02g0600650</t>
  </si>
  <si>
    <t>LOC_Os02g38860.1</t>
  </si>
  <si>
    <t>Os09g0260200</t>
  </si>
  <si>
    <t>LOC_Os09g08570.1</t>
  </si>
  <si>
    <t>Os10g0133600</t>
  </si>
  <si>
    <t>LOC_Os10g04450.1</t>
  </si>
  <si>
    <t>Os02g0621400</t>
  </si>
  <si>
    <t>LOC_Os02g40800.1</t>
  </si>
  <si>
    <t>Os03g0206201</t>
  </si>
  <si>
    <t>Os07g0154900</t>
  </si>
  <si>
    <t>LOC_Os07g06070.1</t>
  </si>
  <si>
    <t>Os11g0595000</t>
  </si>
  <si>
    <t>LOC_Os11g38240.1</t>
  </si>
  <si>
    <t>Os11g0701600</t>
  </si>
  <si>
    <t>LOC_Os11g47570.1</t>
  </si>
  <si>
    <t>Os02g0785200</t>
  </si>
  <si>
    <t>LOC_Os02g54390.1</t>
  </si>
  <si>
    <t>Os04g0362375</t>
  </si>
  <si>
    <t>Os04g0480650</t>
  </si>
  <si>
    <t>LOC_Os04g40460.1</t>
  </si>
  <si>
    <t>Os02g0782550</t>
  </si>
  <si>
    <t>Os05g0141350</t>
  </si>
  <si>
    <t>Os12g0424300</t>
  </si>
  <si>
    <t>LOC_Os12g23620.1</t>
  </si>
  <si>
    <t>Os01g0823951</t>
  </si>
  <si>
    <t>LOC_Os01g60870.1</t>
  </si>
  <si>
    <t>Os06g0613200</t>
  </si>
  <si>
    <t>Os01g0666101</t>
  </si>
  <si>
    <t>Os11g0271000</t>
  </si>
  <si>
    <t>LOC_Os11g17070.1</t>
  </si>
  <si>
    <t>Os01g0225700</t>
  </si>
  <si>
    <t>Os02g0257400</t>
  </si>
  <si>
    <t>LOC_Os02g15750.1</t>
  </si>
  <si>
    <t>Os03g0348500</t>
  </si>
  <si>
    <t>LOC_Os03g22655.1</t>
  </si>
  <si>
    <t>Os03g0823301</t>
  </si>
  <si>
    <t>LOC_Os03g60820.1</t>
  </si>
  <si>
    <t>Os08g0235183</t>
  </si>
  <si>
    <t>Os04g0110000</t>
  </si>
  <si>
    <t>Os02g0792000</t>
  </si>
  <si>
    <t>LOC_Os02g54920.1</t>
  </si>
  <si>
    <t>Os06g0476100</t>
  </si>
  <si>
    <t>Os01g0864566</t>
  </si>
  <si>
    <t>Os03g0768450</t>
  </si>
  <si>
    <t>Os08g0325267</t>
  </si>
  <si>
    <t>LOC_Os08g23580.1</t>
  </si>
  <si>
    <t>Os02g0756032</t>
  </si>
  <si>
    <t>Os06g0221300</t>
  </si>
  <si>
    <t>LOC_Os06g11812.1</t>
  </si>
  <si>
    <t>Os02g0594232</t>
  </si>
  <si>
    <t>Os03g0431600</t>
  </si>
  <si>
    <t>LOC_Os03g31730.1</t>
  </si>
  <si>
    <t>Os03g0766800</t>
  </si>
  <si>
    <t>LOC_Os03g55776.1</t>
  </si>
  <si>
    <t>Os10g0351200</t>
  </si>
  <si>
    <t>LOC_Os10g21050.1</t>
  </si>
  <si>
    <t>Os12g0132500</t>
  </si>
  <si>
    <t>LOC_Os12g03830.1</t>
  </si>
  <si>
    <t>Os01g0878900</t>
  </si>
  <si>
    <t>LOC_Os01g65690.1</t>
  </si>
  <si>
    <t>Os10g0491450</t>
  </si>
  <si>
    <t>Os05g0385400</t>
  </si>
  <si>
    <t>LOC_Os05g31970.1</t>
  </si>
  <si>
    <t>Os03g0768900</t>
  </si>
  <si>
    <t>LOC_Os03g55880.1</t>
  </si>
  <si>
    <t>Os04g0555700</t>
  </si>
  <si>
    <t>LOC_Os04g46910.1</t>
  </si>
  <si>
    <t>Os08g0122201</t>
  </si>
  <si>
    <t>Os12g0218100</t>
  </si>
  <si>
    <t>LOC_Os12g11620.1</t>
  </si>
  <si>
    <t>Os08g0137400</t>
  </si>
  <si>
    <t>LOC_Os08g04310.1</t>
  </si>
  <si>
    <t>Os08g0191400</t>
  </si>
  <si>
    <t>Os11g0665950</t>
  </si>
  <si>
    <t>LOC_Os11g44415.1</t>
  </si>
  <si>
    <t>Os11g0703000</t>
  </si>
  <si>
    <t>LOC_Os11g47670.1</t>
  </si>
  <si>
    <t>Os01g0899275</t>
  </si>
  <si>
    <t>Os09g0515550</t>
  </si>
  <si>
    <t>LOC_Os09g34020.1</t>
  </si>
  <si>
    <t>Os11g0298500</t>
  </si>
  <si>
    <t>LOC_Os11g19260.1</t>
  </si>
  <si>
    <t>Os07g0663750</t>
  </si>
  <si>
    <t>Os04g0414700</t>
  </si>
  <si>
    <t>LOC_Os04g33830.1</t>
  </si>
  <si>
    <t>Os07g0558400</t>
  </si>
  <si>
    <t>LOC_Os07g37240.1</t>
  </si>
  <si>
    <t>Os06g0320500</t>
  </si>
  <si>
    <t>LOC_Os06g21590.1</t>
  </si>
  <si>
    <t>Os01g0773700</t>
  </si>
  <si>
    <t>LOC_Os01g56680.1</t>
  </si>
  <si>
    <t>Os12g0291400</t>
  </si>
  <si>
    <t>LOC_Os12g19381.1</t>
  </si>
  <si>
    <t>Os09g0362800</t>
  </si>
  <si>
    <t>LOC_Os09g19820.1</t>
  </si>
  <si>
    <t>Os08g0200300</t>
  </si>
  <si>
    <t>LOC_Os08g10020.1</t>
  </si>
  <si>
    <t>Os03g0778100</t>
  </si>
  <si>
    <t>LOC_Os03g56670.1</t>
  </si>
  <si>
    <t>Os07g0577600</t>
  </si>
  <si>
    <t>LOC_Os07g38960.1</t>
  </si>
  <si>
    <t>Os12g0291733</t>
  </si>
  <si>
    <t>Os01g0786700</t>
  </si>
  <si>
    <t>LOC_Os01g57700.1</t>
  </si>
  <si>
    <t>Os04g0104350</t>
  </si>
  <si>
    <t>Os04g0179700</t>
  </si>
  <si>
    <t>LOC_Os04g10060.1</t>
  </si>
  <si>
    <t>Os02g0698000</t>
  </si>
  <si>
    <t>LOC_Os02g47020.1</t>
  </si>
  <si>
    <t>Os03g0339300</t>
  </si>
  <si>
    <t>LOC_Os03g22010.1</t>
  </si>
  <si>
    <t>Os08g0560900</t>
  </si>
  <si>
    <t>LOC_Os08g44680.1</t>
  </si>
  <si>
    <t>Os04g0332700</t>
  </si>
  <si>
    <t>LOC_Os04g26550.1</t>
  </si>
  <si>
    <t>Os01g0922700</t>
  </si>
  <si>
    <t>LOC_Os01g69840.1</t>
  </si>
  <si>
    <t>Os02g0569400</t>
  </si>
  <si>
    <t>LOC_Os02g36070.1</t>
  </si>
  <si>
    <t>Os01g0699600</t>
  </si>
  <si>
    <t>LOC_Os01g50420.1</t>
  </si>
  <si>
    <t>Os06g0101600</t>
  </si>
  <si>
    <t>LOC_Os06g01210.1</t>
  </si>
  <si>
    <t>Os01g0910500</t>
  </si>
  <si>
    <t>Os07g0141400</t>
  </si>
  <si>
    <t>LOC_Os07g04840.1</t>
  </si>
  <si>
    <t>Os08g0435900</t>
  </si>
  <si>
    <t>LOC_Os08g33820.1</t>
  </si>
  <si>
    <t>Os03g0735000</t>
  </si>
  <si>
    <t>LOC_Os03g52460.1</t>
  </si>
  <si>
    <t>Os05g0560000</t>
  </si>
  <si>
    <t>LOC_Os05g48630.1</t>
  </si>
  <si>
    <t>Os07g0680600</t>
  </si>
  <si>
    <t>LOC_Os07g48280.1</t>
  </si>
  <si>
    <t>Os03g0129300</t>
  </si>
  <si>
    <t>LOC_Os03g03720.1</t>
  </si>
  <si>
    <t>Os01g0102900</t>
  </si>
  <si>
    <t>LOC_Os01g01340.1</t>
  </si>
  <si>
    <t>Os09g0481200</t>
  </si>
  <si>
    <t>LOC_Os09g30340.1</t>
  </si>
  <si>
    <t>Os03g0786100</t>
  </si>
  <si>
    <t>LOC_Os03g57220.1</t>
  </si>
  <si>
    <t>Os07g0520800</t>
  </si>
  <si>
    <t>LOC_Os07g33660.1</t>
  </si>
  <si>
    <t>Os12g0106000</t>
  </si>
  <si>
    <t>LOC_Os12g01530.1</t>
  </si>
  <si>
    <t>Os01g0881800</t>
  </si>
  <si>
    <t>LOC_Os01g65904.1</t>
  </si>
  <si>
    <t>Os02g0744000</t>
  </si>
  <si>
    <t>LOC_Os02g51020.1</t>
  </si>
  <si>
    <t>Os03g0261100</t>
  </si>
  <si>
    <t>LOC_Os03g15460.1</t>
  </si>
  <si>
    <t>Os07g0171100</t>
  </si>
  <si>
    <t>LOC_Os07g07540.1</t>
  </si>
  <si>
    <t>Os02g0569900</t>
  </si>
  <si>
    <t>LOC_Os02g36110.1</t>
  </si>
  <si>
    <t>Os11g0106700</t>
  </si>
  <si>
    <t>LOC_Os11g01530.1</t>
  </si>
  <si>
    <t>Os04g0234600</t>
  </si>
  <si>
    <t>LOC_Os04g16680.1</t>
  </si>
  <si>
    <t>Os01g0699500</t>
  </si>
  <si>
    <t>LOC_Os01g50410.1</t>
  </si>
  <si>
    <t>Os07g0544800</t>
  </si>
  <si>
    <t>LOC_Os07g36080.1</t>
  </si>
  <si>
    <t>Os10g0409400</t>
  </si>
  <si>
    <t>LOC_Os10g26940.1</t>
  </si>
  <si>
    <t>Os02g0718600</t>
  </si>
  <si>
    <t>LOC_Os02g48710.1</t>
  </si>
  <si>
    <t>Os09g0530000</t>
  </si>
  <si>
    <t>LOC_Os09g36040.1</t>
  </si>
  <si>
    <t>Os07g0150700</t>
  </si>
  <si>
    <t>LOC_Os07g05620.1</t>
  </si>
  <si>
    <t>Os03g0323200</t>
  </si>
  <si>
    <t>LOC_Os03g20700.1</t>
  </si>
  <si>
    <t>Os03g0592500</t>
  </si>
  <si>
    <t>LOC_Os03g39610.1</t>
  </si>
  <si>
    <t>Os12g0555500</t>
  </si>
  <si>
    <t>LOC_Os12g36880.1</t>
  </si>
  <si>
    <t>Os05g0226900</t>
  </si>
  <si>
    <t>LOC_Os05g13900.1</t>
  </si>
  <si>
    <t>Os07g0660100</t>
  </si>
  <si>
    <t>Os12g0568200</t>
  </si>
  <si>
    <t>Os06g0705100</t>
  </si>
  <si>
    <t>LOC_Os06g49160.1</t>
  </si>
  <si>
    <t>Os03g0596800</t>
  </si>
  <si>
    <t>LOC_Os03g40000.1</t>
  </si>
  <si>
    <t>Os05g0458600</t>
  </si>
  <si>
    <t>LOC_Os05g38420.1</t>
  </si>
  <si>
    <t>Os03g0647600</t>
  </si>
  <si>
    <t>LOC_Os03g44540.1</t>
  </si>
  <si>
    <t>Os12g0571100</t>
  </si>
  <si>
    <t>LOC_Os12g38300.1</t>
  </si>
  <si>
    <t>Os01g0662700</t>
  </si>
  <si>
    <t>LOC_Os01g47350.1</t>
  </si>
  <si>
    <t>Os01g0938100</t>
  </si>
  <si>
    <t>LOC_Os01g71190.1</t>
  </si>
  <si>
    <t>Os07g0635200</t>
  </si>
  <si>
    <t>LOC_Os07g44110.1</t>
  </si>
  <si>
    <t>Os07g0562700</t>
  </si>
  <si>
    <t>LOC_Os07g37550.1</t>
  </si>
  <si>
    <t>Os06g0152600</t>
  </si>
  <si>
    <t>LOC_Os06g05930.1</t>
  </si>
  <si>
    <t>Os01g0588900</t>
  </si>
  <si>
    <t>LOC_Os01g40630.1</t>
  </si>
  <si>
    <t>Os04g0581000</t>
  </si>
  <si>
    <t>LOC_Os04g49194.1</t>
  </si>
  <si>
    <t>Os09g0451000</t>
  </si>
  <si>
    <t>LOC_Os09g27750.1</t>
  </si>
  <si>
    <t>Os04g0669800</t>
  </si>
  <si>
    <t>LOC_Os04g57400.1</t>
  </si>
  <si>
    <t>Os04g0523812</t>
  </si>
  <si>
    <t>Os01g0330200</t>
  </si>
  <si>
    <t>LOC_Os01g22670.1</t>
  </si>
  <si>
    <t>Os07g0622700</t>
  </si>
  <si>
    <t>LOC_Os07g42994.1</t>
  </si>
  <si>
    <t>Os09g0451133</t>
  </si>
  <si>
    <t>Os07g0532866</t>
  </si>
  <si>
    <t>Os01g0495701</t>
  </si>
  <si>
    <t>Os01g0770700</t>
  </si>
  <si>
    <t>LOC_Os01g56420.1</t>
  </si>
  <si>
    <t>Os05g0153300</t>
  </si>
  <si>
    <t>LOC_Os05g06140.1</t>
  </si>
  <si>
    <t>Os09g0417600</t>
  </si>
  <si>
    <t>LOC_Os09g25060.1</t>
  </si>
  <si>
    <t>Os07g0551750</t>
  </si>
  <si>
    <t>Os12g0143800</t>
  </si>
  <si>
    <t>LOC_Os12g04980.1</t>
  </si>
  <si>
    <t>Os05g0482400</t>
  </si>
  <si>
    <t>LOC_Os05g40384.1</t>
  </si>
  <si>
    <t>Os01g0850550</t>
  </si>
  <si>
    <t>LOC_Os01g63180.1</t>
  </si>
  <si>
    <t>Os02g0731900</t>
  </si>
  <si>
    <t>LOC_Os02g49920.1</t>
  </si>
  <si>
    <t>Os01g0800800</t>
  </si>
  <si>
    <t>Os02g0143200</t>
  </si>
  <si>
    <t>LOC_Os02g05040.1</t>
  </si>
  <si>
    <t>Os01g0511000</t>
  </si>
  <si>
    <t>LOC_Os01g32770.1</t>
  </si>
  <si>
    <t>Os02g0673301</t>
  </si>
  <si>
    <t>Os01g0748300</t>
  </si>
  <si>
    <t>LOC_Os01g54450.1</t>
  </si>
  <si>
    <t>Os12g0431300</t>
  </si>
  <si>
    <t>LOC_Os12g24330.1</t>
  </si>
  <si>
    <t>Os09g0123500</t>
  </si>
  <si>
    <t>LOC_Os09g03630.1</t>
  </si>
  <si>
    <t>Os12g0431700</t>
  </si>
  <si>
    <t>LOC_Os12g24390.1</t>
  </si>
  <si>
    <t>Os12g0226900</t>
  </si>
  <si>
    <t>LOC_Os12g12580.1</t>
  </si>
  <si>
    <t>Os12g0431850</t>
  </si>
  <si>
    <t>Os10g0452100</t>
  </si>
  <si>
    <t>LOC_Os10g31460.4</t>
  </si>
  <si>
    <t>Os04g0635650</t>
  </si>
  <si>
    <t>Os02g0195900</t>
  </si>
  <si>
    <t>Os06g0708400</t>
  </si>
  <si>
    <t>LOC_Os06g49470.1</t>
  </si>
  <si>
    <t>Os02g0780000</t>
  </si>
  <si>
    <t>LOC_Os02g53950.1</t>
  </si>
  <si>
    <t>Os06g0696566</t>
  </si>
  <si>
    <t>LOC_Os06g48170.1</t>
  </si>
  <si>
    <t>Os11g0437800</t>
  </si>
  <si>
    <t>LOC_Os11g25060.1</t>
  </si>
  <si>
    <t>Os01g0122367</t>
  </si>
  <si>
    <t>Os08g0136725</t>
  </si>
  <si>
    <t>Os03g0730301</t>
  </si>
  <si>
    <t>Os04g0134800</t>
  </si>
  <si>
    <t>LOC_Os04g04750.1</t>
  </si>
  <si>
    <t>Os09g0409100</t>
  </si>
  <si>
    <t>LOC_Os09g24370.1</t>
  </si>
  <si>
    <t>Os01g0869800</t>
  </si>
  <si>
    <t>LOC_Os01g64960.1</t>
  </si>
  <si>
    <t>Os03g0279950</t>
  </si>
  <si>
    <t>LOC_Os03g17174.1</t>
  </si>
  <si>
    <t>Os01g0700100</t>
  </si>
  <si>
    <t>LOC_Os01g50460.1</t>
  </si>
  <si>
    <t>Os09g0272401</t>
  </si>
  <si>
    <t>Os01g0127100</t>
  </si>
  <si>
    <t>Os02g0729400</t>
  </si>
  <si>
    <t>LOC_Os02g49680.1</t>
  </si>
  <si>
    <t>Os09g0517000</t>
  </si>
  <si>
    <t>LOC_Os09g34140.1</t>
  </si>
  <si>
    <t>Os10g0352000</t>
  </si>
  <si>
    <t>LOC_Os10g21130.1</t>
  </si>
  <si>
    <t>Os04g0127600</t>
  </si>
  <si>
    <t>LOC_Os04g03850.1</t>
  </si>
  <si>
    <t>Os01g0216000</t>
  </si>
  <si>
    <t>LOC_Os01g11730.1</t>
  </si>
  <si>
    <t>Os05g0321600</t>
  </si>
  <si>
    <t>LOC_Os05g25680.1</t>
  </si>
  <si>
    <t>Os09g0325000</t>
  </si>
  <si>
    <t>LOC_Os09g15580.1</t>
  </si>
  <si>
    <t>Os03g0660000</t>
  </si>
  <si>
    <t>LOC_Os03g45779.1</t>
  </si>
  <si>
    <t>Os04g0466000</t>
  </si>
  <si>
    <t>Os07g0194300</t>
  </si>
  <si>
    <t>LOC_Os07g09620.1</t>
  </si>
  <si>
    <t>Os10g0438800</t>
  </si>
  <si>
    <t>LOC_Os10g30310.1</t>
  </si>
  <si>
    <t>Os02g0713250</t>
  </si>
  <si>
    <t>LOC_Os02g48280.1</t>
  </si>
  <si>
    <t>Os02g0731600</t>
  </si>
  <si>
    <t>LOC_Os02g49870.1</t>
  </si>
  <si>
    <t>Os04g0496150</t>
  </si>
  <si>
    <t>LOC_Os04g41875.1</t>
  </si>
  <si>
    <t>Os04g0448000</t>
  </si>
  <si>
    <t>LOC_Os04g37520.1</t>
  </si>
  <si>
    <t>Os01g0899387</t>
  </si>
  <si>
    <t>LOC_Os01g67364.1</t>
  </si>
  <si>
    <t>Os06g0730150</t>
  </si>
  <si>
    <t>Os09g0279900</t>
  </si>
  <si>
    <t>Os12g0599700</t>
  </si>
  <si>
    <t>LOC_Os12g40750.1</t>
  </si>
  <si>
    <t>Os07g0595750</t>
  </si>
  <si>
    <t>Os02g0159850</t>
  </si>
  <si>
    <t>LOC_Os02g06480.1</t>
  </si>
  <si>
    <t>Os02g0657850</t>
  </si>
  <si>
    <t>Os05g0493800</t>
  </si>
  <si>
    <t>LOC_Os05g41420.1</t>
  </si>
  <si>
    <t>Os07g0101000</t>
  </si>
  <si>
    <t>LOC_Os07g01110.1</t>
  </si>
  <si>
    <t>Os04g0405900</t>
  </si>
  <si>
    <t>LOC_Os04g33310.1</t>
  </si>
  <si>
    <t>Os10g0552600</t>
  </si>
  <si>
    <t>LOC_Os10g40510.1</t>
  </si>
  <si>
    <t>Os03g0134550</t>
  </si>
  <si>
    <t>Os05g0428100</t>
  </si>
  <si>
    <t>LOC_Os05g35360.1</t>
  </si>
  <si>
    <t>Os03g0267300</t>
  </si>
  <si>
    <t>LOC_Os03g16050.1</t>
  </si>
  <si>
    <t>Os07g0115700</t>
  </si>
  <si>
    <t>LOC_Os07g02480.1</t>
  </si>
  <si>
    <t>Os11g0154500</t>
  </si>
  <si>
    <t>LOC_Os11g05614.1</t>
  </si>
  <si>
    <t>Os02g0572000</t>
  </si>
  <si>
    <t>Os08g0293100</t>
  </si>
  <si>
    <t>LOC_Os08g19670.1</t>
  </si>
  <si>
    <t>Os06g0688200</t>
  </si>
  <si>
    <t>LOC_Os06g47360.1</t>
  </si>
  <si>
    <t>Os02g0798200</t>
  </si>
  <si>
    <t>LOC_Os02g55480.1</t>
  </si>
  <si>
    <t>Os01g0834900</t>
  </si>
  <si>
    <t>Os07g0510400</t>
  </si>
  <si>
    <t>LOC_Os07g32620.1</t>
  </si>
  <si>
    <t>Os01g0868600</t>
  </si>
  <si>
    <t>LOC_Os01g64840.1</t>
  </si>
  <si>
    <t>Os03g0332533</t>
  </si>
  <si>
    <t>LOC_Os03g21480.1</t>
  </si>
  <si>
    <t>Os02g0569000</t>
  </si>
  <si>
    <t>LOC_Os02g36030.1</t>
  </si>
  <si>
    <t>Os04g0571600</t>
  </si>
  <si>
    <t>LOC_Os04g48290.1</t>
  </si>
  <si>
    <t>Os08g0466200</t>
  </si>
  <si>
    <t>LOC_Os08g36340.1</t>
  </si>
  <si>
    <t>Os03g0386800</t>
  </si>
  <si>
    <t>LOC_Os03g26930.1</t>
  </si>
  <si>
    <t>Os03g0699750</t>
  </si>
  <si>
    <t>Os10g0580400</t>
  </si>
  <si>
    <t>LOC_Os10g42960.1</t>
  </si>
  <si>
    <t>Os04g0518800</t>
  </si>
  <si>
    <t>LOC_Os04g43840.1</t>
  </si>
  <si>
    <t>Os04g0470150</t>
  </si>
  <si>
    <t>Os12g0135800</t>
  </si>
  <si>
    <t>LOC_Os12g04150.1</t>
  </si>
  <si>
    <t>Os03g0699700</t>
  </si>
  <si>
    <t>LOC_Os03g49260.1</t>
  </si>
  <si>
    <t>Os08g0200100</t>
  </si>
  <si>
    <t>LOC_Os08g10010.1</t>
  </si>
  <si>
    <t>Os05g0147300</t>
  </si>
  <si>
    <t>LOC_Os05g05460.1</t>
  </si>
  <si>
    <t>Os12g0551200</t>
  </si>
  <si>
    <t>LOC_Os12g36490.1</t>
  </si>
  <si>
    <t>Os08g0395700</t>
  </si>
  <si>
    <t>LOC_Os08g30510.1</t>
  </si>
  <si>
    <t>Os04g0445000</t>
  </si>
  <si>
    <t>LOC_Os04g36740.1</t>
  </si>
  <si>
    <t>Os03g0183500</t>
  </si>
  <si>
    <t>LOC_Os03g08520.1</t>
  </si>
  <si>
    <t>Os04g0665600</t>
  </si>
  <si>
    <t>LOC_Os04g56990.1</t>
  </si>
  <si>
    <t>Os07g0158500</t>
  </si>
  <si>
    <t>LOC_Os07g06470.1</t>
  </si>
  <si>
    <t>Os01g0680200</t>
  </si>
  <si>
    <t>LOC_Os01g48800.1</t>
  </si>
  <si>
    <t>Os03g0733900</t>
  </si>
  <si>
    <t>LOC_Os03g52355.1</t>
  </si>
  <si>
    <t>Os08g0501500</t>
  </si>
  <si>
    <t>LOC_Os08g39210.1</t>
  </si>
  <si>
    <t>Os06g0664200</t>
  </si>
  <si>
    <t>LOC_Os06g45370.1</t>
  </si>
  <si>
    <t>Os03g0564600</t>
  </si>
  <si>
    <t>LOC_Os03g36650.1</t>
  </si>
  <si>
    <t>Os08g0465700</t>
  </si>
  <si>
    <t>LOC_Os08g36310.1</t>
  </si>
  <si>
    <t>Os12g0260500</t>
  </si>
  <si>
    <t>LOC_Os12g16010.1</t>
  </si>
  <si>
    <t>Os08g0468100</t>
  </si>
  <si>
    <t>LOC_Os08g36480.1</t>
  </si>
  <si>
    <t>Os11g0443700</t>
  </si>
  <si>
    <t>LOC_Os11g25700.1</t>
  </si>
  <si>
    <t>Os04g0494800</t>
  </si>
  <si>
    <t>LOC_Os04g41740.1</t>
  </si>
  <si>
    <t>Os10g0330000</t>
  </si>
  <si>
    <t>LOC_Os10g18340.1</t>
  </si>
  <si>
    <t>Os10g0180800</t>
  </si>
  <si>
    <t>LOC_Os10g10130.1</t>
  </si>
  <si>
    <t>Os04g0368000</t>
  </si>
  <si>
    <t>LOC_Os04g29960.1</t>
  </si>
  <si>
    <t>Os03g0187800</t>
  </si>
  <si>
    <t>LOC_Os03g08880.1</t>
  </si>
  <si>
    <t>Os04g0556500</t>
  </si>
  <si>
    <t>LOC_Os04g46980.1</t>
  </si>
  <si>
    <t>Os11g0514400</t>
  </si>
  <si>
    <t>LOC_Os11g31530.1</t>
  </si>
  <si>
    <t>Os02g0318100</t>
  </si>
  <si>
    <t>LOC_Os02g21300.1</t>
  </si>
  <si>
    <t>Os02g0246900</t>
  </si>
  <si>
    <t>LOC_Os02g14890.1</t>
  </si>
  <si>
    <t>Os03g0407100</t>
  </si>
  <si>
    <t>LOC_Os03g29360.1</t>
  </si>
  <si>
    <t>Os06g0107600</t>
  </si>
  <si>
    <t>LOC_Os06g01840.1</t>
  </si>
  <si>
    <t>Os10g0439862</t>
  </si>
  <si>
    <t>Os06g0272850</t>
  </si>
  <si>
    <t>LOC_Os06g16160.1</t>
  </si>
  <si>
    <t>Os05g0442700</t>
  </si>
  <si>
    <t>LOC_Os05g37080.1</t>
  </si>
  <si>
    <t>Os11g0618600</t>
  </si>
  <si>
    <t>LOC_Os11g40400.1</t>
  </si>
  <si>
    <t>Os11g0160550</t>
  </si>
  <si>
    <t>LOC_Os11g06180.1</t>
  </si>
  <si>
    <t>Os05g0163300</t>
  </si>
  <si>
    <t>LOC_Os05g07060.1</t>
  </si>
  <si>
    <t>Os11g0496013</t>
  </si>
  <si>
    <t>Os06g0109200</t>
  </si>
  <si>
    <t>LOC_Os06g01966.1</t>
  </si>
  <si>
    <t>Os11g0474900</t>
  </si>
  <si>
    <t>LOC_Os11g28530.1</t>
  </si>
  <si>
    <t>Os04g0684100</t>
  </si>
  <si>
    <t>LOC_Os04g58734.1</t>
  </si>
  <si>
    <t>Os04g0524700</t>
  </si>
  <si>
    <t>Os08g0374000</t>
  </si>
  <si>
    <t>LOC_Os08g28670.1</t>
  </si>
  <si>
    <t>Os04g0356800</t>
  </si>
  <si>
    <t>Os07g0680400</t>
  </si>
  <si>
    <t>LOC_Os07g48260.1</t>
  </si>
  <si>
    <t>Os04g0506700</t>
  </si>
  <si>
    <t>LOC_Os04g42740.1</t>
  </si>
  <si>
    <t>Os06g0691400</t>
  </si>
  <si>
    <t>LOC_Os06g47620.1</t>
  </si>
  <si>
    <t>Os03g0741100</t>
  </si>
  <si>
    <t>LOC_Os03g53020.1</t>
  </si>
  <si>
    <t>Os06g0604300</t>
  </si>
  <si>
    <t>LOC_Os06g40180.1</t>
  </si>
  <si>
    <t>Os10g0364900</t>
  </si>
  <si>
    <t>LOC_Os10g22050.1</t>
  </si>
  <si>
    <t>Os02g0519700</t>
  </si>
  <si>
    <t>LOC_Os02g32009.1</t>
  </si>
  <si>
    <t>Os06g0107650</t>
  </si>
  <si>
    <t>Os03g0141800</t>
  </si>
  <si>
    <t>LOC_Os03g04840.1</t>
  </si>
  <si>
    <t>Os06g0604200</t>
  </si>
  <si>
    <t>LOC_Os06g40170.1</t>
  </si>
  <si>
    <t>Os08g0189700</t>
  </si>
  <si>
    <t>LOC_Os08g09020.1</t>
  </si>
  <si>
    <t>Os10g0162842</t>
  </si>
  <si>
    <t>Os08g0171700</t>
  </si>
  <si>
    <t>LOC_Os08g07490.1</t>
  </si>
  <si>
    <t>Os01g0882900</t>
  </si>
  <si>
    <t>Os02g0548700</t>
  </si>
  <si>
    <t>LOC_Os02g34410.1</t>
  </si>
  <si>
    <t>Os02g0747400</t>
  </si>
  <si>
    <t>LOC_Os02g51280.1</t>
  </si>
  <si>
    <t>Os09g0394600</t>
  </si>
  <si>
    <t>LOC_Os09g23140.1</t>
  </si>
  <si>
    <t>Os09g0471800</t>
  </si>
  <si>
    <t>LOC_Os09g29600.1</t>
  </si>
  <si>
    <t>Os02g0527200</t>
  </si>
  <si>
    <t>LOC_Os02g32580.1</t>
  </si>
  <si>
    <t>Os04g0154800</t>
  </si>
  <si>
    <t>LOC_Os04g07110.1</t>
  </si>
  <si>
    <t>Os05g0158500</t>
  </si>
  <si>
    <t>LOC_Os05g06660.1</t>
  </si>
  <si>
    <t>Os01g0612500</t>
  </si>
  <si>
    <t>LOC_Os01g42690.1</t>
  </si>
  <si>
    <t>Os01g0974200</t>
  </si>
  <si>
    <t>LOC_Os01g74300.1</t>
  </si>
  <si>
    <t>Os11g0195800</t>
  </si>
  <si>
    <t>LOC_Os11g09040.1</t>
  </si>
  <si>
    <t>Os07g0100800</t>
  </si>
  <si>
    <t>LOC_Os07g01090.1</t>
  </si>
  <si>
    <t>Os05g0531200</t>
  </si>
  <si>
    <t>LOC_Os05g45460.1</t>
  </si>
  <si>
    <t>Os05g0589500</t>
  </si>
  <si>
    <t>Os06g0331900</t>
  </si>
  <si>
    <t>LOC_Os06g22600.1</t>
  </si>
  <si>
    <t>Os03g0261800</t>
  </si>
  <si>
    <t>LOC_Os03g15530.1</t>
  </si>
  <si>
    <t>Os07g0484800</t>
  </si>
  <si>
    <t>LOC_Os07g30150.1</t>
  </si>
  <si>
    <t>Os08g0462900</t>
  </si>
  <si>
    <t>LOC_Os08g36040.1</t>
  </si>
  <si>
    <t>Os04g0551200</t>
  </si>
  <si>
    <t>LOC_Os04g46560.1</t>
  </si>
  <si>
    <t>Os02g0218800</t>
  </si>
  <si>
    <t>LOC_Os02g12690.1</t>
  </si>
  <si>
    <t>Os01g0359400</t>
  </si>
  <si>
    <t>LOC_Os01g25710.1</t>
  </si>
  <si>
    <t>Os01g0618300</t>
  </si>
  <si>
    <t>LOC_Os01g43110.1</t>
  </si>
  <si>
    <t>Os05g0134400</t>
  </si>
  <si>
    <t>LOC_Os05g04380.1</t>
  </si>
  <si>
    <t>Os06g0521500</t>
  </si>
  <si>
    <t>LOC_Os06g32990.1</t>
  </si>
  <si>
    <t>Os09g0367900</t>
  </si>
  <si>
    <t>LOC_Os09g20240.1</t>
  </si>
  <si>
    <t>Os04g0581100</t>
  </si>
  <si>
    <t>LOC_Os04g49210.1</t>
  </si>
  <si>
    <t>Os10g0479500</t>
  </si>
  <si>
    <t>LOC_Os10g33900.1</t>
  </si>
  <si>
    <t>Os03g0225100</t>
  </si>
  <si>
    <t>LOC_Os03g12390.1</t>
  </si>
  <si>
    <t>Os01g0931100</t>
  </si>
  <si>
    <t>LOC_Os01g70550.1</t>
  </si>
  <si>
    <t>Os01g0106600</t>
  </si>
  <si>
    <t>LOC_Os01g01680.1</t>
  </si>
  <si>
    <t>Os12g0281600</t>
  </si>
  <si>
    <t>LOC_Os12g18374.1</t>
  </si>
  <si>
    <t>Os11g0650500</t>
  </si>
  <si>
    <t>LOC_Os11g43030.1</t>
  </si>
  <si>
    <t>Os01g0508100</t>
  </si>
  <si>
    <t>LOC_Os01g32380.1</t>
  </si>
  <si>
    <t>Os01g0108600</t>
  </si>
  <si>
    <t>LOC_Os01g01870.1</t>
  </si>
  <si>
    <t>Os02g0646200</t>
  </si>
  <si>
    <t>LOC_Os02g43170.1</t>
  </si>
  <si>
    <t>Os10g0422600</t>
  </si>
  <si>
    <t>LOC_Os10g28680.1</t>
  </si>
  <si>
    <t>Os08g0431700</t>
  </si>
  <si>
    <t>LOC_Os08g33479.1</t>
  </si>
  <si>
    <t>Os02g0128000</t>
  </si>
  <si>
    <t>LOC_Os02g03570.1</t>
  </si>
  <si>
    <t>Os04g0565500</t>
  </si>
  <si>
    <t>LOC_Os04g47780.1</t>
  </si>
  <si>
    <t>Os10g0516200</t>
  </si>
  <si>
    <t>LOC_Os10g37190.1</t>
  </si>
  <si>
    <t>Os01g0701700</t>
  </si>
  <si>
    <t>LOC_Os01g50610.1</t>
  </si>
  <si>
    <t>Os05g0158600</t>
  </si>
  <si>
    <t>LOC_Os05g06670.1</t>
  </si>
  <si>
    <t>Os11g0426400</t>
  </si>
  <si>
    <t>LOC_Os11g23930.1</t>
  </si>
  <si>
    <t>Os01g0905200</t>
  </si>
  <si>
    <t>LOC_Os01g67810.1</t>
  </si>
  <si>
    <t>Os03g0154000</t>
  </si>
  <si>
    <t>LOC_Os03g05910.1</t>
  </si>
  <si>
    <t>Os04g0398000</t>
  </si>
  <si>
    <t>LOC_Os04g32620.1</t>
  </si>
  <si>
    <t>Os04g0618600</t>
  </si>
  <si>
    <t>LOC_Os04g52770.1</t>
  </si>
  <si>
    <t>Os08g0483100</t>
  </si>
  <si>
    <t>LOC_Os08g37690.1</t>
  </si>
  <si>
    <t>Os09g0425900</t>
  </si>
  <si>
    <t>LOC_Os09g25760.1</t>
  </si>
  <si>
    <t>Os11g0117900</t>
  </si>
  <si>
    <t>LOC_Os11g02570.1</t>
  </si>
  <si>
    <t>Os01g0316100</t>
  </si>
  <si>
    <t>LOC_Os01g21380.1</t>
  </si>
  <si>
    <t>Os11g0605500</t>
  </si>
  <si>
    <t>LOC_Os11g39220.1</t>
  </si>
  <si>
    <t>Os10g0488400</t>
  </si>
  <si>
    <t>LOC_Os10g34700.1</t>
  </si>
  <si>
    <t>Os02g0705400</t>
  </si>
  <si>
    <t>LOC_Os02g47650.1</t>
  </si>
  <si>
    <t>Os06g0139800</t>
  </si>
  <si>
    <t>LOC_Os06g04790.1</t>
  </si>
  <si>
    <t>Os03g0610400</t>
  </si>
  <si>
    <t>LOC_Os03g41390.1</t>
  </si>
  <si>
    <t>Os10g0171500</t>
  </si>
  <si>
    <t>LOC_Os10g09110.1</t>
  </si>
  <si>
    <t>Os09g0572450</t>
  </si>
  <si>
    <t>Os12g0127200</t>
  </si>
  <si>
    <t>LOC_Os12g03370.1</t>
  </si>
  <si>
    <t>Os12g0438300</t>
  </si>
  <si>
    <t>LOC_Os12g25170.1</t>
  </si>
  <si>
    <t>Os04g0488700</t>
  </si>
  <si>
    <t>LOC_Os04g41160.1</t>
  </si>
  <si>
    <t>Os09g0272600</t>
  </si>
  <si>
    <t>LOC_Os09g10010.1</t>
  </si>
  <si>
    <t>Os07g0142200</t>
  </si>
  <si>
    <t>LOC_Os07g04930.1</t>
  </si>
  <si>
    <t>Os01g0916400</t>
  </si>
  <si>
    <t>LOC_Os01g68770.1</t>
  </si>
  <si>
    <t>Os04g0447700</t>
  </si>
  <si>
    <t>LOC_Os04g37490.1</t>
  </si>
  <si>
    <t>Os02g0740600</t>
  </si>
  <si>
    <t>LOC_Os02g50710.1</t>
  </si>
  <si>
    <t>Os11g0112400</t>
  </si>
  <si>
    <t>LOC_Os11g02130.1</t>
  </si>
  <si>
    <t>Os01g0134700</t>
  </si>
  <si>
    <t>LOC_Os01g04280.1</t>
  </si>
  <si>
    <t>Os01g0884300</t>
  </si>
  <si>
    <t>LOC_Os01g66120.1</t>
  </si>
  <si>
    <t>Os03g0734300</t>
  </si>
  <si>
    <t>LOC_Os03g52390.1</t>
  </si>
  <si>
    <t>Os04g0608800</t>
  </si>
  <si>
    <t>LOC_Os04g51940.1</t>
  </si>
  <si>
    <t>Os12g0630500</t>
  </si>
  <si>
    <t>LOC_Os12g43490.1</t>
  </si>
  <si>
    <t>Os03g0796000</t>
  </si>
  <si>
    <t>LOC_Os03g58170.1</t>
  </si>
  <si>
    <t>Os11g0106083</t>
  </si>
  <si>
    <t>Os11g0592200</t>
  </si>
  <si>
    <t>LOC_Os11g37970.1</t>
  </si>
  <si>
    <t>Os02g0740400</t>
  </si>
  <si>
    <t>LOC_Os02g50690.1</t>
  </si>
  <si>
    <t>Os01g0644000</t>
  </si>
  <si>
    <t>LOC_Os01g45640.1</t>
  </si>
  <si>
    <t>Os01g0767600</t>
  </si>
  <si>
    <t>LOC_Os01g56180.1</t>
  </si>
  <si>
    <t>Os01g0795600</t>
  </si>
  <si>
    <t>LOC_Os01g58310.1</t>
  </si>
  <si>
    <t>Os09g0433800</t>
  </si>
  <si>
    <t>LOC_Os09g26370.1</t>
  </si>
  <si>
    <t>Os07g0601100</t>
  </si>
  <si>
    <t>LOC_Os07g40986.1</t>
  </si>
  <si>
    <t>Os06g0726200</t>
  </si>
  <si>
    <t>LOC_Os06g51060.1</t>
  </si>
  <si>
    <t>Os01g0842200</t>
  </si>
  <si>
    <t>LOC_Os01g62460.1</t>
  </si>
  <si>
    <t>Os08g0190100</t>
  </si>
  <si>
    <t>LOC_Os08g09080.1</t>
  </si>
  <si>
    <t>Os10g0524700</t>
  </si>
  <si>
    <t>LOC_Os10g38090.1</t>
  </si>
  <si>
    <t>Os05g0566200</t>
  </si>
  <si>
    <t>LOC_Os05g49120.1</t>
  </si>
  <si>
    <t>Os01g0865100</t>
  </si>
  <si>
    <t>LOC_Os01g64520.1</t>
  </si>
  <si>
    <t>Os07g0686800</t>
  </si>
  <si>
    <t>LOC_Os07g48730.1</t>
  </si>
  <si>
    <t>Os06g0143100</t>
  </si>
  <si>
    <t>LOC_Os06g05120.1</t>
  </si>
  <si>
    <t>Os01g0602200</t>
  </si>
  <si>
    <t>LOC_Os01g41800.1</t>
  </si>
  <si>
    <t>Os06g0274800</t>
  </si>
  <si>
    <t>LOC_Os06g16350.1</t>
  </si>
  <si>
    <t>Os08g0114400</t>
  </si>
  <si>
    <t>Os01g0157900</t>
  </si>
  <si>
    <t>LOC_Os01g06460.1</t>
  </si>
  <si>
    <t>Os04g0432100</t>
  </si>
  <si>
    <t>LOC_Os04g35250.1</t>
  </si>
  <si>
    <t>Os02g0643800</t>
  </si>
  <si>
    <t>LOC_Os02g42990.1</t>
  </si>
  <si>
    <t>Os04g0514600</t>
  </si>
  <si>
    <t>LOC_Os04g43440.1</t>
  </si>
  <si>
    <t>Os05g0432700</t>
  </si>
  <si>
    <t>LOC_Os05g35740.1</t>
  </si>
  <si>
    <t>Os10g0509401</t>
  </si>
  <si>
    <t>LOC_Os10g36580.1</t>
  </si>
  <si>
    <t>Os09g0412700</t>
  </si>
  <si>
    <t>LOC_Os09g24620.1</t>
  </si>
  <si>
    <t>Os03g0300400</t>
  </si>
  <si>
    <t>LOC_Os03g18850.1</t>
  </si>
  <si>
    <t>Os03g0194600</t>
  </si>
  <si>
    <t>LOC_Os03g09880.1</t>
  </si>
  <si>
    <t>Os10g0552400</t>
  </si>
  <si>
    <t>LOC_Os10g40490.1</t>
  </si>
  <si>
    <t>Os05g0215700</t>
  </si>
  <si>
    <t>LOC_Os05g12481.1</t>
  </si>
  <si>
    <t>Os06g0115300</t>
  </si>
  <si>
    <t>LOC_Os06g02490.1</t>
  </si>
  <si>
    <t>Os04g0266900</t>
  </si>
  <si>
    <t>LOC_Os04g19740.1</t>
  </si>
  <si>
    <t>Os12g0174100</t>
  </si>
  <si>
    <t>LOC_Os12g07540.1</t>
  </si>
  <si>
    <t>Os07g0186000</t>
  </si>
  <si>
    <t>LOC_Os07g08840.1</t>
  </si>
  <si>
    <t>Os03g0709300</t>
  </si>
  <si>
    <t>LOC_Os03g50160.1</t>
  </si>
  <si>
    <t>Os01g0827300</t>
  </si>
  <si>
    <t>LOC_Os01g61160.1</t>
  </si>
  <si>
    <t>Os08g0470200</t>
  </si>
  <si>
    <t>LOC_Os08g36630.1</t>
  </si>
  <si>
    <t>Os09g0501100</t>
  </si>
  <si>
    <t>Os03g0316200</t>
  </si>
  <si>
    <t>LOC_Os03g20120.1</t>
  </si>
  <si>
    <t>Os10g0490800</t>
  </si>
  <si>
    <t>LOC_Os10g34910.1</t>
  </si>
  <si>
    <t>Os03g0286900</t>
  </si>
  <si>
    <t>LOC_Os03g17790.1</t>
  </si>
  <si>
    <t>Os04g0350100</t>
  </si>
  <si>
    <t>LOC_Os04g28250.1</t>
  </si>
  <si>
    <t>Os07g0599500</t>
  </si>
  <si>
    <t>LOC_Os07g40850.1</t>
  </si>
  <si>
    <t>Os07g0191200</t>
  </si>
  <si>
    <t>LOC_Os07g09340.1</t>
  </si>
  <si>
    <t>Os10g0520100</t>
  </si>
  <si>
    <t>LOC_Os10g37570.1</t>
  </si>
  <si>
    <t>Os07g0191250</t>
  </si>
  <si>
    <t>Os10g0528300</t>
  </si>
  <si>
    <t>Os11g0213700</t>
  </si>
  <si>
    <t>LOC_Os11g10760.1</t>
  </si>
  <si>
    <t>Os02g0274900</t>
  </si>
  <si>
    <t>LOC_Os02g17500.1</t>
  </si>
  <si>
    <t>Os06g0326700</t>
  </si>
  <si>
    <t>LOC_Os06g22080.1</t>
  </si>
  <si>
    <t>Os06g0651200</t>
  </si>
  <si>
    <t>LOC_Os06g44190.1</t>
  </si>
  <si>
    <t>Os05g0312600</t>
  </si>
  <si>
    <t>LOC_Os05g24780.1</t>
  </si>
  <si>
    <t>Os12g0283400</t>
  </si>
  <si>
    <t>LOC_Os12g18560.1</t>
  </si>
  <si>
    <t>Os03g0146800</t>
  </si>
  <si>
    <t>LOC_Os03g05334.1</t>
  </si>
  <si>
    <t>Os01g0121600</t>
  </si>
  <si>
    <t>LOC_Os01g03144.1</t>
  </si>
  <si>
    <t>Os02g0189200</t>
  </si>
  <si>
    <t>LOC_Os02g09610.1</t>
  </si>
  <si>
    <t>Os03g0245700</t>
  </si>
  <si>
    <t>LOC_Os03g14170.1</t>
  </si>
  <si>
    <t>Os11g0244100</t>
  </si>
  <si>
    <t>LOC_Os11g13970.1</t>
  </si>
  <si>
    <t>Os01g0602433</t>
  </si>
  <si>
    <t>Os03g0372600</t>
  </si>
  <si>
    <t>LOC_Os03g25610.1</t>
  </si>
  <si>
    <t>Os01g0281600</t>
  </si>
  <si>
    <t>LOC_Os01g17470.1</t>
  </si>
  <si>
    <t>Os12g0556300</t>
  </si>
  <si>
    <t>LOC_Os12g36920.1</t>
  </si>
  <si>
    <t>Os07g0680000</t>
  </si>
  <si>
    <t>LOC_Os07g48229.1</t>
  </si>
  <si>
    <t>Os09g0518200</t>
  </si>
  <si>
    <t>LOC_Os09g34250.1</t>
  </si>
  <si>
    <t>Os03g0732000</t>
  </si>
  <si>
    <t>LOC_Os03g52180.1</t>
  </si>
  <si>
    <t>Os03g0142500</t>
  </si>
  <si>
    <t>LOC_Os03g04890.1</t>
  </si>
  <si>
    <t>Os01g0660900</t>
  </si>
  <si>
    <t>LOC_Os01g47190.1</t>
  </si>
  <si>
    <t>Os10g0521400</t>
  </si>
  <si>
    <t>LOC_Os10g37710.1</t>
  </si>
  <si>
    <t>Os01g0939300</t>
  </si>
  <si>
    <t>LOC_Os01g71256.1</t>
  </si>
  <si>
    <t>Os01g0794400</t>
  </si>
  <si>
    <t>LOC_Os01g58194.1</t>
  </si>
  <si>
    <t>Os10g0491000</t>
  </si>
  <si>
    <t>LOC_Os10g34930.1</t>
  </si>
  <si>
    <t>Os03g0859800</t>
  </si>
  <si>
    <t>LOC_Os03g64219.1</t>
  </si>
  <si>
    <t>Os10g0528200</t>
  </si>
  <si>
    <t>LOC_Os10g38489.1</t>
  </si>
  <si>
    <t>Os07g0668300</t>
  </si>
  <si>
    <t>LOC_Os07g47210.1</t>
  </si>
  <si>
    <t>Os05g0104700</t>
  </si>
  <si>
    <t>LOC_Os05g01444.1</t>
  </si>
  <si>
    <t>Os05g0128000</t>
  </si>
  <si>
    <t>LOC_Os05g03740.1</t>
  </si>
  <si>
    <t>Os02g0191300</t>
  </si>
  <si>
    <t>LOC_Os02g09810.1</t>
  </si>
  <si>
    <t>Os09g0315050</t>
  </si>
  <si>
    <t>LOC_Os09g14610.1</t>
  </si>
  <si>
    <t>Os12g0574400</t>
  </si>
  <si>
    <t>LOC_Os12g38590.1</t>
  </si>
  <si>
    <t>Os06g0614100</t>
  </si>
  <si>
    <t>LOC_Os06g41100.1</t>
  </si>
  <si>
    <t>Os04g0588500</t>
  </si>
  <si>
    <t>Os01g0793800</t>
  </si>
  <si>
    <t>LOC_Os01g58130.1</t>
  </si>
  <si>
    <t>Os09g0385700</t>
  </si>
  <si>
    <t>LOC_Os09g21710.1</t>
  </si>
  <si>
    <t>Os03g0340500</t>
  </si>
  <si>
    <t>LOC_Os03g22120.1</t>
  </si>
  <si>
    <t>Os06g0239200</t>
  </si>
  <si>
    <t>LOC_Os06g13190.1</t>
  </si>
  <si>
    <t>Os04g0677400</t>
  </si>
  <si>
    <t>LOC_Os04g58100.1</t>
  </si>
  <si>
    <t>Os01g0693300</t>
  </si>
  <si>
    <t>LOC_Os01g49820.1</t>
  </si>
  <si>
    <t>Os05g0197300</t>
  </si>
  <si>
    <t>LOC_Os05g10840.1</t>
  </si>
  <si>
    <t>Os08g0203700</t>
  </si>
  <si>
    <t>LOC_Os08g10330.1</t>
  </si>
  <si>
    <t>Os01g0692100</t>
  </si>
  <si>
    <t>LOC_Os01g49720.1</t>
  </si>
  <si>
    <t>Os10g0568900</t>
  </si>
  <si>
    <t>LOC_Os10g41930.1</t>
  </si>
  <si>
    <t>Os07g0271000</t>
  </si>
  <si>
    <t>LOC_Os07g16970.1</t>
  </si>
  <si>
    <t>Os06g0590700</t>
  </si>
  <si>
    <t>LOC_Os06g39070.1</t>
  </si>
  <si>
    <t>Os07g0142300</t>
  </si>
  <si>
    <t>Os05g0535400</t>
  </si>
  <si>
    <t>LOC_Os05g45880.1</t>
  </si>
  <si>
    <t>Os08g0484200</t>
  </si>
  <si>
    <t>LOC_Os08g37760.1</t>
  </si>
  <si>
    <t>Os06g0159600</t>
  </si>
  <si>
    <t>LOC_Os06g06470.1</t>
  </si>
  <si>
    <t>Os01g0782200</t>
  </si>
  <si>
    <t>LOC_Os01g57350.1</t>
  </si>
  <si>
    <t>Os01g0855000</t>
  </si>
  <si>
    <t>Os03g0201901</t>
  </si>
  <si>
    <t>LOC_Os03g10478.1</t>
  </si>
  <si>
    <t>Os11g0133500</t>
  </si>
  <si>
    <t>LOC_Os11g03880.1</t>
  </si>
  <si>
    <t>Os08g0477500</t>
  </si>
  <si>
    <t>LOC_Os08g37250.1</t>
  </si>
  <si>
    <t>Os09g0518266</t>
  </si>
  <si>
    <t>Os02g0755900</t>
  </si>
  <si>
    <t>LOC_Os02g51930.1</t>
  </si>
  <si>
    <t>Os08g0558100</t>
  </si>
  <si>
    <t>LOC_Os08g44390.1</t>
  </si>
  <si>
    <t>Os11g0183900</t>
  </si>
  <si>
    <t>LOC_Os11g08100.1</t>
  </si>
  <si>
    <t>Os04g0543900</t>
  </si>
  <si>
    <t>LOC_Os04g45970.1</t>
  </si>
  <si>
    <t>Os04g0142400</t>
  </si>
  <si>
    <t>LOC_Os04g05650.1</t>
  </si>
  <si>
    <t>Os02g0198700</t>
  </si>
  <si>
    <t>LOC_Os02g10520.1</t>
  </si>
  <si>
    <t>Os04g0208200</t>
  </si>
  <si>
    <t>LOC_Os04g13140.1</t>
  </si>
  <si>
    <t>Os01g0261200</t>
  </si>
  <si>
    <t>LOC_Os01g15640.1</t>
  </si>
  <si>
    <t>Os03g0126800</t>
  </si>
  <si>
    <t>LOC_Os03g03510.1</t>
  </si>
  <si>
    <t>Os12g0639800</t>
  </si>
  <si>
    <t>LOC_Os12g44250.1</t>
  </si>
  <si>
    <t>Os04g0399300</t>
  </si>
  <si>
    <t>LOC_Os04g32740.1</t>
  </si>
  <si>
    <t>Os08g0448100</t>
  </si>
  <si>
    <t>LOC_Os08g34800.1</t>
  </si>
  <si>
    <t>Os05g0132100</t>
  </si>
  <si>
    <t>LOC_Os05g04170.1</t>
  </si>
  <si>
    <t>Os03g0734100</t>
  </si>
  <si>
    <t>LOC_Os03g52370.1</t>
  </si>
  <si>
    <t>Os01g0129500</t>
  </si>
  <si>
    <t>LOC_Os01g03870.1</t>
  </si>
  <si>
    <t>Os03g0374600</t>
  </si>
  <si>
    <t>LOC_Os03g25790.1</t>
  </si>
  <si>
    <t>Os01g0187900</t>
  </si>
  <si>
    <t>LOC_Os01g09280.1</t>
  </si>
  <si>
    <t>Os09g0419500</t>
  </si>
  <si>
    <t>LOC_Os09g25190.1</t>
  </si>
  <si>
    <t>Os12g0554500</t>
  </si>
  <si>
    <t>LOC_Os12g36770.2</t>
  </si>
  <si>
    <t>Os05g0119200</t>
  </si>
  <si>
    <t>LOC_Os05g02770.1</t>
  </si>
  <si>
    <t>Os02g0822900</t>
  </si>
  <si>
    <t>LOC_Os02g57700.1</t>
  </si>
  <si>
    <t>Os03g0283200</t>
  </si>
  <si>
    <t>LOC_Os03g17480.1</t>
  </si>
  <si>
    <t>Os05g0460000</t>
  </si>
  <si>
    <t>LOC_Os05g38530.1</t>
  </si>
  <si>
    <t>Os01g0950900</t>
  </si>
  <si>
    <t>LOC_Os01g72210.1</t>
  </si>
  <si>
    <t>Os08g0360300</t>
  </si>
  <si>
    <t>LOC_Os08g27170.1</t>
  </si>
  <si>
    <t>Os08g0538100</t>
  </si>
  <si>
    <t>Os03g0155700</t>
  </si>
  <si>
    <t>LOC_Os03g06020.1</t>
  </si>
  <si>
    <t>Os04g0110100</t>
  </si>
  <si>
    <t>LOC_Os04g01950.1</t>
  </si>
  <si>
    <t>Os01g0253900</t>
  </si>
  <si>
    <t>LOC_Os01g15000.1</t>
  </si>
  <si>
    <t>Os12g0616500</t>
  </si>
  <si>
    <t>LOC_Os12g42200.1</t>
  </si>
  <si>
    <t>Os09g0342000</t>
  </si>
  <si>
    <t>LOC_Os09g17190.1</t>
  </si>
  <si>
    <t>Os05g0489200</t>
  </si>
  <si>
    <t>LOC_Os05g41030.1</t>
  </si>
  <si>
    <t>Os09g0511600</t>
  </si>
  <si>
    <t>LOC_Os09g33680.1</t>
  </si>
  <si>
    <t>Os04g0450000</t>
  </si>
  <si>
    <t>LOC_Os04g37700.1</t>
  </si>
  <si>
    <t>Os03g0803500</t>
  </si>
  <si>
    <t>LOC_Os03g58890.1</t>
  </si>
  <si>
    <t>Os03g0724600</t>
  </si>
  <si>
    <t>LOC_Os03g51470.1</t>
  </si>
  <si>
    <t>Os12g0133100</t>
  </si>
  <si>
    <t>LOC_Os12g03899.1</t>
  </si>
  <si>
    <t>Os02g0527300</t>
  </si>
  <si>
    <t>LOC_Os02g32590.1</t>
  </si>
  <si>
    <t>Os03g0599000</t>
  </si>
  <si>
    <t>LOC_Os03g40194.1</t>
  </si>
  <si>
    <t>Os01g0202500</t>
  </si>
  <si>
    <t>LOC_Os01g10580.1</t>
  </si>
  <si>
    <t>Os02g0232900</t>
  </si>
  <si>
    <t>LOC_Os02g13870.1</t>
  </si>
  <si>
    <t>Os01g0124700</t>
  </si>
  <si>
    <t>Os05g0444200</t>
  </si>
  <si>
    <t>LOC_Os05g37190.1</t>
  </si>
  <si>
    <t>Os02g0269600</t>
  </si>
  <si>
    <t>LOC_Os02g16940.1</t>
  </si>
  <si>
    <t>Os05g0586500</t>
  </si>
  <si>
    <t>LOC_Os05g50920.1</t>
  </si>
  <si>
    <t>Os06g0624900</t>
  </si>
  <si>
    <t>LOC_Os06g41930.1</t>
  </si>
  <si>
    <t>Os10g0419400</t>
  </si>
  <si>
    <t>LOC_Os10g28350.1</t>
  </si>
  <si>
    <t>Os05g0366600</t>
  </si>
  <si>
    <t>LOC_Os05g30350.1</t>
  </si>
  <si>
    <t>Os03g0221200</t>
  </si>
  <si>
    <t>LOC_Os03g12110.1</t>
  </si>
  <si>
    <t>Os01g0623500</t>
  </si>
  <si>
    <t>LOC_Os01g43480.1</t>
  </si>
  <si>
    <t>Os03g0327100</t>
  </si>
  <si>
    <t>LOC_Os03g21030.1</t>
  </si>
  <si>
    <t>Os01g0220400</t>
  </si>
  <si>
    <t>LOC_Os01g12100.1</t>
  </si>
  <si>
    <t>Os04g0659300</t>
  </si>
  <si>
    <t>LOC_Os04g56430.1</t>
  </si>
  <si>
    <t>Os01g0863300</t>
  </si>
  <si>
    <t>LOC_Os01g64360.1</t>
  </si>
  <si>
    <t>Os03g0207800</t>
  </si>
  <si>
    <t>LOC_Os03g10980.1</t>
  </si>
  <si>
    <t>Os04g0186450</t>
  </si>
  <si>
    <t>Os09g0364800</t>
  </si>
  <si>
    <t>LOC_Os09g20000.1</t>
  </si>
  <si>
    <t>Os12g0153200</t>
  </si>
  <si>
    <t>LOC_Os12g05690.1</t>
  </si>
  <si>
    <t>Os03g0285200</t>
  </si>
  <si>
    <t>LOC_Os03g17670.1</t>
  </si>
  <si>
    <t>Os04g0443200</t>
  </si>
  <si>
    <t>LOC_Os04g36600.1</t>
  </si>
  <si>
    <t>Os05g0575000</t>
  </si>
  <si>
    <t>LOC_Os05g49940.1</t>
  </si>
  <si>
    <t>Os07g0517900</t>
  </si>
  <si>
    <t>LOC_Os07g33420.1</t>
  </si>
  <si>
    <t>Os03g0411100</t>
  </si>
  <si>
    <t>LOC_Os03g29760.1</t>
  </si>
  <si>
    <t>Os05g0132700</t>
  </si>
  <si>
    <t>LOC_Os05g04210.1</t>
  </si>
  <si>
    <t>Os08g0508000</t>
  </si>
  <si>
    <t>LOC_Os08g39730.1</t>
  </si>
  <si>
    <t>Os03g0218400</t>
  </si>
  <si>
    <t>LOC_Os03g11900.1</t>
  </si>
  <si>
    <t>Os01g0267300</t>
  </si>
  <si>
    <t>LOC_Os01g16200.1</t>
  </si>
  <si>
    <t>Os01g0727600</t>
  </si>
  <si>
    <t>Os10g0208500</t>
  </si>
  <si>
    <t>LOC_Os10g14180.1</t>
  </si>
  <si>
    <t>Os03g0340601</t>
  </si>
  <si>
    <t>Os12g0245700</t>
  </si>
  <si>
    <t>LOC_Os12g14220.1</t>
  </si>
  <si>
    <t>Os01g0716500</t>
  </si>
  <si>
    <t>LOC_Os01g51870.1</t>
  </si>
  <si>
    <t>Os05g0304900</t>
  </si>
  <si>
    <t>LOC_Os05g23924.1</t>
  </si>
  <si>
    <t>Os02g0582800</t>
  </si>
  <si>
    <t>LOC_Os02g37180.1</t>
  </si>
  <si>
    <t>Os02g0686700</t>
  </si>
  <si>
    <t>Os10g0578200</t>
  </si>
  <si>
    <t>LOC_Os10g42750.1</t>
  </si>
  <si>
    <t>Os02g0575000</t>
  </si>
  <si>
    <t>LOC_Os02g36530.1</t>
  </si>
  <si>
    <t>Os02g0663800</t>
  </si>
  <si>
    <t>LOC_Os02g44470.1</t>
  </si>
  <si>
    <t>Os06g0142300</t>
  </si>
  <si>
    <t>LOC_Os06g05000.1</t>
  </si>
  <si>
    <t>Os06g0499100</t>
  </si>
  <si>
    <t>LOC_Os06g30400.1</t>
  </si>
  <si>
    <t>Os01g0859100</t>
  </si>
  <si>
    <t>LOC_Os01g63980.1</t>
  </si>
  <si>
    <t>Os05g0344400</t>
  </si>
  <si>
    <t>LOC_Os05g27790.1</t>
  </si>
  <si>
    <t>Os03g0201000</t>
  </si>
  <si>
    <t>LOC_Os03g10390.1</t>
  </si>
  <si>
    <t>Os01g0314800</t>
  </si>
  <si>
    <t>LOC_Os01g21250.1</t>
  </si>
  <si>
    <t>Os12g0541300</t>
  </si>
  <si>
    <t>LOC_Os12g35610.1</t>
  </si>
  <si>
    <t>Os06g0650900</t>
  </si>
  <si>
    <t>LOC_Os06g44160.1</t>
  </si>
  <si>
    <t>Os11g0173800</t>
  </si>
  <si>
    <t>LOC_Os11g07260.1</t>
  </si>
  <si>
    <t>Os12g0448900</t>
  </si>
  <si>
    <t>LOC_Os12g26290.1</t>
  </si>
  <si>
    <t>Os01g0955100</t>
  </si>
  <si>
    <t>LOC_Os01g72530.1</t>
  </si>
  <si>
    <t>Os08g0529000</t>
  </si>
  <si>
    <t>LOC_Os08g41720.1</t>
  </si>
  <si>
    <t>Os09g0491852</t>
  </si>
  <si>
    <t>LOC_Os09g31514.1</t>
  </si>
  <si>
    <t>Os03g0838400</t>
  </si>
  <si>
    <t>LOC_Os03g62200.1</t>
  </si>
  <si>
    <t>Os01g0836600</t>
  </si>
  <si>
    <t>LOC_Os01g61940.1</t>
  </si>
  <si>
    <t>Os10g0418100</t>
  </si>
  <si>
    <t>LOC_Os10g28240.1</t>
  </si>
  <si>
    <t>Os03g0664400</t>
  </si>
  <si>
    <t>LOC_Os03g46150.1</t>
  </si>
  <si>
    <t>Os08g0538600</t>
  </si>
  <si>
    <t>LOC_Os08g42590.1</t>
  </si>
  <si>
    <t>Os03g0250000</t>
  </si>
  <si>
    <t>LOC_Os03g14590.1</t>
  </si>
  <si>
    <t>Os11g0521000</t>
  </si>
  <si>
    <t>LOC_Os11g31940.1</t>
  </si>
  <si>
    <t>Os08g0331800</t>
  </si>
  <si>
    <t>LOC_Os08g24300.1</t>
  </si>
  <si>
    <t>Os08g0156100</t>
  </si>
  <si>
    <t>LOC_Os08g05980.1</t>
  </si>
  <si>
    <t>Os01g0623550</t>
  </si>
  <si>
    <t>LOC_Os01g43490.1</t>
  </si>
  <si>
    <t>Os04g0584201</t>
  </si>
  <si>
    <t>Os07g0267200</t>
  </si>
  <si>
    <t>Os11g0704800</t>
  </si>
  <si>
    <t>LOC_Os11g47840.1</t>
  </si>
  <si>
    <t>Os06g0501900</t>
  </si>
  <si>
    <t>LOC_Os06g30640.1</t>
  </si>
  <si>
    <t>Os01g0960200</t>
  </si>
  <si>
    <t>LOC_Os01g72970.1</t>
  </si>
  <si>
    <t>Os05g0595100</t>
  </si>
  <si>
    <t>LOC_Os05g51670.1</t>
  </si>
  <si>
    <t>Os06g0710700</t>
  </si>
  <si>
    <t>LOC_Os06g49660.1</t>
  </si>
  <si>
    <t>Os03g0812400</t>
  </si>
  <si>
    <t>LOC_Os03g59770.1</t>
  </si>
  <si>
    <t>Os11g0665600</t>
  </si>
  <si>
    <t>LOC_Os11g44380.1</t>
  </si>
  <si>
    <t>Os10g0372800</t>
  </si>
  <si>
    <t>LOC_Os10g22730.1</t>
  </si>
  <si>
    <t>Os07g0241751</t>
  </si>
  <si>
    <t>Os07g0142500</t>
  </si>
  <si>
    <t>LOC_Os07g04950.1</t>
  </si>
  <si>
    <t>Os06g0341300</t>
  </si>
  <si>
    <t>LOC_Os06g23350.1</t>
  </si>
  <si>
    <t>Os09g0425200</t>
  </si>
  <si>
    <t>LOC_Os09g25690.1</t>
  </si>
  <si>
    <t>Os03g0319050</t>
  </si>
  <si>
    <t>Os06g0158500</t>
  </si>
  <si>
    <t>LOC_Os06g06400.1</t>
  </si>
  <si>
    <t>Os04g0373400</t>
  </si>
  <si>
    <t>LOC_Os04g30490.1</t>
  </si>
  <si>
    <t>Os07g0174900</t>
  </si>
  <si>
    <t>LOC_Os07g07860.1</t>
  </si>
  <si>
    <t>Os03g0724700</t>
  </si>
  <si>
    <t>LOC_Os03g51479.1</t>
  </si>
  <si>
    <t>Os10g0416800</t>
  </si>
  <si>
    <t>LOC_Os10g28120.1</t>
  </si>
  <si>
    <t>Os02g0282900</t>
  </si>
  <si>
    <t>LOC_Os02g18180.1</t>
  </si>
  <si>
    <t>Os05g0113300</t>
  </si>
  <si>
    <t>LOC_Os05g02240.1</t>
  </si>
  <si>
    <t>Os01g0716550</t>
  </si>
  <si>
    <t>Os06g0168700</t>
  </si>
  <si>
    <t>LOC_Os06g07220.1</t>
  </si>
  <si>
    <t>Os03g0820400</t>
  </si>
  <si>
    <t>LOC_Os03g60570.1</t>
  </si>
  <si>
    <t>Os01g0206300</t>
  </si>
  <si>
    <t>LOC_Os01g10870.1</t>
  </si>
  <si>
    <t>Os02g0467600</t>
  </si>
  <si>
    <t>LOC_Os02g26810.1</t>
  </si>
  <si>
    <t>Os07g0496250</t>
  </si>
  <si>
    <t>LOC_Os07g31390.1</t>
  </si>
  <si>
    <t>Os03g0734200</t>
  </si>
  <si>
    <t>LOC_Os03g52380.1</t>
  </si>
  <si>
    <t>Os01g0864500</t>
  </si>
  <si>
    <t>LOC_Os01g64470.1</t>
  </si>
  <si>
    <t>Os01g0859300</t>
  </si>
  <si>
    <t>LOC_Os01g64000.1</t>
  </si>
  <si>
    <t>Os04g0210250</t>
  </si>
  <si>
    <t>LOC_Os04g13364.1</t>
  </si>
  <si>
    <t>Os04g0677300</t>
  </si>
  <si>
    <t>LOC_Os04g58090.1</t>
  </si>
  <si>
    <t>Os05g0395400</t>
  </si>
  <si>
    <t>LOC_Os05g32860.1</t>
  </si>
  <si>
    <t>Os05g0380900</t>
  </si>
  <si>
    <t>LOC_Os05g31620.1</t>
  </si>
  <si>
    <t>Os11g0664800</t>
  </si>
  <si>
    <t>LOC_Os11g44340.1</t>
  </si>
  <si>
    <t>Os10g0529700</t>
  </si>
  <si>
    <t>LOC_Os10g38610.1</t>
  </si>
  <si>
    <t>Os03g0794200</t>
  </si>
  <si>
    <t>LOC_Os03g58010.1</t>
  </si>
  <si>
    <t>Os11g0592000</t>
  </si>
  <si>
    <t>LOC_Os11g37950.1</t>
  </si>
  <si>
    <t>Os05g0241100</t>
  </si>
  <si>
    <t>LOC_Os05g15150.1</t>
  </si>
  <si>
    <t>Os06g0536100</t>
  </si>
  <si>
    <t>LOC_Os06g34530.1</t>
  </si>
  <si>
    <t>Os02g0214766</t>
  </si>
  <si>
    <t>Os04g0655400</t>
  </si>
  <si>
    <t>LOC_Os04g56120.1</t>
  </si>
  <si>
    <t>Os09g0572950</t>
  </si>
  <si>
    <t>Os11g0151700</t>
  </si>
  <si>
    <t>LOC_Os11g05400.1</t>
  </si>
  <si>
    <t>Os02g0168200</t>
  </si>
  <si>
    <t>LOC_Os02g07170.1</t>
  </si>
  <si>
    <t>Os07g0639000</t>
  </si>
  <si>
    <t>LOC_Os07g44550.1</t>
  </si>
  <si>
    <t>Os08g0518800</t>
  </si>
  <si>
    <t>LOC_Os08g40680.1</t>
  </si>
  <si>
    <t>Os01g0939550</t>
  </si>
  <si>
    <t>Os01g0692000</t>
  </si>
  <si>
    <t>LOC_Os01g49710.1</t>
  </si>
  <si>
    <t>Os01g0294500</t>
  </si>
  <si>
    <t>LOC_Os01g18970.1</t>
  </si>
  <si>
    <t>Os08g0549900</t>
  </si>
  <si>
    <t>LOC_Os08g43620.1</t>
  </si>
  <si>
    <t>Os05g0568100</t>
  </si>
  <si>
    <t>LOC_Os05g49300.1</t>
  </si>
  <si>
    <t>Os06g0685300</t>
  </si>
  <si>
    <t>LOC_Os06g47130.1</t>
  </si>
  <si>
    <t>Os01g0248900</t>
  </si>
  <si>
    <t>LOC_Os01g14650.1</t>
  </si>
  <si>
    <t>Os11g0135900</t>
  </si>
  <si>
    <t>LOC_Os11g04104.1</t>
  </si>
  <si>
    <t>Os12g0114000</t>
  </si>
  <si>
    <t>LOC_Os12g02240.1</t>
  </si>
  <si>
    <t>Os09g0483400</t>
  </si>
  <si>
    <t>LOC_Os09g31031.1</t>
  </si>
  <si>
    <t>Os07g0605800</t>
  </si>
  <si>
    <t>LOC_Os07g41460.1</t>
  </si>
  <si>
    <t>Os04g0206500</t>
  </si>
  <si>
    <t>LOC_Os04g12960.1</t>
  </si>
  <si>
    <t>Os10g0193100</t>
  </si>
  <si>
    <t>LOC_Os10g11730.1</t>
  </si>
  <si>
    <t>Os05g0539800</t>
  </si>
  <si>
    <t>LOC_Os05g46240.1</t>
  </si>
  <si>
    <t>Os03g0259500</t>
  </si>
  <si>
    <t>LOC_Os03g15370.1</t>
  </si>
  <si>
    <t>Os11g0209900</t>
  </si>
  <si>
    <t>Os01g0316600</t>
  </si>
  <si>
    <t>LOC_Os01g21420.1</t>
  </si>
  <si>
    <t>Os04g0204000</t>
  </si>
  <si>
    <t>LOC_Os04g12690.1</t>
  </si>
  <si>
    <t>Os01g0276900</t>
  </si>
  <si>
    <t>LOC_Os01g16980.1</t>
  </si>
  <si>
    <t>Os05g0527000</t>
  </si>
  <si>
    <t>LOC_Os05g45100.1</t>
  </si>
  <si>
    <t>Os07g0182000</t>
  </si>
  <si>
    <t>LOC_Os07g08420.1</t>
  </si>
  <si>
    <t>Os06g0207950</t>
  </si>
  <si>
    <t>Os12g0629700</t>
  </si>
  <si>
    <t>Os02g0183900</t>
  </si>
  <si>
    <t>LOC_Os02g09100.1</t>
  </si>
  <si>
    <t>Os04g0627900</t>
  </si>
  <si>
    <t>LOC_Os04g53606.1</t>
  </si>
  <si>
    <t>Os01g0606000</t>
  </si>
  <si>
    <t>LOC_Os01g42110.1</t>
  </si>
  <si>
    <t>Os04g0206600</t>
  </si>
  <si>
    <t>LOC_Os04g12970.1</t>
  </si>
  <si>
    <t>Os04g0206650</t>
  </si>
  <si>
    <t>Os04g0429450</t>
  </si>
  <si>
    <t>Os05g0248200</t>
  </si>
  <si>
    <t>LOC_Os05g15920.1</t>
  </si>
  <si>
    <t>Os05g0404901</t>
  </si>
  <si>
    <t>Os07g0110100</t>
  </si>
  <si>
    <t>LOC_Os07g01910.1</t>
  </si>
  <si>
    <t>Os07g0629500</t>
  </si>
  <si>
    <t>LOC_Os07g43604.1</t>
  </si>
  <si>
    <t>Os08g0195400</t>
  </si>
  <si>
    <t>LOC_Os08g09610.1</t>
  </si>
  <si>
    <t>Os08g0263300</t>
  </si>
  <si>
    <t>LOC_Os08g16350.1</t>
  </si>
  <si>
    <t>Os08g0518600</t>
  </si>
  <si>
    <t>LOC_Os08g40660.1</t>
  </si>
  <si>
    <t>Os10g0195250</t>
  </si>
  <si>
    <t>LOC_Os10g11889.1</t>
  </si>
  <si>
    <t>Os11g0303800</t>
  </si>
  <si>
    <t>LOC_Os11g19864.1</t>
  </si>
  <si>
    <t>Os11g0518600</t>
  </si>
  <si>
    <t>LOC_Os11g31740.1</t>
  </si>
  <si>
    <t>Os11g0601950</t>
  </si>
  <si>
    <t>Os11g0626700</t>
  </si>
  <si>
    <t>LOC_Os11g41034.1</t>
  </si>
  <si>
    <t>Os12g0257600</t>
  </si>
  <si>
    <t>LOC_Os12g15530.1</t>
  </si>
  <si>
    <t>Os12g0573900</t>
  </si>
  <si>
    <t>LOC_Os12g38560.1</t>
  </si>
  <si>
    <t>Os11g0161200</t>
  </si>
  <si>
    <t>LOC_Os11g06240.1</t>
  </si>
  <si>
    <t>Os02g0163500</t>
  </si>
  <si>
    <t>LOC_Os02g06770.1</t>
  </si>
  <si>
    <t>Os07g0142100</t>
  </si>
  <si>
    <t>Os08g0104400</t>
  </si>
  <si>
    <t>LOC_Os08g01370.1</t>
  </si>
  <si>
    <t>Os08g0353700</t>
  </si>
  <si>
    <t>LOC_Os08g26520.1</t>
  </si>
  <si>
    <t>Os03g0155900</t>
  </si>
  <si>
    <t>LOC_Os03g06040.1</t>
  </si>
  <si>
    <t>Os03g0846200</t>
  </si>
  <si>
    <t>Os08g0363000</t>
  </si>
  <si>
    <t>LOC_Os08g27540.1</t>
  </si>
  <si>
    <t>Os09g0499400</t>
  </si>
  <si>
    <t>LOC_Os09g32360.1</t>
  </si>
  <si>
    <t>Os09g0526500</t>
  </si>
  <si>
    <t>LOC_Os09g35780.1</t>
  </si>
  <si>
    <t>Os11g0104933</t>
  </si>
  <si>
    <t>LOC_Os11g01380.1</t>
  </si>
  <si>
    <t>Os10g0569500</t>
  </si>
  <si>
    <t>LOC_Os10g41999.1</t>
  </si>
  <si>
    <t>Os10g0551900</t>
  </si>
  <si>
    <t>LOC_Os10g40440.1</t>
  </si>
  <si>
    <t>Os10g0205700</t>
  </si>
  <si>
    <t>LOC_Os10g13850.1</t>
  </si>
  <si>
    <t>Os02g0211100</t>
  </si>
  <si>
    <t>LOC_Os02g11970.1</t>
  </si>
  <si>
    <t>Os08g0413100</t>
  </si>
  <si>
    <t>LOC_Os08g31880.1</t>
  </si>
  <si>
    <t>Os12g0151000</t>
  </si>
  <si>
    <t>LOC_Os12g05540.1</t>
  </si>
  <si>
    <t>Os07g0442800</t>
  </si>
  <si>
    <t>LOC_Os07g26100.1</t>
  </si>
  <si>
    <t>Os04g0545700</t>
  </si>
  <si>
    <t>LOC_Os04g46140.1</t>
  </si>
  <si>
    <t>Os08g0227200</t>
  </si>
  <si>
    <t>LOC_Os08g13070.1</t>
  </si>
  <si>
    <t>Os11g0701400</t>
  </si>
  <si>
    <t>LOC_Os11g47550.1</t>
  </si>
  <si>
    <t>Os12g0579450</t>
  </si>
  <si>
    <t>Os01g0364450</t>
  </si>
  <si>
    <t>Os01g0578700</t>
  </si>
  <si>
    <t>LOC_Os01g39680.1</t>
  </si>
  <si>
    <t>Os02g0435200</t>
  </si>
  <si>
    <t>Os05g0518750</t>
  </si>
  <si>
    <t>Os10g0379100</t>
  </si>
  <si>
    <t>LOC_Os10g23310.1</t>
  </si>
  <si>
    <t>Os05g0195901</t>
  </si>
  <si>
    <t>Os12g0242100</t>
  </si>
  <si>
    <t>LOC_Os12g13890.1</t>
  </si>
  <si>
    <t>Os03g0300700</t>
  </si>
  <si>
    <t>LOC_Os03g18880.1</t>
  </si>
  <si>
    <t>Os11g0303600</t>
  </si>
  <si>
    <t>LOC_Os11g19840.1</t>
  </si>
  <si>
    <t>Os01g0584300</t>
  </si>
  <si>
    <t>Os01g0915200</t>
  </si>
  <si>
    <t>LOC_Os01g68660.1</t>
  </si>
  <si>
    <t>Os02g0445100</t>
  </si>
  <si>
    <t>LOC_Os02g24700.1</t>
  </si>
  <si>
    <t>Os03g0356540</t>
  </si>
  <si>
    <t>LOC_Os03g24130.1</t>
  </si>
  <si>
    <t>Os06g0215500</t>
  </si>
  <si>
    <t>LOC_Os06g11200.1</t>
  </si>
  <si>
    <t>Os04g0456300</t>
  </si>
  <si>
    <t>LOC_Os04g38370.1</t>
  </si>
  <si>
    <t>Os11g0146000</t>
  </si>
  <si>
    <t>LOC_Os11g04894.1</t>
  </si>
  <si>
    <t>Os06g0104800</t>
  </si>
  <si>
    <t>LOC_Os06g01580.1</t>
  </si>
  <si>
    <t>Os06g0505700</t>
  </si>
  <si>
    <t>LOC_Os06g30920.1</t>
  </si>
  <si>
    <t>Os02g0467400</t>
  </si>
  <si>
    <t>Os11g0414250</t>
  </si>
  <si>
    <t>Os09g0345600</t>
  </si>
  <si>
    <t>Os11g0152025</t>
  </si>
  <si>
    <t>LOC_Os11g05450.1</t>
  </si>
  <si>
    <t>Os01g0342500</t>
  </si>
  <si>
    <t>LOC_Os01g23990.1</t>
  </si>
  <si>
    <t>Os01g0679400</t>
  </si>
  <si>
    <t>Os02g0159300</t>
  </si>
  <si>
    <t>LOC_Os02g06450.1</t>
  </si>
  <si>
    <t>Os02g0498100</t>
  </si>
  <si>
    <t>LOC_Os02g29500.1</t>
  </si>
  <si>
    <t>Os03g0681201</t>
  </si>
  <si>
    <t>LOC_Os03g47754.1</t>
  </si>
  <si>
    <t>Os01g0348800</t>
  </si>
  <si>
    <t>LOC_Os01g24700.1</t>
  </si>
  <si>
    <t>Os03g0111000</t>
  </si>
  <si>
    <t>Os06g0276001</t>
  </si>
  <si>
    <t>Os10g0179000</t>
  </si>
  <si>
    <t>Os12g0624300</t>
  </si>
  <si>
    <t>Os01g0944100</t>
  </si>
  <si>
    <t>LOC_Os01g71624.1</t>
  </si>
  <si>
    <t>Os01g0184100</t>
  </si>
  <si>
    <t>LOC_Os01g08860.1</t>
  </si>
  <si>
    <t>Os10g0549550</t>
  </si>
  <si>
    <t>LOC_Os10g40210.1</t>
  </si>
  <si>
    <t>Os10g0340800</t>
  </si>
  <si>
    <t>LOC_Os10g19970.1</t>
  </si>
  <si>
    <t>Os02g0587600</t>
  </si>
  <si>
    <t>LOC_Os02g37520.1</t>
  </si>
  <si>
    <t>Os02g0688800</t>
  </si>
  <si>
    <t>LOC_Os02g46340.1</t>
  </si>
  <si>
    <t>Os03g0285166</t>
  </si>
  <si>
    <t>LOC_Os03g17660.2</t>
  </si>
  <si>
    <t>Os09g0483150</t>
  </si>
  <si>
    <t>Os05g0573550</t>
  </si>
  <si>
    <t>Os02g0587300</t>
  </si>
  <si>
    <t>LOC_Os02g37500.1</t>
  </si>
  <si>
    <t>Os01g0597600</t>
  </si>
  <si>
    <t>LOC_Os01g41420.1</t>
  </si>
  <si>
    <t>Os10g0365800</t>
  </si>
  <si>
    <t>LOC_Os10g22100.1</t>
  </si>
  <si>
    <t>Os10g0100700</t>
  </si>
  <si>
    <t>LOC_Os10g01080.1</t>
  </si>
  <si>
    <t>Os03g0739700</t>
  </si>
  <si>
    <t>LOC_Os03g52910.1</t>
  </si>
  <si>
    <t>Os06g0216100</t>
  </si>
  <si>
    <t>LOC_Os06g11270.1</t>
  </si>
  <si>
    <t>Os11g0621400</t>
  </si>
  <si>
    <t>LOC_Os11g40600.1</t>
  </si>
  <si>
    <t>Os07g0193200</t>
  </si>
  <si>
    <t>LOC_Os07g09530.1</t>
  </si>
  <si>
    <t>Os02g0507100</t>
  </si>
  <si>
    <t>LOC_Os02g30380.1</t>
  </si>
  <si>
    <t>Os04g0443750</t>
  </si>
  <si>
    <t>Os11g0572900</t>
  </si>
  <si>
    <t>LOC_Os11g36460.1</t>
  </si>
  <si>
    <t>Os08g0469000</t>
  </si>
  <si>
    <t>LOC_Os08g36530.1</t>
  </si>
  <si>
    <t>Os05g0576750</t>
  </si>
  <si>
    <t>Os06g0237600</t>
  </si>
  <si>
    <t>LOC_Os06g13050.1</t>
  </si>
  <si>
    <t>Os03g0399950</t>
  </si>
  <si>
    <t>Os01g0145000</t>
  </si>
  <si>
    <t>LOC_Os01g05170.1</t>
  </si>
  <si>
    <t>secondary metabolism.isoprenoids.tocopherol biosynthesis</t>
  </si>
  <si>
    <t>moderately similar to ( 476) AT5G53970 | Symbols:  | aminotransferase, putative | chr5:21910676-21912594 FORWARDvery weakly similar to (85.1) 1A12_CUCMA 1-aminocyclopropane-1-carboxylate synthase CMA101 (EC 4.4.1.14) (ACC synthase) (S-adenosyl-L-methionine methylthioadenosine-lyase) - Cucurbita maxima (Pumpkin) (Winter squash)     COG0436 PRK09265 Aminotran_1_2 PRK05794 PRK08363 PRK06108 PRK05764 PRK06056 PRK07212 PRK07777 PRK07367 PRK08443 PRK07568 ARO8 PRK08069 PRK07309 PRK06507 PRK08912 PRK06836 MalY PRK07310 PRK07682 PRK08361 PRK05957 PRK07543 PRK07324 PRK08362 PRK07683 PRK09082 HisC PRK08960 PRK06107 PRK07337 PRK06575 PRK06220 PRK06855 PRK06375 PRK09276 PRK06348 avtA PRK07778 PRK07550 PRK12414 PRK09147 PRK06225 PRK07681 PRK07865 PRK08068 PRK05942 PRK05839 PRK08175  protein|tyrosine aminotransferase, putative, expressed</t>
  </si>
  <si>
    <t>not assigned.unknown</t>
  </si>
  <si>
    <t>protein|expressed protein</t>
  </si>
  <si>
    <t>metal handling.binding, chelation and storage</t>
  </si>
  <si>
    <t>protein|metallothionein, putative, expressed</t>
  </si>
  <si>
    <t>transport.metal</t>
  </si>
  <si>
    <t>highly similar to ( 523) AT1G80830 | Symbols: NRAMP1, PMIT1, ATNRAMP1 | NRAMP1 (NATURAL RESISTANCE-ASSOCIATED MACROPHAGE PROTEIN 1); inorganic anion transmembrane transporter/ manganese ion transmembrane transporter/ metal ion transmembrane transporter | chr1:30373066-30375644 REVERSE Nramp PRK00701 MntH  protein|metal transporter Nramp6, putative, expressed</t>
  </si>
  <si>
    <t>protein|thionin-like peptide, putative, expressed</t>
  </si>
  <si>
    <t>cell wall.modification</t>
  </si>
  <si>
    <t>weakly similar to ( 118) AT4G30380 | Symbols: EXLB2 | EXLB2 (EXPANSIN-LIKE B2 PRECURSOR) | chr4:14860486-14860994 FORWARD protein|beta-expansin precursor, putative, expressed</t>
  </si>
  <si>
    <t>Transposase_21  protein|transposon protein, putative, CACTA, En/Spm sub-class, expressed</t>
  </si>
  <si>
    <t>hormone metabolism.auxin.synthesis-degradation</t>
  </si>
  <si>
    <t>moderately similar to ( 387) AT3G02875 | Symbols: ILR1 | ILR1 (IAA-LEUCINE RESISTANT 1); IAA-Leu conjugate hydrolase/ IAA-Phe conjugate hydrolase/ metallopeptidase | chr3:631993-633859 FORWARDAbgB Peptidase_M20  protein|hydrolase, putative, expressed</t>
  </si>
  <si>
    <t>RNA.regulation of transcription.AP2/EREBP, APETALA2/Ethylene-responsive element binding protein family</t>
  </si>
  <si>
    <t>protein|dehydration-responsive element-binding protein, putative, expressed</t>
  </si>
  <si>
    <t>RNA.regulation of transcription.C2C2(Zn) CO-like, Constans-like zinc finger family</t>
  </si>
  <si>
    <t>protein|ZIM domain containing protein, putative, expressed</t>
  </si>
  <si>
    <t>stress.biotic.PR-proteins</t>
  </si>
  <si>
    <t>weakly similar to ( 154) AT4G38700 | Symbols:  | disease resistance-responsive family protein | chr4:18076583-18077155 REVERSEDirigent  protein|dirigent, putative, expressed</t>
  </si>
  <si>
    <t>misc.acid and other phosphatases</t>
  </si>
  <si>
    <t>weakly similar to ( 157) AT4G29260 | Symbols:  | acid phosphatase class B family protein | chr4:14422310-14423409 REVERSEweakly similar to ( 169) VSPA_SOYBN Stem 28 kDa glycoprotein precursor (Vegetative storage protein A) - Glycine max (Soybean)Acid_phosphat_B  protein|HAD superfamily phosphatase, putative, expressed</t>
  </si>
  <si>
    <t>development.unspecified</t>
  </si>
  <si>
    <t>moderately similar to ( 221) AT4G10850 | Symbols:  | nodulin MtN3 family protein | chr4:6675068-6676718 FORWARD MtN3_slv  protein|nodulin MtN3 family protein, putative, expressed</t>
  </si>
  <si>
    <t>lipid metabolism.''exotics'' (steroids, squalene etc)</t>
  </si>
  <si>
    <t>moderately similar to ( 263) AT2G03770 | Symbols:  | sulfotransferase family protein | chr2:1150871-1151845 REVERSE Sulfotransfer_1  protein|sulfotransferase domain containing protein, expressed</t>
  </si>
  <si>
    <t>misc.gluco-, galacto- and mannosidases.endoglucanase</t>
  </si>
  <si>
    <t>moderately similar to ( 395) AT2G32990 | Symbols: AtGH9B8 | AtGH9B8 (Arabidopsis thaliana glycosyl hydrolase 9B8); catalytic/ hydrolase, hydrolyzing O-glycosyl compounds | chr2:14003361-14005844 FORWARDhighly similar to ( 612) GUN16_ORYSA Endoglucanase 16 precursor (EC 3.2.1.4) (Endo-1,4-beta glucanase 16) - Oryza sativa (Rice)Glyco_hydro_9  protein|endoglucanase, putative, expressed</t>
  </si>
  <si>
    <t>protein.degradation.aspartate protease</t>
  </si>
  <si>
    <t>weakly similar to ( 162) AT2G03200 | Symbols:  | aspartyl protease family protein | chr2:966506-967891 REVERSE  protein|aspartic proteinase nepenthesin, putative, expressed</t>
  </si>
  <si>
    <t>redox.heme</t>
  </si>
  <si>
    <t>moderately similar to ( 216) AT2G16060 | Symbols: GLB1, AHB1, ARATH GLB1, NSHB1, ATGLB1 | AHB1 (ARABIDOPSIS HEMOGLOBIN 1); oxygen binding / oxygen transporter | chr2:6982782-6983522 REVERSEmoderately similar to ( 318) HBL2_ORYSA Non-symbiotic hemoglobin 2 (rHb2) (ORYsa GLB1b) - Oryza sativa (Rice)globin  protein|non-symbiotic hemoglobin 2, putative, expressed</t>
  </si>
  <si>
    <t>misc.alcohol dehydrogenases</t>
  </si>
  <si>
    <t>highly similar to ( 612) AT1G77120 | Symbols: ADH1, ADH, ATADH, ATADH1 | ADH1 (ALCOHOL DEHYDROGENASE 1); alcohol dehydrogenase | chr1:28975509-28977216 FORWARDhighly similar to ( 659) ADH2_MAIZE Alcohol dehydrogenase 2 (EC 1.1.1.1) - Zea mays (Maize)   AdhC Tdh AdhP tdh ADH_zinc_N PRK09422 Qor ADH_N PRK10309 PRK10083  protein|dehydrogenase, putative, expressed</t>
  </si>
  <si>
    <t>secondary metabolism.flavonoids.isoflavones.isoflavone reductase</t>
  </si>
  <si>
    <t>moderately similar to ( 330) AT1G75280 | Symbols:  | isoflavone reductase, putative | chr1:28252030-28253355 FORWARDmoderately similar to ( 397) IFRH_MAIZE Isoflavone reductase homolog IRL (EC 1.3.1.-) - Zea mays (Maize)NmrA  protein|isoflavone reductase, putative, expressed</t>
  </si>
  <si>
    <t>protein|heavy metal-associated domain containing protein, expressed</t>
  </si>
  <si>
    <t>cell.cycle.peptidylprolyl isomerase</t>
  </si>
  <si>
    <t>moderately similar to ( 323) AT3G25230 | Symbols: ROF1, ATFKBP62, FKBP62 | ROF1 (ROTAMASE FKBP 1); FK506 binding / calmodulin binding / peptidyl-prolyl cis-trans isomerase | chr3:9188257-9191175 FORWARDmoderately similar to ( 328) FKB70_WHEAT 70 kDa peptidyl-prolyl isomerase (EC 5.2.1.8) (Peptidyl-prolyl cis-trans isomerase) (PPIase) (Rotamase) - Triticum aestivum (Wheat)  FKBP_C FkpA  protein|peptidyl-prolyl isomerase, putative, expressed</t>
  </si>
  <si>
    <t>weakly similar to ( 152) AT1G64160 | Symbols:  | disease resistance-responsive family protein / dirigent family protein | chr1:23814063-23814611 FORWARDweakly similar to ( 132) DR206_PEA Disease resistance response protein 206 - Pisum sativum (Garden pea)Dirigent  protein|dirigent, putative, expressed</t>
  </si>
  <si>
    <t>Biodegradation of Xenobiotics.lactoylglutathione lyase</t>
  </si>
  <si>
    <t>moderately similar to ( 213) AT1G80160 | Symbols:  | lactoylglutathione lyase family protein / glyoxalase I family protein | chr1:30151280-30151930 FORWARD protein|glyoxalase family protein, putative, expressed</t>
  </si>
  <si>
    <t>weakly similar to ( 187) AT5G18980 | Symbols:  | binding | chr5:6334944-6337943 REVERSE protein|expressed protein</t>
  </si>
  <si>
    <t>moderately similar to ( 332) AT4G28500 | Symbols: ANAC073, SND2 | ANAC073 (ARABIDOPSIS NAC DOMAIN CONTAINING PROTEIN 73); transcription activator/ transcription factor | chr4:14083014-14084266 FORWARDNAM  protein|no apical meristem protein, putative, expressed</t>
  </si>
  <si>
    <t>protein.degradation.subtilases</t>
  </si>
  <si>
    <t>weakly similar to ( 137) AT4G10550 | Symbols:  | subtilase family protein | chr4:6516613-6519513 REVERSE protein|OsSub37 - Putative Subtilisin homologue, expressed</t>
  </si>
  <si>
    <t>weakly similar to ( 151) AT1G64160 | Symbols:  | disease resistance-responsive family protein / dirigent family protein | chr1:23814063-23814611 FORWARDweakly similar to ( 137) DR206_PEA Disease resistance response protein 206 - Pisum sativum (Garden pea)Dirigent  protein|dirigent, putative, expressed</t>
  </si>
  <si>
    <t>RNA.regulation of transcription.bHLH,Basic Helix-Loop-Helix family</t>
  </si>
  <si>
    <t>very weakly similar to (91.3) AT3G47640 | Symbols:  | basic helix-loop-helix (bHLH) family protein | chr3:17568035-17569101 FORWARD protein|helix-loop-helix DNA-binding domain containing protein, expressed</t>
  </si>
  <si>
    <t>protein|abscisic stress-ripening, putative, expressed</t>
  </si>
  <si>
    <t>misc.glutathione S transferases</t>
  </si>
  <si>
    <t>moderately similar to ( 213) AT1G10360 | Symbols: ATGSTU18, GST29 | ATGSTU18 (GLUTATHIONE S-TRANSFERASE TAU 18); glutathione transferase | chr1:3395738-3396806 REVERSEmoderately similar to ( 228) GSTU6_ORYSA Probable glutathione S-transferase GSTU6 (EC 2.5.1.18) (28 kDa cold-induced protein) - Oryza sativa (Rice) GST_C_Tau GST_N_Tau Gst  protein|glutathione S-transferase, putative, expressed</t>
  </si>
  <si>
    <t>signalling.receptor kinases.S-locus glycoprotein like</t>
  </si>
  <si>
    <t>weakly similar to ( 173) AT4G23320 | Symbols:  | protein kinase family protein | chr4:12189182-12191626 REVERSEweakly similar to ( 127) NORK_MEDTR Nodulation receptor kinase precursor (EC 2.7.11.1) (Does not make infections protein 2) (Symbiosis receptor-like kinase) (MtSYMRK) - Medicago truncatula (Barrel medic)                            S_TKc S_TKc Pkinase TyrKc Pkinase_Tyr PTKc PTKc_Jak_rpt2 SPS1 PTKc_Tec_like PTKc_Srm_Brk PTKc_EGFR_like PTKc_Jak2_Jak3_rpt2 PTKc_Csk_like PTKc_Itk PTKc_Fes_like PTKc_FGFR PTKc_Src_like PTKc_Btk_Bmx PTKc_Tyk2_rpt2 CaiD PTKc_Syk_like  protein|enoyl-CoA hydratase/isomerase family protein, expressed</t>
  </si>
  <si>
    <t>misc.oxidases - copper, flavone etc.</t>
  </si>
  <si>
    <t>moderately similar to ( 279) AT2G46760 | Symbols:  | FAD-binding domain-containing protein | chr2:19213028-19215166 REVERSE GlcD FAD_binding_4  protein|FAD-binding and arabino-lactone oxidase domains containing protein, putative, expressed</t>
  </si>
  <si>
    <t>transport.amino acids</t>
  </si>
  <si>
    <t>moderately similar to ( 318) AT5G49630 | Symbols: AAP6 | AAP6 (AMINO ACID PERMEASE 6); acidic amino acid transmembrane transporter/ amino acid transmembrane transporter/ neutral amino acid transmembrane transporter | chr5:20142681-20146441 REVERSE Aa_trans  protein|amino acid transporter, putative, expressed</t>
  </si>
  <si>
    <t>weakly similar to ( 164) AT2G03200 | Symbols:  | aspartyl protease family protein | chr2:966506-967891 REVERSE  protein|aspartic proteinase nepenthesin, putative, expressed</t>
  </si>
  <si>
    <t>protein.degradation.cysteine protease</t>
  </si>
  <si>
    <t>moderately similar to ( 286) AT3G19390 | Symbols:  | cysteine proteinase, putative / thiol protease, putative | chr3:6723024-6724768 FORWARDmoderately similar to ( 273) ORYA_ORYSA Oryzain alpha chain precursor (EC 3.4.22.-) - Oryza sativa (Rice)  Peptidase_C1A Peptidase_C1 Pept_C1 Peptidase_C1 Peptidase_C1A_CathepsinC Peptidase_C1A_CathepsinB Peptidase_C1A_CathepsinX  protein|fruit bromelain precursor, putative, expressed</t>
  </si>
  <si>
    <t>lipid metabolism.lipid degradation.lipases.triacylglycerol lipase</t>
  </si>
  <si>
    <t>moderately similar to ( 357) AT2G42690 | Symbols:  | lipase, putative | chr2:17776356-17777682 REVERSE Lipase_3 Lipase_3  protein|lipase, putative, expressed</t>
  </si>
  <si>
    <t>cell wall.cell wall proteins.LRR</t>
  </si>
  <si>
    <t>moderately similar to ( 317) AT4G18670 | Symbols:  | protein binding / structural constituent of cell wall | chr4:10275918-10278491 REVERSEvery weakly similar to (91.3) RPK1_IPONI Receptor-like protein kinase precursor (EC 2.7.11.1) - Ipomoea nil (Japanese morning glory) (Pharbitis nil) protein|uncharacterized protein At4g06744 precursor, putative, expressed</t>
  </si>
  <si>
    <t>misc.cytochrome P450</t>
  </si>
  <si>
    <t>moderately similar to ( 388) AT4G37320 | Symbols: CYP81D5 | CYP81D5; electron carrier/ heme binding / iron ion binding / monooxygenase/ oxygen binding | chr4:17559742-17561690 REVERSEmoderately similar to ( 269) C82A1_PEA Cytochrome P450 82A1 (EC 1.14.-.-) (CYPLXXXII) (Fragment) - Pisum sativum (Garden pea)     p450 CypX  protein|cytochrome P450, putative, expressed</t>
  </si>
  <si>
    <t>highly similar to ( 900) AT1G63010 | Symbols:  | SPX (SYG1/Pho81/XPR1) domain-containing protein | chr1:23347972-23351026 REVERSE  SPX  protein|uncharacterized membrane protein, putative, expressed</t>
  </si>
  <si>
    <t>gluconeogenese/ glyoxylate cycle.pyruvate dikinase</t>
  </si>
  <si>
    <t>nearly identical (1470) AT4G15530 | Symbols: PPDK | PPDK (pyruvate orthophosphate dikinase); kinase/ pyruvate, phosphate dikinase | chr4:8864828-8870748 REVERSEnearly identical (1585) PPDK_MAIZE Pyruvate, phosphate dikinase, chloroplast precursor (EC 2.7.9.1) (Pyruvate, orthophosphate dikinase) - Zea mays (Maize)PRK09279 PpsA PRK05878 PEP-utilizers_C PPDK_N PRK06464 PtsA PtsP PRK11177 PEP-utilizers PRK11061  protein|pyruvate, phosphate dikinase, chloroplast precursor, putative, expressed</t>
  </si>
  <si>
    <t>development.storage proteins</t>
  </si>
  <si>
    <t>moderately similar to ( 324) AT5G44120 | Symbols: CRA1, ATCRA1, CRU1 | CRA1 (CRUCIFERINA); nutrient reservoir | chr5:17756460-17757811 REVERSEhighly similar to ( 902) GLUA3_ORYSA Glutelin type-A 3 precursor [Contains: Glutelin type-A 3 acidic chain; Glutelin type-A 3 basic chain] - Oryza sativa (Rice)Cupin_1  protein|glutelin, putative, expressed</t>
  </si>
  <si>
    <t>transport.misc</t>
  </si>
  <si>
    <t>moderately similar to ( 261) AT5G58070 | Symbols: ATTIL, TIL | TIL (TEMPERATURE-INDUCED LIPOCALIN); binding / transporter | chr5:23500512-23501156 REVERSE Lipocalin_2 Blc PRK10477  protein|OsTIL-1  Temperature-induced lipocalin-1, expressed</t>
  </si>
  <si>
    <t>hormone metabolism.ethylene.induced-regulated-responsive-activated</t>
  </si>
  <si>
    <t>weakly similar to ( 140) AT3G62550 | Symbols:  | universal stress protein (USP) family protein | chr3:23136194-23137074 FORWARDUsp USP_Like  protein|universal stress protein domain containing protein, putative, expressed</t>
  </si>
  <si>
    <t>moderately similar to ( 227) AT1G17180 | Symbols: ATGSTU25 | ATGSTU25 (GLUTATHIONE S-TRANSFERASE TAU 25); glutathione transferase | chr1:5872208-5872958 FORWARDmoderately similar to ( 231) GSTX4_TOBAC Probable glutathione S-transferase (EC 2.5.1.18) (Auxin-induced protein PCNT107) - Nicotiana tabacum (Common tobacco) GST_C_Tau GST_N_Tau Gst  protein|glutathione S-transferase, putative, expressed</t>
  </si>
  <si>
    <t>moderately similar to ( 455) AT5G42930 | Symbols:  | triacylglycerol lipase | chr5:17210738-17214152 REVERSE Lipase_3 Lipase_3 Lipase  protein|lipase, putative, expressed</t>
  </si>
  <si>
    <t>RNA.regulation of transcription.bZIP transcription factor family</t>
  </si>
  <si>
    <t>weakly similar to ( 103) AT1G03970 | Symbols: GBF4 | GBF4; DNA binding / sequence-specific DNA binding / transcription factor | chr1:1018237-1019049 FORWARD protein|bZIP transcription factor domain containing protein, expressed</t>
  </si>
  <si>
    <t>PS.calvin cycle</t>
  </si>
  <si>
    <t>very weakly similar to ( 100) AT3G62410 | Symbols: CP12-2, CP12 | CP12-2; protein binding | chr3:23091006-23091401 FORWARDCP12  protein|calvin cycle protein CP12, putative, expressed</t>
  </si>
  <si>
    <t>very weakly similar to (80.1) AT1G72360 | Symbols:  | ethylene-responsive element-binding protein, putative | chr1:27241904-27242777 FORWARDAP2 AP2  protein|AP2 domain containing protein, expressed</t>
  </si>
  <si>
    <t>highly similar to ( 540) AT5G38200 | Symbols:  | hydrolase | chr5:15256383-15258474 FORWARDGATase1_2 COG2071 Peptidase_C26  protein|transposon protein, putative, unclassified, expressed</t>
  </si>
  <si>
    <t>misc.UDP glucosyl and glucoronyl transferases</t>
  </si>
  <si>
    <t>moderately similar to ( 347) AT2G15490 | Symbols: UGT73B4 | UGT73B4 (UDP-GLYCOSYLTRANSFERASE 73B4); UDP-glucosyltransferase/ UDP-glycosyltransferase/ quercetin 3-O-glucosyltransferase/ quercetin 7-O-glucosyltransferase/ transferase, transferring glycosyl groups | chr2:6761750-6763398 FORWARDweakly similar to ( 157) ZOX_PHAVU Zeatin O-xylosyltransferase (EC 2.4.2.40) (Zeatin O-beta-D-xylosyltransferase) - Phaseolus vulgaris (Kidney bean) (French bean) UDPGT  protein|anthocyanin 3-O-beta-glucosyltransferase, putative, expressed</t>
  </si>
  <si>
    <t>moderately similar to ( 380) AT4G00910 | Symbols:  | unknown protein | chr4:389370-391287 REVERSE UPF0005  protein|aluminum-activated malate transporter, putative, expressed</t>
  </si>
  <si>
    <t>weakly similar to ( 105) AT1G68300 | Symbols:  | universal stress protein (USP) family protein | chr1:25598518-25599261 REVERSEUSP_Like Usp UspA  protein|universal stress protein domain containing protein, putative, expressed</t>
  </si>
  <si>
    <t>very weakly similar to (97.1) AT4G17940 | Symbols:  | binding | chr4:9965787-9966778 FORWARD protein|expressed protein</t>
  </si>
  <si>
    <t>highly similar to ( 688) AT4G01870 | Symbols:  | tolB protein-related | chr4:808473-810431 REVERSETolB  protein|WD40-like Beta Propeller Repeat family protein, expressed</t>
  </si>
  <si>
    <t>PS.calvin cycle.aldolase</t>
  </si>
  <si>
    <t>moderately similar to ( 317) AT4G38970 | Symbols:  | fructose-bisphosphate aldolase, putative | chr4:18163769-18165659 REVERSEmoderately similar to ( 395) ALFC_ORYSA Fructose-bisphosphate aldolase, chloroplast precursor (EC 4.1.2.13) (ALDP) - Oryza sativa (Rice) Glycolytic FBP_aldolase_I_a COG3588 FBP_aldolase_I  protein|fructose-bisphospate aldolase isozyme, putative, expressed</t>
  </si>
  <si>
    <t>misc.GDSL-motif lipase</t>
  </si>
  <si>
    <t>moderately similar to ( 247) AT1G28570 | Symbols:  | GDSL-motif lipase, putative | chr1:10041838-10044112 REVERSEweakly similar to ( 115) EST_HEVBR Esterase precursor (EC 3.1.1.-) (Early nodule-specific protein homolog) (Latex allergen Hev b 13) - Hevea brasiliensis (Para rubber tree)SGNH_plant_lipase_like fatty_acyltransferase_like  protein|GDSL-like lipase/acylhydrolase, putative, expressed</t>
  </si>
  <si>
    <t>minor CHO metabolism.trehalose.potential TPS/TPP</t>
  </si>
  <si>
    <t>highly similar to ( 682) AT1G23870 | Symbols: ATTPS9, TPS9 | ATTPS9; transferase, transferring glycosyl groups / trehalose-phosphatase | chr1:8432695-8435506 FORWARD Glyco_transf_20 OtsA PRK10117  protein|trehalose-6-phosphate synthase, putative, expressed</t>
  </si>
  <si>
    <t>moderately similar to ( 374) AT1G07040 | Symbols:  | unknown protein | chr1:2161225-2163035 REVERSE protein|expressed protein</t>
  </si>
  <si>
    <t>weakly similar to ( 175) AT1G72210 | Symbols:  | basic helix-loop-helix (bHLH) family protein (bHLH096) | chr1:27180066-27182268 FORWARD protein|helix-loop-helix DNA-binding protein, putative, expressed</t>
  </si>
  <si>
    <t>stress.biotic</t>
  </si>
  <si>
    <t>weakly similar to ( 169) AT4G11650 | Symbols: ATOSM34 | ATOSM34 (osmotin 34) | chr4:7025127-7026113 REVERSEweakly similar to ( 182) P21_SOYBN Protein P21 - Glycine max (Soybean)Thaumatin THN  protein|thaumatin family domain containing protein, expressed</t>
  </si>
  <si>
    <t>PS.calvin cycle.FBPase</t>
  </si>
  <si>
    <t>moderately similar to ( 481) AT1G43670 | Symbols:  | fructose-1,6-bisphosphatase, putative / D-fructose-1,6-bisphosphate 1-phosphohydrolase, putative / FBPase, putative | chr1:16468184-16470347 FORWARDhighly similar to ( 528) F16P2_SACHY Fructose-1,6-bisphosphatase, cytosolic (EC 3.1.3.11) (D-fructose-1,6-bisphosphate 1-phosphohydrolase) (FBPase) - Saccharum hybrid (Sugarcane) FBPase FBPase PRK09293 Fbp  protein|fructose-1,6-bisphosphatase, putative, expressed</t>
  </si>
  <si>
    <t>weakly similar to ( 191) AT3G24420 | Symbols:  | hydrolase, alpha/beta fold family protein | chr3:8863111-8864883 REVERSEMhpC Abhydrolase_1  protein|hydrolase, alpha/beta fold family domain containing protein, expressed</t>
  </si>
  <si>
    <t>moderately similar to ( 461) AT2G45510 | Symbols: CYP704A2 | CYP704A2; electron carrier/ heme binding / iron ion binding / monooxygenase/ oxygen binding | chr2:18753085-18754944 FORWARDweakly similar to ( 110) C97B2_SOYBN Cytochrome P450 97B2 (EC 1.14.-.-) - Glycine max (Soybean)     p450 CypX  protein|cytochrome P450, putative, expressed</t>
  </si>
  <si>
    <t>hormone metabolism.auxin.induced-regulated-responsive-activated</t>
  </si>
  <si>
    <t>protein|OsSAUR21 - Auxin-responsive SAUR gene family member, expressed</t>
  </si>
  <si>
    <t>misc.protease inhibitor/seed storage/lipid transfer protein (LTP) family protein</t>
  </si>
  <si>
    <t>weakly similar to ( 113) AT5G05960 | Symbols:  | protease inhibitor/seed storage/lipid transfer protein (LTP) family protein | chr5:1790256-1790694 FORWARD protein|LTPL102 - Protease inhibitor/seed storage/LTP family protein precursor, expressed</t>
  </si>
  <si>
    <t>misc.peroxidases</t>
  </si>
  <si>
    <t>moderately similar to ( 289) AT5G05340 | Symbols:  | peroxidase, putative | chr5:1579142-1580819 REVERSEmoderately similar to ( 318) PER1_ARAHY Cationic peroxidase 1 precursor (EC 1.11.1.7) (PNPC1) - Arachis hypogaea (Peanut)secretory_peroxidase plant_peroxidase peroxidase  protein|peroxidase precursor, putative, expressed</t>
  </si>
  <si>
    <t>protein|retrotransposon protein, putative, unclassified, expressed</t>
  </si>
  <si>
    <t>stress.abiotic.heat</t>
  </si>
  <si>
    <t>moderately similar to ( 280) AT4G21320 | Symbols: HSA32 | HSA32 (HEAT-STRESS-ASSOCIATED 32); catalytic | chr4:11340492-11341732 FORWARDComA COG1809  protein|phosphosulfolactate synthase-related protein, putative, expressed</t>
  </si>
  <si>
    <t>misc.short chain dehydrogenase/reductase (SDR)</t>
  </si>
  <si>
    <t>moderately similar to ( 300) AT5G50700 | Symbols:  | short-chain dehydrogenase/reductase (SDR) family protein | chr5:20623259-20624995 REVERSE         PRK06181 DltE COG4221 FabG fabG fabG fabG PRK12829 fabG PRK07109 PRK05872 PRK07024 PRK08324 PRK12828 fabG PRK12429 PRK07201 fabG PRK08213 PRK08251 PRK06200 PRK12826 PRK07825 PRK08267 PRK06500 PRK12939 PRK08643 PRK12935 PRK05855 PRK07063 PRK06194 PRK07478 PRK08628 fabG PRK06841 PRK05650 PRK06139 PRK12827 PRK07479 PRK07326 PRK06172 PRK06122 PRK08263 DltE fabG PRK07774 PRK06180 PRK07890 PRK08265 PRK07067 PRK08278 PRK06484 PRK06182 PRK09072 PRK06138 adh_short PRK06346 PRK08945 PRK12936 PRK09135 PRK07832 PRK08277 PRK06125 PRK06179 PRK07677 PRK05866 PRK07633 PRK07062 PRK06198 PRK06482  protein|dehydrogenase/reductase, putative, expressed</t>
  </si>
  <si>
    <t>moderately similar to ( 280) AT5G45790 | Symbols:  | ubiquitin thiolesterase | chr5:18572473-18573664 FORWARDnearly identical (1009) KPRO_MAIZE Putative receptor protein kinase ZmPK1 precursor (EC 2.7.11.1) - Zea mays (Maize)                                                 Pkinase S_TKc Pkinase_Tyr S_TKc TyrKc PTKc PTKc_EGFR_like SPS1 PTKc_Itk PTKc_Src_like PTKc_Csk_like PTKc_Frk_like PTKc_EphR B_lectin PTKc_Jak_rpt2 PTKc_Ror PTKc_Tec_like PTKc_Lck_Blk B_lectin PTKc_InsR_like PTKc_Srm_Brk PTKc_Fyn_Yrk PTKc_EphR_A2 PTKc_Src PTKc_Fes_like PTKc_Btk_Bmx PTKc_Lyn PTKc_EphR_B PTKc_Abl PTKc_Tec_Rlk PTKc_Trk PTKc_Yes B_lectin PTKc_Syk_like PTKc_Fer PTKc_Jak2_Jak3_rpt2 PTKc_EphR_A PTKc_Chk PTKc_ALK_LTK PTKc_TrkA PTK_HER3 PTKc_Hck PTKc_Ror1 PTKc_DDR  protein|D-mannose binding lectin family protein, expressed</t>
  </si>
  <si>
    <t>highly similar to ( 607) AT5G13210 | Symbols:  | CONTAINS InterPro DOMAIN/s: Uncharacterized conserved protein UCP015417,  vWA (InterPro:IPR011205), von Willebrand factor, type A (InterPro:IPR002035); BEST Arabidopsis thaliana protein match is: unknown protein (TAIR:AT3G24780.1); Has 250 Blast hits to 233 proteins in 28 species: Archae - 0; Bacteria - 8; Metazoa - 0; Fungi - 23; Plants - 45; Viruses - 15; Other Eukaryotes - 159 (source: NCBI BLink). | chr5:4214567-4216588 FORWARD protein|gp176, putative, expressed</t>
  </si>
  <si>
    <t>lipid metabolism.lipid transfer proteins etc</t>
  </si>
  <si>
    <t>weakly similar to ( 167) AT1G21360 | Symbols: GLTP2 | GLTP2 (glycolipid transfer protein 2); glycolipid binding / glycolipid transporter | chr1:7481365-7483237 FORWARD GLTP  protein|GLTP domain containing protein, putative, expressed</t>
  </si>
  <si>
    <t>weakly similar to ( 173) AT5G24090 | Symbols:  | acidic endochitinase (CHIB1) | chr5:8143805-8145153 REVERSEmoderately similar to ( 363) XIP1_ORYSA Xylanase inhibitor protein 1 precursor (Class III chitinase homolog a) (RIXI protein) - Oryza sativa (Rice)  protein|glycosyl hydrolase, putative, expressed</t>
  </si>
  <si>
    <t>protein|OsFBDUF13 - F-box and DUF domain containing protein, expressed</t>
  </si>
  <si>
    <t>moderately similar to ( 354) AT4G32460 | Symbols:  | FUNCTIONS IN: molecular_function unknown; INVOLVED IN: biological_process unknown; LOCATED IN: plant-type cell wall; EXPRESSED IN: 24 plant structures; EXPRESSED DURING: 15 growth stages; CONTAINS InterPro DOMAIN/s: Protein of unknown function DUF642 (InterPro:IPR006946), Galactose-binding like (InterPro:IPR008979); BEST Arabidopsis thaliana protein match is: unknown protein (TAIR:AT5G11420.1); Has 182 Blast hits to 158 proteins in 12 species: Archae - 0; Bacteria - 2; Metazoa - 0; Fungi - 0; Plants - 180; Viruses - 0; Other Eukaryotes - 0 (source: NCBI BLink). | chr4:15663036-15664859 REVERSEDUF642  protein|expressed protein</t>
  </si>
  <si>
    <t>weakly similar to ( 114) AT3G17930 | Symbols:  | unknown protein | chr3:6142307-6143246 REVERSE protein|expressed protein</t>
  </si>
  <si>
    <t>nsLTP2  protein|LTPL153 - Protease inhibitor/seed storage/LTP family protein precursor, expressed</t>
  </si>
  <si>
    <t>cell.organisation</t>
  </si>
  <si>
    <t>weakly similar to ( 144) AT1G52240 | Symbols: ATROPGEF11, ROPGEF11 | ROPGEF11 (RHO GUANYL-NUCLEOTIDE EXCHANGE FACTOR 11); Rho guanyl-nucleotide exchange factor | chr1:19458844-19459235 REVERSEvery weakly similar to (82.8) DYL1_CHLRE Dynein 8 kDa light chain, flagellar outer arm - Chlamydomonas reinhardtii Dynein_light  protein|dynein light chain type 1 domain containing protein, expressed</t>
  </si>
  <si>
    <t>weakly similar to ( 151) AT1G04560 | Symbols:  | AWPM-19-like membrane family protein | chr1:1245070-1245888 FORWARDAWPM-19  protein|AWPM-19-like membrane family protein, putative, expressed</t>
  </si>
  <si>
    <t>misc.aminotransferases.aminotransferase class IV family protein</t>
  </si>
  <si>
    <t>moderately similar to ( 295) AT5G57850 | Symbols:  | aminotransferase class IV family protein | chr5:23435548-23437287 REVERSE ADCL_like PLPDE_IV D-AAT_like IlvE PRK06680 PRK08320 Aminotran_4 PRK12479 PRK12400 PRK07650 PRK06092  protein|aminotransferase domain containing protein, putative, expressed</t>
  </si>
  <si>
    <t>moderately similar to ( 460) AT1G64940 | Symbols: CYP89A6 | CYP89A6; electron carrier/ heme binding / iron ion binding / monooxygenase/ oxygen binding | chr1:24123789-24125324 FORWARDmoderately similar to ( 322) C77A3_SOYBN Cytochrome P450 77A3 (EC 1.14.-.-) - Glycine max (Soybean)     p450 CypX  protein|transposon protein, putative, unclassified, expressed</t>
  </si>
  <si>
    <t>hormone metabolism.jasmonate.synthesis-degradation.allene oxidase synthase</t>
  </si>
  <si>
    <t>moderately similar to ( 386) AT5G42650 | Symbols: AOS, CYP74A, DDE2 | AOS (ALLENE OXIDE SYNTHASE); allene oxide synthase/ hydro-lyase/ oxygen binding | chr5:17097803-17099359 REVERSEhighly similar to ( 870) C74A3_ORYSA Cytochrome P450 74A3 (EC 4.2.1.92) (Allene oxide synthase 3) (Hydroperoxide dehydrase 3) - Oryza sativa (Rice) protein|cytochrome P450, putative, expressed</t>
  </si>
  <si>
    <t>RNA.regulation of transcription.MYB domain transcription factor family</t>
  </si>
  <si>
    <t>moderately similar to ( 204) AT4G13480 | Symbols: AtMYB79 | AtMYB79 (myb domain protein 79); DNA binding / transcription factor | chr4:7836675-7837653 FORWARDweakly similar to ( 157) MYBA2_ORYSA Myb-related protein MYBAS2 - Oryza sativa (Rice)  protein|MYB family transcription factor, putative, expressed</t>
  </si>
  <si>
    <t>protein.postranslational modification</t>
  </si>
  <si>
    <t>moderately similar to ( 414) AT4G31750 | Symbols: WIN2 | WIN2 (HOPW1-1-INTERACTING 2); protein serine/threonine phosphatase | chr4:15364657-15367207 REVERSE     PP2Cc PP2Cc PP2C PTC1  protein|protein phosphatase 2C, putative, expressed</t>
  </si>
  <si>
    <t>protein|MTD1, putative, expressed</t>
  </si>
  <si>
    <t>RNA.regulation of transcription.HB,Homeobox transcription factor family</t>
  </si>
  <si>
    <t>weakly similar to ( 114) AT2G46680 | Symbols: ATHB-7, ATHB7 | ATHB-7 (ARABIDOPSIS THALIANA HOMEOBOX 7); transcription activator/ transcription factor | chr2:19165777-19166773 REVERSE  protein|homeobox associated leucine zipper, putative, expressed</t>
  </si>
  <si>
    <t>weakly similar to ( 123) AT5G24090 | Symbols:  | acidic endochitinase (CHIB1) | chr5:8143805-8145153 REVERSEmoderately similar to ( 324) XIP1_WHEAT Xylanase inhibitor protein 1 precursor (Class III chitinase homolog) (XIP-I protein) - Triticum aestivum (Wheat)  protein|glycosyl hydrolase, putative, expressed</t>
  </si>
  <si>
    <t>moderately similar to ( 259) AT1G21460 | Symbols:  | nodulin MtN3 family protein | chr1:7512030-7513281 REVERSE MtN3_slv  protein|nodulin MtN3 family protein, putative, expressed</t>
  </si>
  <si>
    <t>protein|THION34 - Plant thionin family protein precursor, expressed</t>
  </si>
  <si>
    <t>secondary metabolism.isoprenoids.tocopherol biosynthesis.hydroxyphenylpyruvate dioxygenase</t>
  </si>
  <si>
    <t>moderately similar to ( 417) AT1G06570 | Symbols: PDS1, HPD | PDS1 (PHYTOENE DESATURATION 1); 4-hydroxyphenylpyruvate dioxygenase | chr1:2012173-2013543 REVERSEhighly similar to ( 507) HPPD_HORVU 4-hydroxyphenylpyruvate dioxygenase (EC 1.13.11.27) (4HPPD) (HPD) (HPPDase) (4-hydroxyphenylpyruvic acid oxidase) - Hordeum vulgare (Barley) COG3185  protein|glyoxalase family protein, putative, expressed</t>
  </si>
  <si>
    <t>moderately similar to ( 206) AT5G19855 | Symbols:  | unknown protein | chr5:6712166-6713445 REVERSE protein|expressed protein</t>
  </si>
  <si>
    <t>RNA.regulation of transcription.C3H zinc finger family</t>
  </si>
  <si>
    <t>weakly similar to ( 137) AT1G03790 | Symbols: SOM | SOM (SOMNUS); nucleic acid binding / transcription factor | chr1:954589-955770 FORWARD  protein|zinc finger/CCCH transcription factor, putative, expressed</t>
  </si>
  <si>
    <t>nearly identical (1387) AT4G15530 | Symbols: PPDK | PPDK (pyruvate orthophosphate dikinase); kinase/ pyruvate, phosphate dikinase | chr4:8864828-8870748 REVERSEnearly identical (1457) PPDK_MAIZE Pyruvate, phosphate dikinase, chloroplast precursor (EC 2.7.9.1) (Pyruvate, orthophosphate dikinase) - Zea mays (Maize)PRK09279 PpsA PRK05878 PEP-utilizers_C PPDK_N PRK06464 PtsA PtsP PRK11177 PEP-utilizers PRK11061  protein|pyruvate, phosphate dikinase, chloroplast precursor, putative, expressed</t>
  </si>
  <si>
    <t>amino acid metabolism.synthesis.serine-glycine-cysteine group.glycine.serine glyoxylate aminotransferase</t>
  </si>
  <si>
    <t>moderately similar to ( 259) AT2G13360 | Symbols: AGT, AGT1 | AGT (ALANINE:GLYOXYLATE AMINOTRANSFERASE); alanine-glyoxylate transaminase/ serine-glyoxylate transaminase/ serine-pyruvate transaminase | chr2:5539417-5540902 REVERSE COG0075  protein|aminotransferase, putative, expressed</t>
  </si>
  <si>
    <t>highly similar to ( 682) AT1G79640 | Symbols:  | ATP binding / kinase/ protein kinase/ protein serine/threonine kinase/ protein tyrosine kinase | chr1:29966913-29971387 REVERSEweakly similar to ( 149) M2K1_ORYSA Mitogen-activated protein kinase kinase 1 (EC 2.7.12.2) (MAP kinase kinase 1) (MAPKK1) (OsMEK1) - Oryza sativa (Rice)                                                                              S_TKc S_TKc Pkinase Pkinase_Tyr PTKc SPS1 TyrKc PTKc_Tec_like PTKc_Jak_rpt2 PTKc_Tec_Rlk PTKc_Csk_like PTKc_Ack_like PTKc_Btk_Bmx PTKc_FAK PTKc_InsR_like PTKc_Zap-70 PTKc_EphR PTKc_Syk_like PTKc_Src_like PTKc_c-ros PTKc_FGFR PTKc_Frk_like PTKc_RET PTKc_EGFR_like PTKc_Srm_Brk PTKc_Tyk2_rpt2 PTKc_Jak1_rpt2 PTKc_Trk KIND PTKc_EphR_A PTKc_EphR_B PTKc_Abl PTKc_FGFR4 PTKc_Itk PTKc_FGFR2 PTKc_FGFR1 PTKc_FGFR3 PTKc_Fes_like PTKc_Met_Ron PTKc_Syk PTKc_ALK_LTK PTKc_Src PTKc_DDR PTKc_Lck_Blk PTKc_Fyn_Yrk  protein|STE_PAK_Ste20_STLK.2 - STE kinases include homologs to sterile 7, sterile 11 and sterile 20 from yeast, expressed</t>
  </si>
  <si>
    <t>hormone metabolism.abscisic acid.induced-regulated-responsive-activated</t>
  </si>
  <si>
    <t>moderately similar to ( 265) AT5G13200 | Symbols:  | GRAM domain-containing protein / ABA-responsive protein-related | chr5:4207081-4208079 FORWARD protein|GRAM domain containing protein, expressed</t>
  </si>
  <si>
    <t>hormone metabolism.ethylene.synthesis-degradation</t>
  </si>
  <si>
    <t>moderately similar to ( 433) AT5G05600 | Symbols:  | oxidoreductase, 2OG-Fe(II) oxygenase family protein | chr5:1672266-1674602 FORWARDmoderately similar to ( 218) LDOX_MALDO Leucoanthocyanidin dioxygenase (EC 1.14.11.19) (LDOX) (Leucocyanidin oxygenase) (Leucoanthocyanidin hydroxylase) (Anthocyanidin synthase) - Malus domestica (Apple) (Malus sylvestris) PcbC 2OG-FeII_Oxy  protein|flavonol synthase/flavanone 3-hydroxylase, putative, expressed</t>
  </si>
  <si>
    <t>signalling.receptor kinases.misc</t>
  </si>
  <si>
    <t>highly similar to ( 598) AT4G29990 | Symbols:  | light repressible receptor protein kinase | chr4:14665802-14669438 REVERSEmoderately similar to ( 245) NORK_MEDTR Nodulation receptor kinase precursor (EC 2.7.11.1) (Does not make infections protein 2) (Symbiosis receptor-like kinase) (MtSYMRK) - Medicago truncatula (Barrel medic)                                                       Pkinase_Tyr TyrKc PTKc S_TKc S_TKc Pkinase PTKc_Csk_like PTKc_Fes_like PTKc_Jak_rpt2 PTKc_Trk PTKc_Src_like PTKc_Frk_like SPS1 PTKc_Fes PTKc_Itk PTKc_Chk PTKc_InsR_like PTKc_Tec_like PTKc_Csk PTK_CCK4 PTKc_Fer PTKc_Tec_Rlk PTKc_TrkB PTKc_Ack_like PTKc_Syk_like PTKc_TrkA PTKc_Tie1 PTKc_Jak2_Jak3_rpt2 PTKc_Srm_Brk PTKc_EphR PTKc_Btk_Bmx PTKc_TrkC PTKc_Musk PTKc_Ror PTKc_Tie PTKc_Abl PTKc_Lck_Blk PTKc_c-ros PTKc_EGFR_like PTKc_Met_Ron PTKc_FGFR PTKc_Tie2 PTKc_ALK_LTK PTKc_DDR PTKc_EphR_A2 PTKc_Lyn PTKc_Tyk2_rpt2 PTKc_Ror1 PTKc_Src PTKc_Fyn_Yrk PTKc_DDR1 PTKc_Ror2 PTKc_Axl_like PTKc_Aatyk PTKc_FGFR1 PTKc_RET PTKc_Yes PTK_Ryk PTKc_Hck PTKc_EphR_A PTKc_DDR_like PTK_HER3 PTKc_PDGFR PTKc_FGFR4 PTKc_FGFR3 PTKc_IGF-1R PTKc_FAK PTKc_Aatyk1_Aatyk3 PTKc_FGFR2 PTKc_Tyro3 PTKc_DDR2 PTKc_Syk PTKc_HER4 PTKc_EphR_B PTKc_Zap-70 PTKc_Jak1_rpt2  protein|protein kinase domain containing protein, expressed</t>
  </si>
  <si>
    <t>moderately similar to ( 364) AT4G00910 | Symbols:  | unknown protein | chr4:389370-391287 REVERSE UPF0005  protein|aluminum-activated malate transporter, putative, expressed</t>
  </si>
  <si>
    <t>moderately similar to ( 207) AT1G01720 | Symbols: ATAF1, ANAC002 | ATAF1; transcription activator/ transcription factor | chr1:268471-269514 FORWARDmoderately similar to ( 257) NAC48_ORYSA NAC domain-containing protein 48 (ONAC048) - Oryza sativa (Rice)NAM  protein|No apical meristem protein, putative, expressed</t>
  </si>
  <si>
    <t>very weakly similar to (87.8) AT3G10020 | Symbols:  | unknown protein | chr3:3091131-3091674 REVERSE protein|expressed protein</t>
  </si>
  <si>
    <t>moderately similar to ( 271) AT3G16520 | Symbols: UGT88A1 | UDP-glucoronosyl/UDP-glucosyl transferase family protein | chr3:5618847-5620833 REVERSEweakly similar to ( 156) ZOX_PHAVU Zeatin O-xylosyltransferase (EC 2.4.2.40) (Zeatin O-beta-D-xylosyltransferase) - Phaseolus vulgaris (Kidney bean) (French bean) UDPGT  protein|anthocyanidin 5,3-O-glucosyltransferase, putative, expressed</t>
  </si>
  <si>
    <t>signalling.calcium</t>
  </si>
  <si>
    <t>moderately similar to ( 343) AT4G38810 | Symbols:  | calcium-binding EF hand family protein | chr4:18115607-18118860 REVERSE protein|EF hand family protein, putative, expressed</t>
  </si>
  <si>
    <t>moderately similar to ( 209) AT4G13480 | Symbols: AtMYB79 | AtMYB79 (myb domain protein 79); DNA binding / transcription factor | chr4:7836675-7837653 FORWARDweakly similar to ( 160) MYBA2_ORYSA Myb-related protein MYBAS2 - Oryza sativa (Rice)  protein|MYB family transcription factor, putative, expressed</t>
  </si>
  <si>
    <t>fermentation.aldehyde dehydrogenase</t>
  </si>
  <si>
    <t>highly similar to ( 783) AT1G23800 | Symbols: ALDH2B7, ALDH2B | ALDH2B7; 3-chloroallyl aldehyde dehydrogenase/ aldehyde dehydrogenase (NAD) | chr1:8412238-8414804 REVERSEmoderately similar to ( 334) BADH_SPIOL Betaine-aldehyde dehydrogenase, chloroplast precursor (EC 1.2.1.8) (BADH) - Spinacia oleracea (Spinach)       Aldedh PutA PRK09847 PRK10090 gabD2 gabD PRK03137 gabD1 PRK11904 PRK11905 COG4230 putA astD PRK11563 PRK11903  protein|aldehyde dehydrogenase, putative, expressed</t>
  </si>
  <si>
    <t>protein|glycine-rich cell wall structural protein precursor, putative, expressed</t>
  </si>
  <si>
    <t>cell wall.precursor synthesis.UGE</t>
  </si>
  <si>
    <t>highly similar to ( 531) AT1G12780 | Symbols: UGE1 | UGE1 (UDP-D-glucose/UDP-D-galactose 4-epimerase 1); UDP-glucose 4-epimerase/ protein dimerization | chr1:4356124-4358120 REVERSEhighly similar to ( 536) GALE1_PEA UDP-glucose 4-epimerase (EC 5.1.3.2) (Galactowaldenase) (UDP-galactose 4-epimerase) - Pisum sativum (Garden pea)    GalE PRK10675 WcaG Epimerase RfbB Gmd PRK10217  protein|UDP-glucose 4-epimerase, putative, expressed</t>
  </si>
  <si>
    <t>weakly similar to ( 169) AT5G24090 | Symbols:  | acidic endochitinase (CHIB1) | chr5:8143805-8145153 REVERSEmoderately similar to ( 386) XIP2_ORYSA Xylanase inhibitor protein 2 precursor (Class III chitinase homolog h) - Oryza sativa (Rice)  protein|glycosyl hydrolase, putative, expressed</t>
  </si>
  <si>
    <t>protein.folding</t>
  </si>
  <si>
    <t>weakly similar to ( 196) AT3G55520 | Symbols:  | immunophilin, putative / FKBP-type peptidyl-prolyl cis-trans isomerase, putative | chr3:20594177-20595128 FORWARDvery weakly similar to (90.9) FKB70_WHEAT 70 kDa peptidyl-prolyl isomerase (EC 5.2.1.8) (Peptidyl-prolyl cis-trans isomerase) (PPIase) (Rotamase) - Triticum aestivum (Wheat)   FKBP_C FkpA  protein|peptidyl-prolyl cis-trans isomerase, FKBP-type, putative, expressed</t>
  </si>
  <si>
    <t>protein|late embryogenesis abundant protein, group 3, putative, expressed</t>
  </si>
  <si>
    <t>protein|LTPL41 - Protease inhibitor/seed storage/LTP family protein precursor, expressed</t>
  </si>
  <si>
    <t>misc.gluco-, galacto- and mannosidases</t>
  </si>
  <si>
    <t>moderately similar to ( 491) AT4G21760 | Symbols: BGLU47 | BGLU47 (Beta-glucosidase 47); catalytic/ cation binding / hydrolase, hydrolyzing O-glycosyl compounds | chr4:11561229-11563871 FORWARDmoderately similar to ( 341) BGLC_MAIZE Beta-glucosidase, chloroplast precursor (EC 3.2.1.21) (Gentiobiase) (Cellobiase) (Beta-D-glucoside glucohydrolase) - Zea mays (Maize) Glyco_hydro_1 BglB celA PRK09852 arb  protein|Os4bglu16 - monolignol beta-glucoside homologue, expressed</t>
  </si>
  <si>
    <t>minor CHO metabolism.galactose.alpha-galactosidases</t>
  </si>
  <si>
    <t>moderately similar to ( 396) AT5G08380 | Symbols: AtAGAL1 | AtAGAL1 (Arabidopsis thaliana ALPHA-GALACTOSIDASE 1); alpha-galactosidase/ catalytic/ hydrolase, hydrolyzing O-glycosyl compounds | chr5:2694851-2697616 REVERSEmoderately similar to ( 345) AGAL_ORYSA Alpha-galactosidase precursor (EC 3.2.1.22) (Melibiase) (Alpha-D-galactoside galactohydrolase) - Oryza sativa (Rice) Melibiase  protein|alpha-galactosidase precursor, putative, expressed</t>
  </si>
  <si>
    <t>highly similar to ( 505) AT3G19990 | Symbols:  | unknown protein | chr3:6965671-6967102 FORWARD protein|expressed protein</t>
  </si>
  <si>
    <t>TCA / org. transformation.TCA.pyruvate DH.E1</t>
  </si>
  <si>
    <t>highly similar to ( 571) AT1G59900 | Symbols: AT-E1 ALPHA | AT-E1 ALPHA; oxidoreductase, acting on the aldehyde or oxo group of donors, disulfide as acceptor / pyruvate dehydrogenase (acetyl-transferring) | chr1:22051368-22053660 FORWARDhighly similar to ( 565) ODPA_PEA Pyruvate dehydrogenase E1 component subunit alpha, mitochondrial precursor (EC 1.2.4.1) (PDHE1-A) - Pisum sativum (Garden pea)  E1_dh TPP_E1_PDC_ADC_BCADC AcoA  protein|dehydrogenase E1 component domain containing protein, expressed</t>
  </si>
  <si>
    <t>weakly similar to ( 161) AT1G53540 | Symbols:  | 17.6 kDa class I small heat shock protein (HSP17.6C-CI) (AA 1-156) | chr1:19980510-19980983 FORWARDmoderately similar to ( 204) HSP23_ORYSA 17.4 kDa class I heat shock protein 3 - Oryza sativa (Rice) HSP20 alpha-crystallin-Hsps IbpA  protein|hsp20/alpha crystallin family protein, putative, expressed</t>
  </si>
  <si>
    <t>very weakly similar to (88.6) THN6_HORVU Leaf-specific thionin BTH6 precursor [Contains: Leaf-specific thionin BTH6; Acidic protein] - Hordeum vulgare (Barley) protein|THION1 - Plant thionin family protein precursor, putative, expressed</t>
  </si>
  <si>
    <t>stress.abiotic.cold</t>
  </si>
  <si>
    <t>weakly similar to ( 151) AT3G17020 | Symbols:  | universal stress protein (USP) family protein | chr3:5802728-5804063 REVERSEUSP_Like  protein|universal stress protein domain containing protein, putative, expressed</t>
  </si>
  <si>
    <t>weakly similar to ( 114) DH16B_ORYSA Dehydrin Rab16B - Oryza sativa (Rice) protein|dehydrin, putative, expressed</t>
  </si>
  <si>
    <t>protein|retrotransposon protein, putative, Ty3-gypsy subclass, expressed</t>
  </si>
  <si>
    <t>ENOD93  protein|early nodulin 93 ENOD93 protein, putative, expressed</t>
  </si>
  <si>
    <t>weakly similar to ( 110) DH16D_ORYSA Dehydrin Rab16D - Oryza sativa (Rice) protein|dehydrin, putative, expressed</t>
  </si>
  <si>
    <t>protein|dehydrin, putative, expressed</t>
  </si>
  <si>
    <t>weakly similar to ( 113) POLX_TOBAC Retrovirus-related Pol polyprotein from transposon TNT 1-94 [Includes: Protease (EC 3.4.23.-); Reverse transcriptase (EC 2.7.7.49); Endonuclease] - Nicotiana tabacum (Common tobacco) protein|retrotransposon protein, putative, unclassified, expressed</t>
  </si>
  <si>
    <t>gluconeogenese/ glyoxylate cycle.isocitrate lyase</t>
  </si>
  <si>
    <t>highly similar to ( 832) AT3G21720 | Symbols: ICL | ICL (ISOCITRATE LYASE); catalytic/ isocitrate lyase | chr3:7652789-7655873 REVERSEhighly similar to ( 861) ACEA_GOSHI Isocitrate lyase (EC 4.1.3.1) (Isocitrase) (Isocitratase) (ICL) - Gossypium hirsutum (Upland cotton) ICL AceA PRK06498  protein|isocitrate lyase, putative, expressed</t>
  </si>
  <si>
    <t>weakly similar to ( 186) AT5G13170 | Symbols: SAG29 | SAG29 (SENESCENCE-ASSOCIATED PROTEIN 29) | chr5:4181331-4183171 REVERSE MtN3_slv  protein|nodulin MtN3 family protein, putative, expressed</t>
  </si>
  <si>
    <t>development.late embryogenesis abundant</t>
  </si>
  <si>
    <t>protein|late embryogenesis abundant group 1, putative, expressed</t>
  </si>
  <si>
    <t>moderately similar to ( 272) AT5G05320 | Symbols:  | monooxygenase, putative (MO3) | chr5:1575093-1576679 REVERSE PRK06753 UbiH PRK06847  protein|expressed protein</t>
  </si>
  <si>
    <t>moderately similar to ( 283) AT5G24090 | Symbols:  | acidic endochitinase (CHIB1) | chr5:8143805-8145153 REVERSEmoderately similar to ( 283) CHLY_HEVBR Hevamine-A precursor [Includes: Chitinase (EC 3.2.1.14); Lysozyme (EC 3.2.1.17)] - Hevea brasiliensis (Para rubber tree) Glyco_hydro_18  protein|glycosyl hydrolase, putative, expressed</t>
  </si>
  <si>
    <t>weakly similar to ( 153) IBBR_ORYSA Bowman-Birk type bran trypsin inhibitor precursor (Protein RBBI3-3) (RBTI) (OSE727A) - Oryza sativa (Rice) protein|BBTI6 - Bowman-Birk type bran trypsin inhibitor precursor, putative, expressed</t>
  </si>
  <si>
    <t>PS.lightreaction.photosystem II.PSII polypeptide subunits</t>
  </si>
  <si>
    <t>weakly similar to ( 142) AT1G79040 | Symbols: PSBR | PSBR (photosystem II subunit R) | chr1:29736085-29736781 FORWARDweakly similar to ( 185) PSBR_HORVU Photosystem II 10 kDa polypeptide, chloroplast precursor - Hordeum vulgare (Barley)PsbR  protein|photosystem II 10 kDa polypeptide, chloroplast precursor, putative, expressed</t>
  </si>
  <si>
    <t>amino acid metabolism.synthesis.serine-glycine-cysteine group.cysteine</t>
  </si>
  <si>
    <t>weakly similar to ( 113) AT5G15120 | Symbols:  | unknown protein | chr5:4898814-4900351 FORWARD DUF1637  protein|2-aminoethanethiol dioxygenase, putative, expressed</t>
  </si>
  <si>
    <t>protein|OsRCI2-7 - Putative low temperature and salt responsive protein, expressed</t>
  </si>
  <si>
    <t>protein.degradation.ubiquitin.E3.RING</t>
  </si>
  <si>
    <t>very weakly similar to (84.0) AT4G40070 | Symbols:  | protein binding / zinc ion binding | chr4:18576533-18577504 FORWARD protein|Zinc finger, C3HC4 type domain containing protein, expressed</t>
  </si>
  <si>
    <t>very weakly similar to (86.3) AT4G31830 | Symbols:  | unknown protein | chr4:15400803-15401105 REVERSE protein|expressed protein</t>
  </si>
  <si>
    <t>weakly similar to ( 172) AT4G39730 | Symbols:  | lipid-associated family protein | chr4:18432950-18433581 FORWARDPLAT_plant_stress  protein|wound/stress protein, putative, expressed</t>
  </si>
  <si>
    <t>very weakly similar to (82.0) AT4G11650 | Symbols: ATOSM34 | ATOSM34 (osmotin 34) | chr4:7025127-7026113 REVERSEweakly similar to ( 187) TLP_ORYSA Thaumatin-like protein precursor - Oryza sativa (Rice)Thaumatin THN  protein|thaumatin, putative, expressed</t>
  </si>
  <si>
    <t>weakly similar to ( 148) AT3G19690 | Symbols:  | pathogenesis-related protein, putative | chr3:6842365-6842850 REVERSEweakly similar to ( 162) PRMS_MAIZE Pathogenesis-related protein PRMS precursor - Zea mays (Maize) SCP SCP SCP  protein|SCP-like extracellular protein, expressed</t>
  </si>
  <si>
    <t>signalling.light</t>
  </si>
  <si>
    <t>moderately similar to ( 217) AT5G23730 | Symbols:  | nucleotide binding | chr5:8005286-8006392 FORWARDvery weakly similar to (97.4) COP1_PEA E3 ubiquitin ligase protein COP1 (EC 6.3.2.-) (Constitutive photomorphogenesis protein 1) - Pisum sativum (Garden pea)WD40 COG2319  protein|suppressor of phythchrome A, putative, expressed</t>
  </si>
  <si>
    <t>protein|AP2 domain containing protein, expressed</t>
  </si>
  <si>
    <t>very weakly similar to (99.8) AT5G39670 | Symbols:  | calcium-binding EF hand family protein | chr5:15883270-15883884 FORWARD protein|EF hand family protein, putative</t>
  </si>
  <si>
    <t>moderately similar to ( 234) AT3G26770 | Symbols:  | short-chain dehydrogenase/reductase (SDR) family protein | chr3:9845494-9847079 FORWARDweakly similar to ( 155) TS2_MAIZE Sex determination protein tasselseed-2 - Zea mays (Maize)          fabG fabG PRK06172 PRK06057 PRK12429 fabG PRK12826 PRK08324 PRK07063 PRK12829 PRK07479 PRK06138 PRK06841 PRK07067 PRK06346 FabG fabG PRK06484 PRK07478 fabG PRK12939 PRK06935 PRK07069 PRK08936 PRK08220 COG4221 fabG PRK08213 PRK07097 PRK08589 PRK08226 PRK07825 PRK08265 fabG fabG fabG PRK08643 PRK06500 PRK06114 PRK05650 PRK12828 PRK06398 PRK07774 PRK08267 fabG PRK07523 PRK12827 PRK06200 fabG PRK06171 PRK07035 PRK06124 PRK08277 DltE PRK06113 PRK12824 PRK08085 PRK05855 PRK12384 PRK08993 PRK07831 PRK05867 PRK12481 PRK08628 PRK05875 PRK06181 PRK05872 PRK07024 PRK06122 fabG PRK12935 PRK09242 PRK06949 PRK06194 PRK12745 PRK06198 PRK07060 PRK09186 PRK07890 PRK07074 PRK09135 PRK08945 PRK05717 PRK07201 PRK07633 PRK12743 PRK06128 benD PRK06523 PRK08063 PRK07814 PRK12936 PRK12937 PRK07576 PRK07791 adh_short PRK07856 fabG PRK07677 PRK07326 FabI PRK07109 PRK07577 PRK06701 PRK06179 PRK06180 fabG PRK07062 PRK07454 PRK08263 fabG PRK08278 PRK12744 PRK05876 PRK12428 PRK08416 PRK12938 fabG PRK06123 PRK07832 PRK05866 PRK06947  protein|oxidoreductase, short chain dehydrogenase/reductase family domain containing protein, expressed</t>
  </si>
  <si>
    <t>transport.Major Intrinsic Proteins.NIP</t>
  </si>
  <si>
    <t>weakly similar to ( 173) AT4G18910 | Symbols: NIP1;2, NLM2 | NIP1;2 (NOD26-LIKE INTRINSIC PROTEIN 1;2); arsenite transmembrane transporter/ water channel | chr4:10366211-10368179 FORWARDweakly similar to ( 154) NO26_SOYBN Nodulin-26 (N-26) - Glycine max (Soybean)  MIP MIP GlpF PRK05420  protein|aquaporin protein, putative, expressed</t>
  </si>
  <si>
    <t>PS.calvin cycle.rubisco small subunit</t>
  </si>
  <si>
    <t>moderately similar to ( 218) AT1G67090 | Symbols: RBCS1A | RBCS1A (RIBULOSE BISPHOSPHATE CARBOXYLASE SMALL CHAIN 1A); copper ion binding / ribulose-bisphosphate carboxylase | chr1:25048590-25049249 REVERSEmoderately similar to ( 325)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secondary metabolism.isoprenoids.terpenoids</t>
  </si>
  <si>
    <t>highly similar to ( 565) AT4G02780 | Symbols: GA1, ABC33, ATCPS1 | GA1 (GA REQUIRING 1); ent-copalyl diphosphate synthase/ magnesium ion binding | chr4:1237881-1244766 REVERSEhighly similar to ( 602) KSA_PEA Ent-kaurene synthase A, chloroplast precursor (EC 5.5.1.13) (Ent-copalyl diphosphate synthase) (KSA) - Pisum sativum (Garden pea)Terpene_cyclase_plant_C1 Terpene_synth Terpene_synth_C  protein|ent-kaurene synthase, chloroplast precursor, putative, expressed</t>
  </si>
  <si>
    <t>misc.O-methyl transferases</t>
  </si>
  <si>
    <t>moderately similar to ( 233) AT5G54160 | Symbols: ATOMT1, OMT1 | ATOMT1 (O-METHYLTRANSFERASE 1); caffeate O-methyltransferase/ myricetin 3'-O-methyltransferase/ quercetin 3-O-methyltransferase | chr5:21982075-21984167 FORWARDmoderately similar to ( 285) COMT1_MAIZE Caffeic acid 3-O-methyltransferase (EC 2.1.1.68) (S-adenosysl-L-methionine:caffeic acid 3-O-methyltransferase) (COMT) (CAOMT) - Zea mays (Maize) Methyltransf_2  protein|O-methyltransferase, putative, expressed</t>
  </si>
  <si>
    <t>weakly similar to ( 119) AT4G01150 | Symbols:  | unknown protein | chr4:493692-494379 FORWARD protein|expressed protein</t>
  </si>
  <si>
    <t>weakly similar to ( 194) AT1G67090 | Symbols: RBCS1A | RBCS1A (RIBULOSE BISPHOSPHATE CARBOXYLASE SMALL CHAIN 1A); copper ion binding / ribulose-bisphosphate carboxylase | chr1:25048590-25049249 REVERSEmoderately similar to ( 273) RBS1_ORYSA Ribulose bisphosphate carboxylase small chain, chloroplast precursor (EC 4.1.1.39) (RuBisCO small subunit) (Ribulose bisphosphate carboxylase small chain C) (RuBisCO small subunit C) - Oryza sativa (Rice)RuBisCO_small RuBisCO_small rbcS RbcS  protein|ribulose bisphosphate carboxylase small chain, chloroplast precursor, putative, expressed</t>
  </si>
  <si>
    <t>moderately similar to ( 201) AT1G32080 | Symbols:  | membrane protein, putative | chr1:11537572-11539756 REVERSE protein|lrgB-like family protein, expressed</t>
  </si>
  <si>
    <t>misc.myrosinases-lectin-jacalin</t>
  </si>
  <si>
    <t>moderately similar to ( 222) GOS9_ORYSA Protein GOS9 - Oryza sativa (Rice)Jacalin  protein|jacalin-like lectin domain containing protein, expressed</t>
  </si>
  <si>
    <t>PS.lightreaction.photosystem II.LHC-II</t>
  </si>
  <si>
    <t>moderately similar to ( 256) AT4G10340 | Symbols: LHCB5 | LHCB5 (LIGHT HARVESTING COMPLEX OF PHOTOSYSTEM II 5); chlorophyll binding | chr4:6408200-6409496 FORWARDweakly similar to ( 132) CB2_PHYPA Chlorophyll a-b binding protein, chloroplast precursor (LHCII type I CAB) (LHCP) - Physcomitrella patens (Moss)Chloroa_b-bind  protein|chlorophyll A-B binding protein, putative, expressed</t>
  </si>
  <si>
    <t>protein|cytochrome b6f complex subunit, putative, expressed</t>
  </si>
  <si>
    <t>PS.lightreaction.photosystem I.PSI polypeptide subunits</t>
  </si>
  <si>
    <t>weakly similar to ( 137) AT1G30380 | Symbols: PSAK | PSAK (photosystem I subunit K) | chr1:10722325-10723013 FORWARDweakly similar to ( 166) PSAK_HORVU Photosystem I reaction center subunit psaK, chloroplast precursor (Photosystem I subunit X) (PSI-K) (Light-harvesting complex I 7 kDa protein) - Hordeum vulgare (Barley)PSI_PSAK  protein|photosystem I reaction center subunit, chloroplast precursor, putative, expressed</t>
  </si>
  <si>
    <t>PS.lightreaction.other electron carrier (ox/red).ferredoxin</t>
  </si>
  <si>
    <t>weakly similar to ( 158) FER1_ORYSA Ferredoxin-1, chloroplast precursor (Ferredoxin I) (Anti-disease protein 1) - Oryza sativa (Rice) protein|2Fe-2S iron-sulfur cluster binding domain containing protein, expressed</t>
  </si>
  <si>
    <t>signalling.G-proteins</t>
  </si>
  <si>
    <t>very weakly similar to (94.4) AT3G15680 | Symbols:  | zinc finger (Ran-binding) family protein | chr3:5315437-5316048 FORWARD protein|zinc finger family protein, putative, expressed</t>
  </si>
  <si>
    <t>PS.calvin cycle.GAP</t>
  </si>
  <si>
    <t>highly similar to ( 577) AT3G26650 | Symbols: GAPA, GAPA-1 | GAPA (GLYCERALDEHYDE 3-PHOSPHATE DEHYDROGENASE A SUBUNIT); glyceraldehyde-3-phosphate dehydrogenase/ protein binding | chr3:9795226-9796848 FORWARDhighly similar to ( 648) G3PA_MAIZE Glyceraldehyde-3-phosphate dehydrogenase A, chloroplast precursor (EC 1.2.1.13) (NADP-dependent glyceraldehydephosphate dehydrogenase subunit A) - Zea mays (Maize) PRK07403 GapA PRK07729 PRK08955 PRK08289 Gp_dh_C Gp_dh_N  protein|glyceraldehyde-3-phosphate dehydrogenase, putative, expressed</t>
  </si>
  <si>
    <t>PS.lightreaction.photosystem I.LHC-I</t>
  </si>
  <si>
    <t>moderately similar to ( 296) AT1G61520 | Symbols: LHCA3 | LHCA3; chlorophyll binding | chr1:22700493-22701149 FORWARDweakly similar to ( 109) CB12_PETHY Chlorophyll a-b binding protein, chloroplast precursor (LHCI type II CAB) - Petunia hybrida (Petunia)Chloroa_b-bind  protein|chlorophyll A-B binding protein, putative, expressed</t>
  </si>
  <si>
    <t>moderately similar to ( 298) AT5G45910 | Symbols:  | GDSL-motif lipase/hydrolase family protein | chr5:18620420-18622264 REVERSEweakly similar to ( 150) EST_HEVBR Esterase precursor (EC 3.1.1.-) (Early nodule-specific protein homolog) (Latex allergen Hev b 13) - Hevea brasiliensis (Para rubber tree)SGNH_plant_lipase_like fatty_acyltransferase_like  protein|GDSL-like lipase/acylhydrolase, putative, expressed</t>
  </si>
  <si>
    <t>moderately similar to ( 307) AT5G06720 | Symbols:  | peroxidase, putative | chr5:2077567-2078857 REVERSEmoderately similar to ( 268) PERX_TOBAC Lignin-forming anionic peroxidase precursor (EC 1.11.1.7) (TOPA) - Nicotiana tabacum (Common tobacco)secretory_peroxidase plant_peroxidase peroxidase  protein|peroxidase precursor, putative, expressed</t>
  </si>
  <si>
    <t>very weakly similar to (95.1) AT2G45900 | Symbols:  | unknown protein | chr2:18886069-18888674 REVERSE protein|expressed protein</t>
  </si>
  <si>
    <t>moderately similar to ( 335) AT3G08970 | Symbols: ATERDJ3A, TMS1 | ATERDJ3A; oxidoreductase | chr3:2737589-2740265 FORWARD     DnaJ DnaJ PRK10767 DnaJ SEC63  protein|heat shock protein DnaJ, putative, expressed</t>
  </si>
  <si>
    <t>moderately similar to ( 240) AT4G12800 | Symbols: PSAL | PSAL (photosystem I subunit L) | chr4:7521469-7522493 FORWARDmoderately similar to ( 316) PSAL_HORVU Photosystem I reaction center subunit XI, chloroplast precursor (PSI-L) (PSI subunit V) - Hordeum vulgare (Barley)PsaL psaL PRK00704  protein|photosystem I reaction center subunit XI, chloroplast precursor, putative, expressed</t>
  </si>
  <si>
    <t>redox.thioredoxin</t>
  </si>
  <si>
    <t>weakly similar to ( 154) AT5G51010 | Symbols:  | rubredoxin family protein | chr5:20744615-20745344 FORWARD protein|rubredoxin family protein, putative, expressed</t>
  </si>
  <si>
    <t>moderately similar to ( 456) AT2G16430 | Symbols: PAP10, ATPAP10 | PAP10 (PURPLE ACID PHOSPHATASE 10); acid phosphatase/ protein serine/threonine phosphatase | chr2:7120502-7122772 REVERSEmoderately similar to ( 451) PPAF_SOYBN Purple acid phosphatase precursor (EC 3.1.3.2) (Manganese(II) purple acid phosphatase) - Glycine max (Soybean) Metallophos  protein|purple acid phosphatase precursor, putative, expressed</t>
  </si>
  <si>
    <t>PS.lightreaction.cytochrome b6/f.iron sulfur subunit</t>
  </si>
  <si>
    <t>moderately similar to ( 285) AT4G03280 | Symbols: PETC, PGR1 | PETC (PHOTOSYNTHETIC ELECTRON TRANSFER C); electron transporter, transferring electrons from cytochrome b6/f complex of photosystem II | chr4:1440462-1441717 FORWARDmoderately similar to ( 453) UCRIA_ORYSA Cytochrome b6-f complex iron-sulfur subunit, chloroplast precursor (EC 1.10.99.1) (Rieske iron-sulfur protein) (Plastohydroquinone:plastocyanin oxidoreductase iron-sulfur protein) (ISP) (RISP) - Oryza sativa (Rice) Rieske_cytochrome_b6f QcrA  protein|cytochrome b6-f complex iron-sulfur subunit, chloroplast precursor, putative, expressed</t>
  </si>
  <si>
    <t>misc.beta 1,3 glucan hydrolases.glucan endo-1,3-beta-glucosidase</t>
  </si>
  <si>
    <t>moderately similar to ( 266) AT3G57260 | Symbols: BGL2, PR2, BG2, PR-2 | BGL2 (BETA-1,3-GLUCANASE 2); cellulase/ glucan 1,3-beta-glucosidase/ hydrolase, hydrolyzing O-glycosyl compounds | chr3:21188709-21189822 REVERSEmoderately similar to ( 397) E13B_HORVU Glucan endo-1,3-beta-glucosidase GII precursor (EC 3.2.1.39) ((1-&gt;3)-beta-glucan endohydrolase GII) ((1-&gt;3)-beta-glucanase isoenzyme GII) (Beta-1,3-endoglucanase GII) - Hordeum vulgare (Barley)Glyco_hydro_17  protein|glycosyl hydrolases family 17, putative, expressed</t>
  </si>
  <si>
    <t>stress.abiotic.drought/salt</t>
  </si>
  <si>
    <t>weakly similar to ( 115) AT5G25610 | Symbols: RD22 | RD22; nutrient reservoir | chr5:8914498-8916684 REVERSEBURP  protein|BURP domain containing protein, expressed</t>
  </si>
  <si>
    <t>nucleotide metabolism.degradation</t>
  </si>
  <si>
    <t>moderately similar to ( 379) AT5G18280 | Symbols: ATAPY2, APY2 | ATAPY2 (ARABIDOPSIS THALIANA APYRASE 2); ATPase/ nucleotide diphosphatase | chr5:6050799-6054875 REVERSEmoderately similar to ( 399) NTPA_PEA Nucleoside-triphosphatase (EC 3.6.1.15) (Nucleoside triphosphate phosphohydrolase) (NTPase) (Apyrase) - Pisum sativum (Garden pea)  GDA1_CD39 COG5371  protein|nucleoside-triphosphatase, putative, expressed</t>
  </si>
  <si>
    <t>weakly similar to ( 142) AT3G15810 | Symbols:  | unknown protein | chr3:5348054-5349178 REVERSEDUF567  protein|DUF567 domain containing protein, putative, expressed</t>
  </si>
  <si>
    <t>weakly similar to ( 156) AT5G25610 | Symbols: RD22 | RD22; nutrient reservoir | chr5:8914498-8916684 REVERSEweakly similar to ( 106) EA30_VICFA Embryonic abundant protein VF30.1 precursor - Vicia faba (Broad bean)BURP  protein|BURP domain containing protein, expressed</t>
  </si>
  <si>
    <t>protein.glycosylation</t>
  </si>
  <si>
    <t>moderately similar to ( 276) AT1G08280 | Symbols:  | glycosyl transferase family 29 protein / sialyltransferase family protein | chr1:2608408-2609604 FORWARD Glyco_transf_29  protein|sialyltransferase family domain containing protein, expressed</t>
  </si>
  <si>
    <t>N-metabolism.nitrate metabolism.NR</t>
  </si>
  <si>
    <t>nearly identical (1264) AT1G77760 | Symbols: NIA1, GNR1, NR1 | NIA1 (NITRATE REDUCTASE 1); nitrate reductase | chr1:29236005-29239367 REVERSEnearly identical (1568) NIA7_HORVU Nitrate reductase [NAD(P)H] (EC 1.7.1.2) - Hordeum vulgare (Barley)   eukary_NR_Moco eukary_SO_Moco SO_family_Moco_dimer Mo-co_dimer SO_family_Moco Oxidored_molyb bact_SoxC_Moco FAD_binding_6 NAD_binding_1 bact_SorA_Moco UbiB Cyt-b5 COG2041 Hmp  protein|nitrate reductase, putative, expressed</t>
  </si>
  <si>
    <t>tetrapyrrole synthesis.protochlorophyllide reductase</t>
  </si>
  <si>
    <t>highly similar to ( 509) AT5G54190 | Symbols: PORA | PORA; oxidoreductase/ protochlorophyllide reductase | chr5:21991183-21992238 REVERSEhighly similar to ( 534) PORB_HORVU Protochlorophyllide reductase B, chloroplast precursor (EC 1.3.1.33) (PCR B) (NADPH-protochlorophyllide oxidoreductase B) (POR B) - Hordeum vulgare (Barley) PRK07453 PRK06197 PRK06196  protein|oxidoreductase, short chain dehydrogenase/reductase family domain containing family, expressed</t>
  </si>
  <si>
    <t>moderately similar to ( 314) AT2G01770 | Symbols: VIT1 | VIT1 (vacuolar iron transporter 1); iron ion transmembrane transporter | chr2:334775-336425 REVERSE CCC1 Nodulin-21_like_3 DUF125 Nodulin-21_like_2 Nodulin-21_like_1 COG1814  protein|integral membrane protein, putative, expressed</t>
  </si>
  <si>
    <t>moderately similar to ( 374) AT1G74110 | Symbols: CYP78A10 | CYP78A10; electron carrier/ heme binding / iron ion binding / monooxygenase/ oxygen binding | chr1:27866667-27868368 REVERSEmoderately similar to ( 317) C78A3_SOYBN Cytochrome P450 78A3 (EC 1.14.-.-) - Glycine max (Soybean)     p450 CypX  protein|cytochrome P450, putative, expressed</t>
  </si>
  <si>
    <t>weakly similar to ( 139)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 protein|DC1 domain-containing protein, putative, expressed</t>
  </si>
  <si>
    <t>moderately similar to ( 412) AT3G50820 | Symbols: PSBO2, PSBO-2, OEC33 | PSBO2 (PHOTOSYSTEM II SUBUNIT O-2); oxygen evolving/ poly(U) binding | chr3:18891008-18892311 REVERSEmoderately similar to ( 442) PSBO_WHEAT Oxygen-evolving enhancer protein 1, chloroplast precursor (OEE1) (33 kDa subunit of oxygen evolving system of photosystem II) (OEC 33 kDa subunit) (33 kDa thylakoid membrane protein) - Triticum aestivum (Wheat)MSP  protein|oxygen-evolving enhancer protein 1, chloroplast precursor, putative, expressed</t>
  </si>
  <si>
    <t>moderately similar to ( 354) AT2G37330 | Symbols: ALS3 | ALS3 (ALUMINUM SENSITIVE 3) | chr2:15669190-15670172 FORWARDCOG0390 UPF0014  protein|ABC transporter, membrane-spanning/permease subunit, putative, expressed</t>
  </si>
  <si>
    <t>highly similar to ( 519) AT2G46660 | Symbols: CYP78A6 | CYP78A6; electron carrier/ heme binding / iron ion binding / monooxygenase/ oxygen binding | chr2:19153602-19155417 REVERSEhighly similar to ( 503) C78A3_SOYBN Cytochrome P450 78A3 (EC 1.14.-.-) - Glycine max (Soybean)     p450 CypX  protein|cytochrome P450, putative, expressed</t>
  </si>
  <si>
    <t>moderately similar to ( 349) AT1G34300 | Symbols:  | lectin protein kinase family protein | chr1:12503450-12505939 FORWARDhighly similar to ( 641) KPRO_MAIZE Putative receptor protein kinase ZmPK1 precursor (EC 2.7.11.1) - Zea mays (Maize)                                           Pkinase S_TKc S_TKc TyrKc Pkinase_Tyr PTKc SPS1 PTKc_InsR_like PTKc_Src_like PTKc_EGFR_like PTKc_Frk_like PTKc_Jak_rpt2 PTKc_Csk_like PTKc_EphR_A2 PTKc_Ror PTKc_Fes_like B_lectin PTKc_DDR PTKc_Srm_Brk PTKc_EphR B_lectin PTKc_Trk PTKc_Tec_like PTKc_Fyn_Yrk PTKc_Ack_like B_lectin PTKc_Syk_like PTKc_ALK_LTK PTKc_c-ros PTKc_Itk PTKc_Lck_Blk PTKc_FGFR  protein|S-locus-like receptor protein kinase, putative, expressed</t>
  </si>
  <si>
    <t>protein|OsSAUR10 - Auxin-responsive SAUR gene family member, expressed</t>
  </si>
  <si>
    <t>transport.peptides and oligopeptides</t>
  </si>
  <si>
    <t>weakly similar to ( 176) AT1G22550 | Symbols:  | proton-dependent oligopeptide transport (POT) family protein | chr1:7966608-7968552 REVERSE PTR2 PTR2  protein|POT domain containing peptide transporter, putative, expressed</t>
  </si>
  <si>
    <t>RNA.regulation of transcription.unclassified</t>
  </si>
  <si>
    <t>weakly similar to ( 112) AT4G20380 | Symbols:  | zinc finger protein (LSD1) | chr4:11005027-11006438 FORWARD protein|LSD1 zinc finger domain containing protein, expressed</t>
  </si>
  <si>
    <t>moderately similar to ( 232) AT1G21240 | Symbols: WAK3 | WAK3 (wall associated kinase 3); kinase/ protein serine/threonine kinase | chr1:7434303-7436702 FORWARDweakly similar to ( 145) CRI4_MAIZE Putative receptor protein kinase CRINKLY4 precursor (EC 2.7.11.1) - Zea mays (Maize)              TyrKc Pkinase_Tyr PTKc Pkinase S_TKc S_TKc PTKc_Csk_like PTKc_Syk_like PTKc_Tec_like PTKc_Src_like PTKc_Jak_rpt2 PTKc_Trk PTKc_Itk PTKc_Btk_Bmx PTKc_Abl PTKc_InsR_like PTKc_FGFR PTKc_Frk_like PTKc_Fes_like PTKc_DDR PTKc_Met_Ron PTKc_RET SPS1 PTKc_Ror PTKc_Tec_Rlk  protein|wall-associated receptor kinase 3 precursor, putative, expressed</t>
  </si>
  <si>
    <t>highly similar to ( 633) AT1G12110 | Symbols: NRT1.1, CHL1-1, NRT1, B-1, ATNRT1, CHL1 | NRT1.1; nitrate transmembrane transporter/ transporter | chr1:4105341-4109290 FORWARD PTR2 PTR2  protein|peptide transporter PTR2, putative, expressed</t>
  </si>
  <si>
    <t>moderately similar to ( 278) AT1G33260 | Symbols:  | protein kinase family protein | chr1:12064796-12066114 FORWARDweakly similar to ( 179) NORK_MEDTR Nodulation receptor kinase precursor (EC 2.7.11.1) (Does not make infections protein 2) (Symbiosis receptor-like kinase) (MtSYMRK) - Medicago truncatula (Barrel medic)                                             S_TKc S_TKc PTKc Pkinase Pkinase_Tyr TyrKc SPS1 PTKc_Ror PTKc_Src_like PTKc_Tie1 PTKc_Jak_rpt2 PTKc_Tie2 PTKc_Trk PTKc_Tie PTKc_Fes_like PTK_CCK4 PTKc_Srm_Brk PTKc_Csk_like PTKc_Ack_like PTKc_Musk PTKc_InsR_like PTKc_Frk_like PTKc_ALK_LTK PTKc_Lck_Blk PTKc_DDR PTKc_TrkB PTKc_Lyn PTKc_FAK PTKc_RET PTKc_Itk PTKc_Axl_like PTKc_Syk_like PTKc_TrkA PTKc_Ror1 PTK_Ryk PTKc_TrkC PTKc_EGFR_like  protein|protein kinase domain containing protein, expressed</t>
  </si>
  <si>
    <t>stress.abiotic.unspecified</t>
  </si>
  <si>
    <t>moderately similar to ( 226) AT3G05950 | Symbols:  | germin-like protein, putative | chr3:1781130-1781964 REVERSEweakly similar to ( 197) GLP1_MESCR Germin-like protein precursor - Mesembryanthemum crystallinum (Common ice plant)Cupin_1  protein|cupin domain containing protein, expressed</t>
  </si>
  <si>
    <t>transport.unspecified cations</t>
  </si>
  <si>
    <t>moderately similar to ( 246) AT4G10310 | Symbols: HKT1, ATHKT1 | HKT1 (HIGH-AFFINITY K+ TRANSPORTER 1); sodium ion transmembrane transporter | chr4:6392008-6395667 FORWARDhighly similar to ( 731) HKT8_ORYSA Cation transporter HKT8 (OsHKT8) - Oryza sativa (Rice) TrkH  protein|OsHKT1;5 - Na+ transporter, expressed</t>
  </si>
  <si>
    <t>moderately similar to ( 424) AT5G42650 | Symbols: AOS, CYP74A, DDE2 | AOS (ALLENE OXIDE SYNTHASE); allene oxide synthase/ hydro-lyase/ oxygen binding | chr5:17097803-17099359 REVERSEhighly similar to ( 791) C74A2_ORYSA Cytochrome P450 74A2 (EC 4.2.1.92) (Allene oxide synthase 2) (Hydroperoxide dehydrase 2) - Oryza sativa (Rice) protein|cytochrome P450, putative, expressed</t>
  </si>
  <si>
    <t>protein|bZIP transcription factor domain containing protein, expressed</t>
  </si>
  <si>
    <t>protein|cysteine-rich receptor-like protein kinase, putative, expressed</t>
  </si>
  <si>
    <t>moderately similar to ( 218) AT5G58390 | Symbols:  | peroxidase, putative | chr5:23599755-23601244 REVERSEmoderately similar to ( 211) PER1_ARAHY Cationic peroxidase 1 precursor (EC 1.11.1.7) (PNPC1) - Arachis hypogaea (Peanut)secretory_peroxidase plant_peroxidase peroxidase  protein|peroxidase precursor, putative, expressed</t>
  </si>
  <si>
    <t>moderately similar to ( 410) AT2G34430 | Symbols: LHB1B1, LHCB1.4 | LHB1B1; chlorophyll binding | chr2:14524818-14525618 FORWARDmoderately similar to ( 443) CB21_ORYSA Chlorophyll a-b binding protein 1, chloroplast precursor (LHCII type I CAB-1) (LHCP) - Oryza sativa (Rice)Chloroa_b-bind  protein|chlorophyll A-B binding protein, putative, expressed</t>
  </si>
  <si>
    <t>RNA.RNA binding</t>
  </si>
  <si>
    <t>moderately similar to ( 204) AT3G52380 | Symbols: CP33, PDE322 | CP33; RNA binding | chr3:19421619-19422855 FORWARDweakly similar to ( 195) ROC5_NICSY 33 kDa ribonucleoprotein, chloroplast precursor - Nicotiana sylvestris (Wood tobacco)   COG0724 RRM  protein|RNA recognition motif containing protein, putative, expressed</t>
  </si>
  <si>
    <t>moderately similar to ( 437) AT5G07050 | Symbols:  | LOCATED IN: membrane; CONTAINS InterPro DOMAIN/s: Protein of unknown function DUF6, transmembrane (InterPro:IPR000620); BEST Arabidopsis thaliana protein match is: nodulin MtN21 family protein (TAIR:AT2G40900.1); Has 2288 Blast hits to 2270 proteins in 280 species: Archae - 23; Bacteria - 774; Metazoa - 5; Fungi - 0; Plants - 641; Viruses - 0; Other Eukaryotes - 845 (source: NCBI BLink). | chr5:2191533-2193416 REVERSE protein|auxin-induced protein 5NG4, putative, expressed</t>
  </si>
  <si>
    <t>weakly similar to ( 124) AT3G43660 | Symbols:  | nodulin, putative | chr3:15565332-15565928 FORWARDweakly similar to ( 104) NO21_SOYBN Nodulin 21 (N-21) - Glycine max (Soybean) Nodulin-21_like_1 Nodulin-21 DUF125 Nodulin-21_like_2  protein|integral membrane protein, putative, expressed</t>
  </si>
  <si>
    <t>moderately similar to ( 276) AT1G28200 | Symbols: FIP1 | FIP1 (FH INTERACTING PROTEIN 1) | chr1:9850395-9852300 REVERSE protein|GRAM domain containing protein, expressed</t>
  </si>
  <si>
    <t>PRA1  protein|prenylated rab acceptor, putative, expressed</t>
  </si>
  <si>
    <t>RNA.processing.degradation dicer</t>
  </si>
  <si>
    <t>nearly identical (1138) AT3G03300 | Symbols: DCL2 | DCL2 (DICER-LIKE 2); ATP binding / ATP-dependent helicase/ RNA binding / double-stranded RNA binding / helicase/ nucleic acid binding / ribonuclease III | chr3:768020-774525 REVERSE  PAZ_CAF_like MPH1 Rnc RIBOc rnc PAZ RIBOc Ribonuclease_3 DEXDc  protein|Dicer, putative, expressed</t>
  </si>
  <si>
    <t>protein|OsSAUR58 - Auxin-responsive SAUR gene family member, expressed</t>
  </si>
  <si>
    <t>moderately similar to ( 295) AT4G23140 | Symbols: CRK6 | CRK6 (CYSTEINE-RICH RLK 6); kinase | chr4:12121397-12124037 FORWARDweakly similar to ( 132) NORK_MEDTR Nodulation receptor kinase precursor (EC 2.7.11.1) (Does not make infections protein 2) (Symbiosis receptor-like kinase) (MtSYMRK) - Medicago truncatula (Barrel medic)         S_TKc TyrKc S_TKc Pkinase_Tyr Pkinase PTKc PTKc_Jak_rpt2 PTKc_Srm_Brk  protein|cysteine-rich receptor-like protein kinase 8 precursor, putative, expressed</t>
  </si>
  <si>
    <t>highly similar to ( 603) AT2G26980 | Symbols: CIPK3 | CIPK3 (CBL-INTERACTING PROTEIN KINASE 3); kinase/ protein kinase/ protein serine/threonine kinase | chr2:11515458-11518205 REVERSEhighly similar to ( 736) CIPK1_ORYSA CIPK-like protein 1 (EC 2.7.11.1) (OsCK1) - Oryza sativa (Rice)                                                                                 S_TKc S_TKc Pkinase SPS1 Pkinase_Tyr TyrKc PTKc PTKc_Jak_rpt2 PTKc_Csk_like PTKc_Srm_Brk PTKc_Tec_like PTKc_Fes_like PTKc_Fes PTKc_EphR PTKc_Tyro3 PTKc_Tec_Rlk  protein|CAMK_KIN1/SNF1/Nim1_like.32 - CAMK includes calcium/calmodulin depedent protein kinases, expressed</t>
  </si>
  <si>
    <t>transport.ABC transporters and multidrug resistance systems</t>
  </si>
  <si>
    <t>highly similar to ( 716) AT2G47000 | Symbols: MDR4, PGP4, ABCB4, ATPGP4 | ABCB4 (ATP BINDING CASSETTE SUBFAMILY B4); ATPase, coupled to transmembrane movement of substances / xenobiotic-transporting ATPase | chr2:19310008-19314750 REVERSEmoderately similar to ( 470) MDR_ORYSA Putative multidrug resistance protein (P-glycoprotein) - Oryza sativa (Rice)        MdlB ABC_MTABC3_MDL1_MDL2 SunT PRK11176 ABCC_MsbA ABCC_ATM1_transporter ATM1 ABCC_Glucan_exporter_like ABCC_Hemolysin ABCC_TAP CydD PRK10789 ABCC_MRP_Like ABCC_bacteriocin_exporters CydC PRK11160 PRK10790 PRK11174 ABCC_MRP_domain2 ArpD ABC_PstB_phosphate_transporter AbcC ABC_cobalt_CbiO_domain1 ABCC_Protease_Secretion COG1123 ABCC_NFT1 GlnQ ABCC_cytochrome_bd ABC_tran ABCC_MRP_domain1 ABC_NikE_OppD_transporters CbiO DppD ABC_MetN_methionine_transporter SalX ABC_MJ0796_Lo1CDE_FtsE DppF OpuBA ABC_membrane ABC_Org_Solvent_Resistant ABCC_SUR2 CcmA ABC_Carb_Solutes_like PotA ABC_NrtD_SsuB_transporters FepC PstB ABC_OpuCA_Osmoprotection MalK Ttg2A TauB ABC_PhnC_transporter ABC_Class3 AppF COG3638 ABC_HisP_GlnQ_permeases ABC_DR_subfamily_A ZnuC ABC_Iron-Siderophores_B12_Hemin CysA dppF ABC_PotA_N ABC_ModC_like ABC_Pro_Gly_Bertaine ABC_Metallic_Cations COG4172 FtsE MglA ProV NatA metN COG3845 PRK11264 ABC_CysA_sulfate_importer fbpC ThiQ ABC_cobalt_CbiO_domain2 ABC_MalK_N COG4619 potA ABC_FtsE_transporter HisP ABC_drug_resistance_like ABC_NatA_sodium_exporter ABC_ModC_molybdenum_transporter ABC_Mj1267_LivG_branched glnQ ABC_TM1139_LivF_branched ModF ABCC_CFTR2 ABCC_CFTR1 ModC ABCC_SUR1_N ABC_subfamily_A LivG ABC_ThiQ_thiamine_transporter PRK10744 PRK10070 PRK10851 PhnK LivF TauB artP Uup COG4178 ABC_putative_ATPase tauB PRK10419 modC thiQ sufC potG PRK10247 PRK10619 ABC_BcrA_bacitracin_resist COG4181 CeuD ArtP PRK10535 ABC_YhbG YhbG fecE ABC_DrrA ABC_Carb_Monos_I araG ssuB phnK PRK10575 ABCG_EPDR ABC_KpsT_Wzt PRK11831 PRK10261 TagH PvdE ugpC COG4136 ABCG_White COG4559 lolD btuD COG4674 PhnK livG SapF ABC_FeS_Assembly ABC_ATPase ABCD_peroxisomal_ALDP PRK10418 PRK11000 PRK10908  protein|ABC transporter, ATP-binding protein, putative, expressed</t>
  </si>
  <si>
    <t>moderately similar to ( 306) AT1G63830 | Symbols:  | proline-rich family protein | chr1:23685408-23687098 FORWARD protein|uncharacterized Cys-rich domain containing protein, putative, expressed</t>
  </si>
  <si>
    <t>highly similar to ( 607) AT1G60420 | Symbols:  | DC1 domain-containing protein | chr1:22261978-22264243 FORWARD TryX_like_TryX_NRX TryX_like_family  protein|PDI, putative, expressed</t>
  </si>
  <si>
    <t>secondary metabolism.phenylpropanoids</t>
  </si>
  <si>
    <t>moderately similar to ( 256) AT5G42830 | Symbols:  | transferase family protein | chr5:17176384-17177906 FORWARDTransferase  protein|transferase family protein, putative, expressed</t>
  </si>
  <si>
    <t>cell wall.hemicellulose synthesis</t>
  </si>
  <si>
    <t>moderately similar to ( 410) AT2G03220 | Symbols: FT1, ATFUT1, ATFT1, MUR2 | FT1 (FUCOSYLTRANSFERASE 1); fucosyltransferase/ transferase, transferring glycosyl groups | chr2:970401-972353 REVERSEmoderately similar to ( 430) FUT1_PEA Galactoside 2-alpha-L-fucosyltransferase (EC 2.4.1.69) (Xyloglucan alpha-(1,2)-fucosyltransferase) (PsFT1) - Pisum sativum (Garden pea)XG_FTase  protein|xyloglucan fucosyltransferase, putative, expressed</t>
  </si>
  <si>
    <t>protein.degradation.ubiquitin</t>
  </si>
  <si>
    <t>weakly similar to ( 166) AT4G24690 | Symbols:  | ubiquitin-associated (UBA)/TS-N domain-containing protein / octicosapeptide/Phox/Bemp1 (PB1) domain-containing protein | chr4:12741191-12744202 FORWARDZZ_UBA_plant  protein|joka2, putative, expressed</t>
  </si>
  <si>
    <t>protein.postranslational modification.kinase.receptor like cytoplasmatic kinase VII</t>
  </si>
  <si>
    <t>moderately similar to ( 449) AT2G05940 | Symbols:  | protein kinase, putative | chr2:2287514-2289270 REVERSEmoderately similar to ( 222) NORK_MEDTR Nodulation receptor kinase precursor (EC 2.7.11.1) (Does not make infections protein 2) (Symbiosis receptor-like kinase) (MtSYMRK) - Medicago truncatula (Barrel medic)                                      PTKc Pkinase_Tyr TyrKc S_TKc Pkinase S_TKc PTKc_EphR PTKc_Jak_rpt2 PTKc_Csk_like PTKc_Fes_like PTKc_Syk_like PTKc_c-ros PTKc_ALK_LTK PTKc_Ror PTKc_EphR_A2 SPS1 PTKc_DDR PTKc_Trk PTKc_EGFR_like PTKc_InsR_like PTKc_Chk PTKc_Src_like PTKc_Tyk2_rpt2 PTKc_Srm_Brk PTKc_Axl_like PTK_CCK4 PTKc_Ack_like PTKc_EphR_B PTKc_DDR_like PTKc_Fer PTKc_Musk PTKc_Frk_like PTKc_EphR_A PTKc_FGFR PTKc_EphR_A10 PTKc_Lck_Blk PTKc_Abl PTKc_Itk PTKc_Tec_like PTKc_Zap-70 PTKc_Csk PTKc_RET PTKc_Ror1 PTKc_TrkC PTKc_FAK PTKc_InsR PTKc_TrkB PTKc_Met_Ron PTKc_Aatyk PTKc_Btk_Bmx PTKc_TrkA PTKc_DDR2 PTKc_Axl  protein|tyrosine protein kinase domain containing protein, putative, expressed</t>
  </si>
  <si>
    <t>amino acid metabolism.synthesis.aromatic aa.phenylalanine and tyrosine</t>
  </si>
  <si>
    <t>highly similar to ( 503) AT4G33680 | Symbols: AGD2 | AGD2 (ABERRANT GROWTH AND DEATH 2); L,L-diaminopimelate aminotransferase/ transaminase | chr4:16171847-16174630 REVERSE  PRK07590 COG0436 PRK09276 PRK08068 PRK07682 Aminotran_1_2 PRK06108 PRK07681 PRK05764 PRK08361 PRK09148 PRK07212 PRK05942 ARO8 HisC PRK07366 PRK06220 PRK07683 PRK07337 PRK08175 PRK06290 PRK06375 PRK08636 PRK08362 PRK07550 PRK06056 PRK05794 PRK09147 PRK07309 PRK06836 PRK07865 MalY PRK07324 PRK08069 PRK06507 PRK07778 PRK07367  protein|aminotransferase, classes I and II, domain containing protein, expressed</t>
  </si>
  <si>
    <t>N-metabolism.ammonia metabolism.glutamine synthase</t>
  </si>
  <si>
    <t>highly similar to ( 584) AT5G37600 | Symbols: ATGSR1, GLN1;1, GSR 1 | ATGSR1; copper ion binding / glutamate-ammonia ligase | chr5:14933574-14935656 REVERSEhighly similar to ( 711) GLN13_ORYSA Glutamine synthetase cytosolic isozyme 1-3 (EC 6.3.1.2) (OsGLN1;3) (OsGS1;3) (Glutamate--ammonia ligase GLN1;3) - Oryza sativa (Rice) Gln-synt_C GlnA Gln-synt_N  protein|glutamine synthetase, catalytic domain containing protein, expressed</t>
  </si>
  <si>
    <t>major CHO metabolism.degradation.sucrose.invertases.cell wall</t>
  </si>
  <si>
    <t>moderately similar to ( 216) AT2G36190 | Symbols: AtcwINV4 | AtcwINV4 (Arabidopsis thaliana cell wall invertase 4); hydrolase, hydrolyzing O-glycosyl compounds | chr2:15174951-15177785 REVERSEmoderately similar to ( 366) INV1_ORYSA Beta-fructofuranosidase, insoluble isoenzyme 1 precursor (EC 3.2.1.26) (Sucrose hydrolase 1) (Invertase 1) (Cell wall beta-fructosidase 1) (OsCIN1) - Oryza sativa (Rice) Glyco_hydro_32N Glyco_32  protein|glycosyl hydrolases, putative, expressed</t>
  </si>
  <si>
    <t>moderately similar to ( 382) AT5G47070 | Symbols:  | protein kinase, putative | chr5:19118683-19120528 REVERSEmoderately similar to ( 219) NORK_MEDTR Nodulation receptor kinase precursor (EC 2.7.11.1) (Does not make infections protein 2) (Symbiosis receptor-like kinase) (MtSYMRK) - Medicago truncatula (Barrel medic)                                       Pkinase_Tyr TyrKc PTKc S_TKc Pkinase S_TKc PTKc_Jak_rpt2 PTKc_Csk_like PTKc_EphR PTKc_EGFR_like PTKc_Syk_like PTKc_Fes_like PTKc_InsR_like PTKc_Srm_Brk PTKc_Tyk2_rpt2 PTKc_Src_like SPS1 PTKc_Ror PTKc_Tec_like PTKc_DDR PTKc_Trk PTKc_Abl PTKc_Axl_like PTKc_Itk PTKc_Ack_like PTKc_Frk_like PTKc_EphR_A2 PTKc_Btk_Bmx PTKc_ALK_LTK PTKc_EphR_B PTKc_c-ros PTKc_RET PTKc_Jak2_Jak3_rpt2 PTKc_Chk PTKc_Csk PTKc_Lck_Blk PTKc_Musk PTKc_Fes PTKc_Fer PTK_HER3 PTKc_Lyn PTKc_Jak1_rpt2 PTKc_Met_Ron PTKc_FGFR PTKc_Tec_Rlk PTKc_Ror1 PTKc_TrkA PTKc_EphR_A PTKc_HER4 PTKc_DDR_like PTKc_Zap-70 PTKc_Src PTKc_Fyn_Yrk PTKc_Axl PTKc_FAK PTKc_Yes PTKc_HER2 PTKc_TrkB PTKc_IGF-1R PTKc_PDGFR PTKc_Tyro3 PTKc_EphR_A10 PTKc_Tie1 PTKc_DDR1 PTKc_EGFR PTKc_InsR  protein|protein kinase domain containing protein, expressed</t>
  </si>
  <si>
    <t>weakly similar to ( 117)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PLAC8  protein|uncharacterized Cys-rich domain containing protein, putative, expressed</t>
  </si>
  <si>
    <t>weakly similar to ( 129)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PLAC8  protein|uncharacterized Cys-rich domain containing protein, putative, expressed</t>
  </si>
  <si>
    <t>highly similar to ( 627) AT5G40780 | Symbols: LHT1 | LHT1; amino acid transmembrane transporter | chr5:16323823-16327082 FORWARD   Aa_trans SdaC  protein|amino acid transporter, putative, expressed</t>
  </si>
  <si>
    <t>moderately similar to ( 469) AT2G38000 | Symbols:  | chaperone protein dnaJ-related | chr2:15903315-15905276 REVERSE  protein|expressed protein</t>
  </si>
  <si>
    <t>protein|RING finger protein, putative, expressed</t>
  </si>
  <si>
    <t>RNA.transcription</t>
  </si>
  <si>
    <t>highly similar to ( 984) AT1G14790 | Symbols: RDR1, ATRDRP1 | RDR1 (RNA-DEPENDENT RNA POLYMERASE 1); RNA-directed RNA polymerase/ nucleic acid binding | chr1:5094317-5097817 REVERSE RdRP  protein|RNA-dependent RNA polymerase, putative, expressed</t>
  </si>
  <si>
    <t>minor CHO metabolism.raffinose family.raffinose synthases.putative</t>
  </si>
  <si>
    <t>highly similar to ( 996) AT3G57520 | Symbols: AtSIP2 | AtSIP2 (Arabidopsis thaliana seed imbibition 2); hydrolase, hydrolyzing O-glycosyl compounds | chr3:21289299-21292694 REVERSEmoderately similar to ( 266) STSYN_PEA Stachyose synthase precursor (EC 2.4.1.67) (Galactinol--raffinose galactosyltransferase) - Pisum sativum (Garden pea)Raffinose_syn  protein|uncharacterized glycosyltransferase, putative, expressed</t>
  </si>
  <si>
    <t>highly similar to ( 501) AT1G60710 | Symbols: ATB2 | ATB2; oxidoreductase | chr1:22355073-22356627 REVERSEmoderately similar to ( 434) A115_TOBAC Auxin-induced protein PCNT115 - Nicotiana tabacum (Common tobacco)  Tas Aldo_ket_red ARA1 COG4989 PRK10376 PRK09912 PRK10625 COG1453  protein|oxidoreductase, aldo/keto reductase family protein, putative, expressed</t>
  </si>
  <si>
    <t>highly similar to ( 765) AT1G26560 | Symbols: BGLU40 | BGLU40 (BETA GLUCOSIDASE 40); catalytic/ cation binding / hydrolase, hydrolyzing O-glycosyl compounds | chr1:9178513-9181726 FORWARDmoderately similar to ( 417) BGLC_MAIZE Beta-glucosidase, chloroplast precursor (EC 3.2.1.21) (Gentiobiase) (Cellobiase) (Beta-D-glucoside glucohydrolase) - Zea mays (Maize) Glyco_hydro_1 BglB arb celA PRK09852  protein|Os10bglu34 - beta-glucosidase homologue, similar to Os3bglu6, expressed</t>
  </si>
  <si>
    <t>signalling.receptor kinases.leucine rich repeat III</t>
  </si>
  <si>
    <t>weakly similar to ( 189) AT1G71830 | Symbols: SERK1, ATSERK1 | SERK1 (SOMATIC EMBRYOGENESIS RECEPTOR-LIKE KINASE 1); kinase/ transmembrane receptor protein serine/threonine kinase | chr1:27018575-27021842 FORWARDweakly similar to ( 120) RPK1_IPONI Receptor-like protein kinase precursor (EC 2.7.11.1) - Ipomoea nil (Japanese morning glory) (Pharbitis nil) protein|BRASSINOSTEROID INSENSITIVE 1-associated receptor kinase 1 precursor, putative, expressed</t>
  </si>
  <si>
    <t>weakly similar to ( 170) AT4G23230 | Symbols:  | protein kinase family protein | chr4:12157827-12159919 REVERSEweakly similar to ( 147) PSKR_DAUCA Phytosulfokine receptor precursor (EC 2.7.11.1) (Phytosulfokine LRR receptor kinase) - Daucus carota (Carrot)                             Pkinase S_TKc S_TKc Pkinase_Tyr TyrKc PTKc PTKc_Jak_rpt2 PTKc_EphR PTKc_Tec_like PTKc_Csk_like PTKc_EphR_A2 SPS1 PTKc_EphR_B PTKc_Tec_Rlk PTKc_Btk_Bmx PTKc_Itk PTKc_Fes_like PTKc_EphR_A PTKc_Src_like  protein|protein kinase domain containing protein, expressed</t>
  </si>
  <si>
    <t>protein.synthesis.release</t>
  </si>
  <si>
    <t>highly similar to ( 730) AT3G26618 | Symbols: ERF1-3 | ERF1-3 (eukaryotic release factor 1-3); translation release factor | chr3:9788854-9790161 FORWARD eRF1 PRK04011 eRF1_1 eRF1_2 eRF1_3  protein|eukaryotic peptide chain release factor subunit 1-1, putative, expressed</t>
  </si>
  <si>
    <t>moderately similar to ( 312) AT3G52810 | Symbols: ATPAP21, PAP21 | PAP21 (PURPLE ACID PHOSPHATASE 21); acid phosphatase/ protein serine/threonine phosphatase | chr3:19571089-19573640 REVERSEweakly similar to ( 113) PPAF_PHAVU Iron(III)-zinc(II) purple acid phosphatase (EC 3.1.3.2) (PAP) - Phaseolus vulgaris (Kidney bean) (French bean)  protein|expressed protein</t>
  </si>
  <si>
    <t>weakly similar to ( 194) AT2G39050 | Symbols:  | hydroxyproline-rich glycoprotein family protein | chr2:16303427-16305336 FORWARD protein|stress responsive protein, putative, expressed</t>
  </si>
  <si>
    <t>weakly similar to ( 144) AT1G23550 | Symbols: SRO2 | SRO2 (SIMILAR TO RCD ONE 2); NAD+ ADP-ribosyltransferase | chr1:8350912-8352232 FORWARD protein|ATP8, putative, expressed</t>
  </si>
  <si>
    <t>moderately similar to ( 329) AT3G02100 | Symbols:  | UDP-glucoronosyl/UDP-glucosyl transferase family protein | chr3:368840-370484 REVERSEweakly similar to ( 162) ZOX_PHAVU Zeatin O-xylosyltransferase (EC 2.4.2.40) (Zeatin O-beta-D-xylosyltransferase) - Phaseolus vulgaris (Kidney bean) (French bean) UDPGT  protein|UDP-glucoronosyl and UDP-glucosyl transferase domain containing protein, expressed</t>
  </si>
  <si>
    <t>misc.dynamin</t>
  </si>
  <si>
    <t>highly similar to ( 927) AT3G60190 | Symbols: ADL4, ADLP2, EDR3, DRP1E, ADL1E | ADL1E (ARABIDOPSIS DYNAMIN-LIKE 1E); GTP binding / GTPase | chr3:22244367-22247651 REVERSE  DYNc Dynamin_M Dynamin_N COG0699 GED GED  protein|dynamin family protein, putative, expressed</t>
  </si>
  <si>
    <t>nearly identical (1794) AT3G13080 | Symbols: ATMRP3, MRP3 | ATMRP3; ATPase, coupled to transmembrane movement of substances / chlorophyll catabolite transporter/ glutathione S-conjugate-exporting ATPase | chr3:4197606-4201250 REVERSEweakly similar to ( 199) MDR_ORYSA Putative multidrug resistance protein (P-glycoprotein) - Oryza sativa (Rice)     ABCC_MRP_domain2 ABCC_MRP_domain1 MdlB ABCC_NFT1 SunT ABCC_SUR2 ABCC_Glucan_exporter_like CydD ABCC_SUR1_N PRK10790 ABCC_CFTR1 ABCC_ATM1_transporter ATM1 ABC_MTABC3_MDL1_MDL2 ABCC_MRP_Like ABCC_MsbA ABCC_CFTR2 PRK11176 CydC ABCC_bacteriocin_exporters PRK11174 ABCC_Hemolysin PRK11160 PRK10789 ABCC_TAP ArpD ABC_tran CcmA MalK ABCC_cytochrome_bd ZnuC ABC_cobalt_CbiO_domain1 ABC_PstB_phosphate_transporter ABCC_Protease_Secretion FepC ABC_Carb_Solutes_like ABC_membrane OpuBA CbiO PotA ABC_OpuCA_Osmoprotection ABC_Metallic_Cations ABC_MJ0796_Lo1CDE_FtsE ABC_NrtD_SsuB_transporters ABC_ModC_like TauB ABC_Iron-Siderophores_B12_Hemin SalX ABC_Pro_Gly_Bertaine AbcC ABC_NikE_OppD_transporters ProV ABC_drug_resistance_like ABC_ATPase ABC_DR_subfamily_A CysA COG3638 ABC_Org_Solvent_Resistant COG1123 ABC_MalK_N ABC_PhnC_transporter PstB DppF AppF ABC_MetN_methionine_transporter ABC_Class3 GlnQ COG4178 ABC_cobalt_CbiO_domain2 ABC_CysA_sulfate_importer PRK11000 ModF MglA Uup LivF Ttg2A ABC_TM1139_LivF_branched ABC_HisP_GlnQ_permeases NatA TagH ABC_PotA_N ABC_Mj1267_LivG_branched DppD PRK10851 ABC_ModC_molybdenum_transporter COG4172 ThiQ ABC_subfamily_A tauB  protein|ABC transporter family protein, putative, expressed</t>
  </si>
  <si>
    <t>moderately similar to ( 277) AT3G12500 | Symbols: ATHCHIB, PR3, PR-3, CHI-B, B-CHI | ATHCHIB (ARABIDOPSIS THALIANA BASIC CHITINASE); chitinase | chr3:3962501-3963945 REVERSEmoderately similar to ( 298) CHIA_SECCE Basic endochitinase A precursor (EC 3.2.1.14) (Rye seed chitinase-a) (RSC-a) - Secale cereale (Rye) Glyco_hydro_19 chitinase_glyco_hydro_19  protein|CHIT16 - Chitinase family protein precursor, expressed</t>
  </si>
  <si>
    <t>moderately similar to ( 264) AT4G35560 | Symbols:  | FUNCTIONS IN: molecular_function unknown; LOCATED IN: CUL4 RING ubiquitin ligase complex; EXPRESSED IN: 20 plant structures; EXPRESSED DURING: 7 growth stages; CONTAINS InterPro DOMAIN/s: WD40 repeat-like (InterPro:IPR011046), WD40 repeat (InterPro:IPR001680), WD40/YVTN repeat-like (InterPro:IPR015943), Lethal giant larvae (Lgl) like, C-terminal (InterPro:IPR013905); BEST Arabidopsis thaliana protein match is: transducin family protein / WD-40 repeat family protein (TAIR:AT5G05570.1); Has 562 Blast hits to 546 proteins in 129 species: Archae - 0; Bacteria - 20; Metazoa - 305; Fungi - 89; Plants - 43; Viruses - 0; Other Eukaryotes - 105 (source: NCBI BLink). | chr4:16881562-16886878 FORWARD protein|expressed protein</t>
  </si>
  <si>
    <t>DNA.synthesis/chromatin structure</t>
  </si>
  <si>
    <t>moderately similar to ( 421) AT1G65810 | Symbols:  | tRNA-splicing endonuclease positive effector-related | chr1:24477043-24480728 REVERSE     COG1112  protein|tRNA-splicing endonuclease positive effector-related, putative, expressed</t>
  </si>
  <si>
    <t>highly similar to ( 681) AT1G23010 | Symbols: LPR1 | LPR1 (Low Phosphate Root1); copper ion binding / oxidoreductase, acting on diphenols and related substances as donors, oxygen as acceptor | chr1:8147353-8149580 FORWARDSufI PRK10965  protein|multicopper oxidase domain containing protein, expressed</t>
  </si>
  <si>
    <t>amino acid metabolism.synthesis.serine-glycine-cysteine group.cysteine.SAT</t>
  </si>
  <si>
    <t>moderately similar to ( 226) AT3G13110 | Symbols: ATSERAT2;2, SAT-1, SAT-A, SAT3, SAT-M | ATSERAT2;2 (SERINE ACETYLTRANSFERASE 2;2); serine O-acetyltransferase | chr3:4214939-4216114 REVERSE cysE CysE SATase_N  protein|serine acetyltransferase protein, putative, expressed</t>
  </si>
  <si>
    <t>lipid metabolism.FA synthesis and FA elongation.long chain fatty acid CoA ligase</t>
  </si>
  <si>
    <t>highly similar to ( 916) AT4G23850 | Symbols:  | long-chain-fatty-acid--CoA ligase / long-chain acyl-CoA synthetase | chr4:12403720-12408263 REVERSEvery weakly similar to (89.4) 4CL1_TOBAC 4-coumarate--CoA ligase 1 (EC 6.2.1.12) (4CL 1) (4-coumaroyl-CoA synthase 1) - Nicotiana tabacum (Common tobacco)     FAA1 AMP-binding CaiC PRK08316 PRK05605 Acs PRK09089 PRK07656 PRK08315 PRK08162 PRK07684 PRK07771 PRK07770 PRK03640 PRK12583 PRK08751 PRK08314 PRK08974 PRK06187 PRK05677 PRK06839 PRK06710 PRK07059 PRK07529 PRK06219 EntF PRK07514 PRK05620 PRK07788 PRK07787 PRK09029 PRK05852 PRK09088 PRK06368 PRK08633 PRK06155 PRK07798 PRK12492 PRK07786 PRK07008 PRK06145 PRK08180 PRK07470  protein|AMP-binding enzyme, putative, expressed</t>
  </si>
  <si>
    <t>moderately similar to ( 214) AT1G10360 | Symbols: ATGSTU18, GST29 | ATGSTU18 (GLUTATHIONE S-TRANSFERASE TAU 18); glutathione transferase | chr1:3395738-3396806 REVERSEmoderately similar to ( 248) GSTU6_ORYSA Probable glutathione S-transferase GSTU6 (EC 2.5.1.18) (28 kDa cold-induced protein) - Oryza sativa (Rice)  GST_C_Tau GST_N_Tau Gst  protein|glutathione S-transferase, putative, expressed</t>
  </si>
  <si>
    <t>DUF1645  protein|DUF1645 domain containing protein, putative, expressed</t>
  </si>
  <si>
    <t>moderately similar to ( 310) AT5G24090 | Symbols:  | acidic endochitinase (CHIB1) | chr5:8143805-8145153 REVERSEmoderately similar to ( 313) CHIT3_VITVI Acidic endochitinase precursor (EC 3.2.1.14) - Vitis vinifera (Grape) Glyco_hydro_18  protein|glycosyl hydrolase, putative, expressed</t>
  </si>
  <si>
    <t>moderately similar to ( 221) AT1G10360 | Symbols: ATGSTU18, GST29 | ATGSTU18 (GLUTATHIONE S-TRANSFERASE TAU 18); glutathione transferase | chr1:3395738-3396806 REVERSEmoderately similar to ( 252) GSTU6_ORYSA Probable glutathione S-transferase GSTU6 (EC 2.5.1.18) (28 kDa cold-induced protein) - Oryza sativa (Rice)  GST_C_Tau GST_N_Tau Gst  protein|glutathione S-transferase GSTU6, putative, expressed</t>
  </si>
  <si>
    <t>RNA.regulation of transcription.Chromatin Remodeling Factors</t>
  </si>
  <si>
    <t>highly similar to ( 814) AT1G50410 | Symbols:  | SNF2 domain-containing protein / helicase domain-containing protein / RING finger domain-containing protein | chr1:18672828-18677365 FORWARDvery weakly similar to (87.8) ISW2_ORYSA Probable chromatin remodelling complex ATPase chain (EC 3.6.1.-) (ISW2-like) (Sucrose nonfermenting protein 2 homolog) - Oryza sativa (Rice)               SNF2_N HepA  protein|SNF2 family N-terminal domain containing protein, expressed</t>
  </si>
  <si>
    <t>moderately similar to ( 238) AT1G68320 | Symbols: MYB62, AtMYB62, BW62B, BW62C | MYB62 (myb domain protein 62); DNA binding / transcription factor | chr1:25603842-25604884 FORWARDweakly similar to ( 155) MYBA2_ORYSA Myb-related protein MYBAS2 - Oryza sativa (Rice)  protein|MYB family transcription factor, putative, expressed</t>
  </si>
  <si>
    <t>weakly similar to ( 167) AT1G13340 | Symbols:  | unknown protein | chr1:4569622-4571043 REVERSE DUF292  protein|DUF292 domain containing protein, expressed</t>
  </si>
  <si>
    <t>moderately similar to ( 208) AT1G08650 | Symbols: PPCK1 | PPCK1 (PHOSPHOENOLPYRUVATE CARBOXYLASE KINASE); kinase/ protein serine/threonine kinase | chr1:2752206-2753232 FORWARDweakly similar to ( 153) CDPK_DAUCA Calcium-dependent protein kinase (EC 2.7.11.1) (CDPK) - Daucus carota (Carrot)                                                                            S_TKc S_TKc Pkinase SPS1 Pkinase_Tyr PTKc TyrKc PTKc_Tec_like PTKc_Src_like PTKc_Tec_Rlk PTKc_Srm_Brk PTKc_Itk PTKc_Fes_like PTKc_Lyn PTKc_Csk_like PTKc_Ack_like PTKc_Fyn_Yrk PTKc_Frk_like PTKc_Hck  protein|CAMK_CAMK_like.14 - CAMK includes calcium/calmodulin depedent protein kinases, expressed</t>
  </si>
  <si>
    <t>very weakly similar to (87.8) CYT2_ORYSA Cysteine proteinase inhibitor 2 (Oryzacystatin-2) (Oryzacystatin II) - Oryza sativa (Rice) protein|cysteine proteinase inhibitor precursor protein, putative, expressed</t>
  </si>
  <si>
    <t>RNA.regulation of transcription.G2-like transcription factor family, GARP</t>
  </si>
  <si>
    <t>weakly similar to ( 124) AT2G38300 | Symbols:  | DNA binding / transcription factor | chr2:16044175-16045679 REVERSE protein|MYB family transcription factor, putative, expressed</t>
  </si>
  <si>
    <t>weakly similar to ( 198) AT1G10370 | Symbols: GST30, ATGSTU17, GST30B, ERD9 | ERD9 (EARLY-RESPONSIVE TO DEHYDRATION 9); glutathione transferase | chr1:3397274-3398273 REVERSEmoderately similar to ( 238) GSTU6_ORYSA Probable glutathione S-transferase GSTU6 (EC 2.5.1.18) (28 kDa cold-induced protein) - Oryza sativa (Rice) GST_C_Tau GST_N_Tau Gst  protein|glutathione S-transferase, putative, expressed</t>
  </si>
  <si>
    <t>very weakly similar to (99.0) AT2G02060 | Symbols:  | transcription factor | chr2:495691-497609 FORWARD protein|MYB family transcription factor, putative, expressed</t>
  </si>
  <si>
    <t>moderately similar to ( 201) AT3G12750 | Symbols: ZIP1 | ZIP1 (ZINC TRANSPORTER 1 PRECURSOR); zinc ion transmembrane transporter | chr3:4051950-4053156 REVERSE Zip  protein|metal cation transporter, putative, expressed</t>
  </si>
  <si>
    <t>protein.degradation.AAA type</t>
  </si>
  <si>
    <t>moderately similar to ( 354) AT5G17740 | Symbols:  | AAA-type ATPase family protein | chr5:5856235-5857934 REVERSE  protein|AAA family ATPase, putative, expressed</t>
  </si>
  <si>
    <t>moderately similar to ( 248) AT2G45910 | Symbols:  | protein kinase family protein / U-box domain-containing protein | chr2:18894520-18898212 FORWARDweakly similar to ( 124) NORK_MEDTR Nodulation receptor kinase precursor (EC 2.7.11.1) (Does not make infections protein 2) (Symbiosis receptor-like kinase) (MtSYMRK) - Medicago truncatula (Barrel medic)                         Pkinase S_TKc S_TKc Pkinase_Tyr TyrKc PTKc PTKc_c-ros PTKc_Ror PTKc_EGFR_like PTKc_Syk_like PTKc_Src_like PTKc_Fes_like PTKc_Jak_rpt2 PTKc_Frk_like SPS1 PTKc_Csk_like PTKc_Ack_like PTKc_Trk PTKc_FAK PTKc_Tec_like PTKc_Fes PTKc_Tyk2_rpt2  protein|protein kinase family protein, putative, expressed</t>
  </si>
  <si>
    <t>moderately similar to ( 349) AT5G56510 | Symbols: APUM12 | APUM12 (ARABIDOPSIS PUMILIO 12); RNA binding / binding | chr5:22881721-22883842 FORWARD  COG5099  protein|pumilio-family RNA binding repeat containing protein, expressed</t>
  </si>
  <si>
    <t>protein|VQ domain containing protein, putative, expressed</t>
  </si>
  <si>
    <t>moderately similar to ( 238) SALT_ORYSA Salt stress-induced protein (Salt protein) (Protein lectin-like) (Protein mannose-binding lectin) - Oryza sativa (Rice) protein|jacalin-like lectin domain containing protein, expressed</t>
  </si>
  <si>
    <t>moderately similar to ( 370) AT1G71140 | Symbols:  | MATE efflux family protein | chr1:26824762-26826748 FORWARD NorM PRK01766 MatE  protein|MATE efflux family protein, putative, expressed</t>
  </si>
  <si>
    <t>weakly similar to ( 158) AT1G01750 | Symbols: ADF11 | ADF11 (ACTIN DEPOLYMERIZING FACTOR 11); actin binding | chr1:275528-276126 FORWARDweakly similar to ( 152) ADF2_MAIZE Actin-depolymerizing factor 2 (ADF 2) (ZmABP2) (ZmADF2) - Zea mays (Maize) ADF ADF Cofilin_ADF  protein|actin-depolymerizing factor, putative, expressed</t>
  </si>
  <si>
    <t>weakly similar to ( 181) AT3G04720 | Symbols: PR4, HEL, PR-4 | PR4 (PATHOGENESIS-RELATED 4); chitin binding | chr3:1285691-1286531 REVERSEmoderately similar to ( 207) WHW2_WHEAT Wheatwin-2 precursor (Pathogenesis-related protein 4b) - Triticum aestivum (Wheat)Barwin  protein|WIP4 - Wound-induced protein precursor, expressed</t>
  </si>
  <si>
    <t>moderately similar to ( 216) AT2G14110 | Symbols:  | FUNCTIONS IN: molecular_function unknown; INVOLVED IN: biological_process unknown; LOCATED IN: cellular_component unknown; EXPRESSED IN: 24 plant structures; EXPRESSED DURING: 15 growth stages; CONTAINS InterPro DOMAIN/s: HAD-superfamily phosphatase, subfamily IIIC (InterPro:IPR010033); Has 209 Blast hits to 204 proteins in 90 species: Archae - 0; Bacteria - 19; Metazoa - 51; Fungi - 76; Plants - 44; Viruses - 0; Other Eukaryotes - 19 (source: NCBI BLink). | chr2:5952005-5953002 FORWARD  protein|magnesium-dependent phosphatase 1, putative, expressed</t>
  </si>
  <si>
    <t>very weakly similar to (81.3) AT3G22600 | Symbols:  | protease inhibitor/seed storage/lipid transfer protein (LTP) family protein | chr3:8006711-8007397 REVERSE protein|LTPL75 - Protease inhibitor/seed storage/LTP family protein precursor, expressed</t>
  </si>
  <si>
    <t>transport.potassium</t>
  </si>
  <si>
    <t>highly similar to ( 866) AT2G40540 | Symbols: KT2, ATKT2, SHY3, KUP2, ATKUP2, TRK2 | KT2 (POTASSIUM TRANSPORTER 2); potassium ion transmembrane transporter | chr2:16931445-16934516 FORWARDhighly similar to ( 863) HAK9_ORYSA Probable potassium transporter 9 (OsHAK9) - Oryza sativa (Rice)K_trans Kup trkD  protein|potassium transporter, putative, expressed</t>
  </si>
  <si>
    <t>Biodegradation of Xenobiotics</t>
  </si>
  <si>
    <t>moderately similar to ( 258) AT5G06570 | Symbols:  | hydrolase | chr5:2008075-2011013 REVERSEweakly similar to ( 153) GID1_ORYSA Gibberellin receptor GID1 (EC 3.-.-.-) (Gibberellin-insensitive dwarf protein 1) (Protein GIBBERELLIN INSENSITIVE DWARF1) - Oryza sativa (Rice) Abhydrolase_3 Aes  protein|gibberellin receptor GID1L2, putative, expressed</t>
  </si>
  <si>
    <t>highly similar to ( 693) AT5G53450 | Symbols: ORG1 | ORG1 (OBP3-responsive gene 1); ATP binding / kinase/ protein kinase | chr5:21689444-21692242 FORWARD  protein|expressed protein</t>
  </si>
  <si>
    <t>Auxin_inducible  protein|OsSAUR28 - Auxin-responsive SAUR gene family member, expressed</t>
  </si>
  <si>
    <t>moderately similar to ( 322) AT5G67370 | Symbols:  | unknown protein | chr5:26877667-26879465 REVERSEDUF1230  protein|DUF1230 domain containing protein, expressed</t>
  </si>
  <si>
    <t>amino acid metabolism.degradation.aspartate family.lysine</t>
  </si>
  <si>
    <t>moderately similar to ( 265) AT4G35190 | Symbols:  | unknown protein | chr4:16746724-16748090 FORWARDLysine_decarbox COG1611  protein|uncharacterized protein PA4923, putative, expressed</t>
  </si>
  <si>
    <t>weakly similar to ( 195) AT3G09270 | Symbols: ATGSTU8 | ATGSTU8 (GLUTATHIONE S-TRANSFERASE TAU 8); glutathione transferase | chr3:2848407-2849226 REVERSEmoderately similar to ( 216) GSTX1_TOBAC Probable glutathione S-transferase (EC 2.5.1.18) (Auxin-induced protein PGNT1/PCNT110) - Nicotiana tabacum (Common tobacco) GST_C_Tau GST_N_Tau Gst  protein|glutathione S-transferase, putative, expressed</t>
  </si>
  <si>
    <t>weakly similar to ( 154) AT1G74410 | Symbols:  | zinc finger (C3HC4-type RING finger) family protein | chr1:27965723-27967681 FORWARD protein|zinc finger, C3HC4 type, domain containing protein, expressed</t>
  </si>
  <si>
    <t>moderately similar to ( 441) AT3G15350 | Symbols:  | glycosyltransferase family 14 protein / core-2/I-branching enzyme family protein | chr3:5167250-5168882 FORWARD Branch  protein|xylosyltransferase, putative, expressed</t>
  </si>
  <si>
    <t>RNA.regulation of transcription.C2H2 zinc finger family</t>
  </si>
  <si>
    <t>very weakly similar to (89.0) AT5G59820 | Symbols: RHL41, ZAT12 | RHL41 (RESPONSIVE TO HIGH LIGHT 41); nucleic acid binding / transcription factor/ zinc ion binding | chr5:24103073-24103561 FORWARD protein|ZOS1-15 - C2H2 zinc finger protein, expressed</t>
  </si>
  <si>
    <t>RNA.regulation of transcription.PHD finger transcription factor</t>
  </si>
  <si>
    <t>very weakly similar to (96.7) AT1G43770 | Symbols:  | PHD finger family protein | chr1:16548509-16550257 FORWARD protein|expressed protein</t>
  </si>
  <si>
    <t>weakly similar to ( 157) AT1G15380 | Symbols:  | lactoylglutathione lyase family protein / glyoxalase I family protein | chr1:5290955-5292287 FORWARD protein|glyoxalase family protein, putative, expressed</t>
  </si>
  <si>
    <t>moderately similar to ( 205) AT1G71695 | Symbols:  | peroxidase 12 (PER12) (P12) (PRXR6) | chr1:26964359-26966557 FORWARDmoderately similar to ( 204) PERP7_BRARA Peroxidase P7 (EC 1.11.1.7) (TP7) - Brassica rapa (Turnip)secretory_peroxidase plant_peroxidase peroxidase  protein|peroxidase precursor, putative, expressed</t>
  </si>
  <si>
    <t>moderately similar to ( 340) AT5G62740 | Symbols:  | band 7 family protein | chr5:25201320-25202535 FORWARD Band_7_4 Band_7 Band_7_stomatin_like HflC  protein|hypersensitive-induced response protein, putative, expressed</t>
  </si>
  <si>
    <t>weakly similar to ( 133) AT1G16905 | Symbols:  | sugar binding | chr1:5782546-5783817 REVERSEweakly similar to ( 122) EP1G_DAUCA Epidermis-specific secreted glycoprotein EP1 precursor (52/54 kDa medium protein) - Daucus carota (Carrot)B_lectin B_lectin  protein|secreted glycoprotein, putative, expressed</t>
  </si>
  <si>
    <t>protein.degradation.serine protease</t>
  </si>
  <si>
    <t>moderately similar to ( 340) AT1G15000 | Symbols: scpl50 | scpl50 (serine carboxypeptidase-like 50); serine-type carboxypeptidase | chr1:5168613-5169947 FORWARDweakly similar to ( 169) CBPX_ORYSA Serine carboxypeptidase-like precursor (EC 3.4.16.-) - Oryza sativa (Rice)  Peptidase_S10 COG2939  protein|OsSCP30 - Putative Serine Carboxypeptidase homologue, expressed</t>
  </si>
  <si>
    <t>very weakly similar to (86.7) AT2G35000 | Symbols:  | zinc finger (C3HC4-type RING finger) family protein | chr2:14751809-14752945 REVERSE protein|zinc finger, C3HC4 type domain containing protein, expressed</t>
  </si>
  <si>
    <t>protein.synthesis.initiation</t>
  </si>
  <si>
    <t>moderately similar to ( 386) AT3G55620 | Symbols: emb1624 | emb1624 (embryo defective 1624); ribosome binding / translation initiation factor | chr3:20634581-20636312 FORWARDmoderately similar to ( 300) IF6_BETVU Eukaryotic translation initiation factor 6 (eIF-6) (Fragment) - Beta vulgaris (Sugar beet) IF6 eIF6 eIF-6 TIF6 PRK04046  protein|eukaryotic translation initiation factor 6, putative, expressed</t>
  </si>
  <si>
    <t>tetrapyrrole synthesis.unspecified</t>
  </si>
  <si>
    <t>moderately similar to ( 238) AT5G43860 | Symbols: ATCLH2, CLH2 | ATCLH2; chlorophyllase | chr5:17630492-17632184 FORWARDweakly similar to ( 163) CLH1_CITSI Chlorophyllase-1, chloroplast precursor (EC 3.1.1.14) (Chlorophyll-chlorophyllido hydrolase 1) (Chlase 1) - Citrus sinensis (Sweet orange)Chlorophyllase  protein|chlorophyllase-2, chloroplast precursor, putative, expressed</t>
  </si>
  <si>
    <t>moderately similar to ( 246) AT4G11290 | Symbols:  | peroxidase, putative | chr4:6869993-6871476 FORWARDmoderately similar to ( 237) PER2_ARAHY Cationic peroxidase 2 precursor (EC 1.11.1.7) (PNPC2) - Arachis hypogaea (Peanut)secretory_peroxidase plant_peroxidase peroxidase  protein|peroxidase precursor, putative, expressed</t>
  </si>
  <si>
    <t>moderately similar to ( 229) AT3G05950 | Symbols:  | germin-like protein, putative | chr3:1781130-1781964 REVERSEweakly similar to ( 198) GLP1_MESCR Germin-like protein precursor - Mesembryanthemum crystallinum (Common ice plant)Cupin_1  protein|Cupin domain containing protein, expressed</t>
  </si>
  <si>
    <t>RNA.processing.ribonucleases</t>
  </si>
  <si>
    <t>RIBOc rnc Rnc RIBOc Ribonuclease_3  protein|ribonuclease III domain protein, putative, expressed</t>
  </si>
  <si>
    <t>highly similar to ( 580) AT4G21380 | Symbols: ARK3 | ARK3 (A. THALIANA RECEPTOR KINASE 3); kinase/ transmembrane receptor protein serine/threonine kinase | chr4:11389219-11393090 REVERSEmoderately similar to ( 260) SLSG6_BRAOL S-locus-specific glycoprotein S6 precursor (SLSG-6) - Brassica oleracea (Wild cabbage)                                                S_TKc Pkinase S_TKc TyrKc Pkinase_Tyr PTKc SPS1 PTKc_Src_like S_locus_glycop PTKc_Srm_Brk PTKc_Jak_rpt2 PTKc_EphR PTKc_Frk_like PTKc_Tec_like B_lectin B_lectin B_lectin PTKc_Csk_like PTKc_Itk PTKc_EGFR_like PTKc_EphR_A2 PTKc_Lyn PTKc_Fes_like PTKc_Trk PTKc_EphR_A PTKc_Lck_Blk PTKc_EphR_B PTKc_Syk_like PTKc_Ror PAN_2 PTKc_Src PTKc_Musk PTKc_DDR PTKc_Jak2_Jak3_rpt2 PTKc_Fyn_Yrk PTKc_Yes PAN_AP_plant PTKc_TrkB PTKc_TrkC PTKc_DDR_like PTKc_InsR_like PTKc_Abl PTKc_Btk_Bmx PTKc_EphR_A10 PTKc_Axl_like PTKc_TrkA PTKc_DDR2 PTKc_Tec_Rlk PTKc_Met_Ron PTKc_Hck PTKc_EGFR PTK_CCK4 PTKc_DDR1 PTKc_c-ros PTKc_Axl  protein|receptor-like kinase, putative, expressed</t>
  </si>
  <si>
    <t>moderately similar to ( 387) AT2G45910 | Symbols:  | protein kinase family protein / U-box domain-containing protein | chr2:18894520-18898212 FORWARDweakly similar to ( 115) PSKR_DAUCA Phytosulfokine receptor precursor (EC 2.7.11.1) (Phytosulfokine LRR receptor kinase) - Daucus carota (Carrot)      S_TKc S_TKc Pkinase Pkinase_Tyr TyrKc PTKc  protein|protein kinase, putative, expressed</t>
  </si>
  <si>
    <t>protein|basic proline-rich protein precursor, putative, expressed</t>
  </si>
  <si>
    <t>protein|glycine-rich cell wall protein, putative, expressed</t>
  </si>
  <si>
    <t>nearly identical (1009) AT3G47790 | Symbols: ATATH7, ATH7 | ATATH7; ATPase, coupled to transmembrane movement of substances / transporter | chr3:17629584-17633711 FORWARDvery weakly similar to (90.5) CYSA_MESVI Probable sulfate/thiosulfate import ATP-binding protein cysA (EC 3.6.3.25) (Sulfate-transporting ATPase) - Mesostigma viride     ABC_subfamily_A CcmA ABC_DrrA ABC_DR_subfamily_A ABC_drug_resistance_like NatA ABC_NatA_sodium_exporter COG4152 ABC_tran ABC_BcrA_bacitracin_resist MalK ABC_putative_ATPase ABC_cobalt_CbiO_domain1 CbiO ABC_Org_Solvent_Resistant OpuBA ABC_OpuCA_Osmoprotection ABC_Carb_Solutes_like PotA TauB FepC Ttg2A ABC_NrtD_SsuB_transporters ZnuC ABC_PotA_N TagH ABC_Mj1267_LivG_branched ABC_MetN_methionine_transporter COG4586 ABC_MJ0796_Lo1CDE_FtsE SalX ABC_PstB_phosphate_transporter ABC_NikE_OppD_transporters ProV ABC_NatA_like AbcC ABC_Metallic_Cations ABC_YhbG CysA ABC_ATPase ABC_ModC_like ABC_KpsT_Wzt ABC_Pro_Gly_Bertaine MglA COG1123 ABC_Class3 ABCG_EPDR DppF ABC_MalK_N potA ABCC_MRP_Like CydD DppD COG3845 YhbG ABC_Iron-Siderophores_B12_Hemin ABC_TM1139_LivF_branched ABC_cobalt_CbiO_domain2 CydC COG3638 SunT ABCC_bacteriocin_exporters ABCG_White LivG ABC_ModC_molybdenum_transporter ABC_PhnC_transporter ABC_CysA_sulfate_importer fecE GlnQ CcmA ABC_HisP_GlnQ_permeases LivF PRK10070 fbpC COG4674 TauB ABCC_Protease_Secretion ArpD metN ABC_CcmA_heme_exporter COG4559 ABC_MTABC3_MDL1_MDL2 PRK10895 PRK11160 ugpC btuD MdlB ABCC_cytochrome_bd ABCC_ATM1_transporter AppF CeuD ThiQ PstB ABC_FtsE_transporter PRK11000 FtsE phnK PRK09700 PRK10851 tauB ABCC_MRP_domain1 COG4181 PhnK Uup ABC_ThiQ_thiamine_transporter  protein|ABC transporter, ATP-binding protein, putative, expressed</t>
  </si>
  <si>
    <t>highly similar to ( 589) AT3G14690 | Symbols: CYP72A15 | CYP72A15; electron carrier/ heme binding / iron ion binding / monooxygenase/ oxygen binding | chr3:4937410-4939310 FORWARDhighly similar to ( 548) C72A1_CATRO Cytochrome P450 72A1 (EC 1.3.3.9) (CYPLXXII) (Secologanin synthase) (SLS) - Catharanthus roseus (Rosy periwinkle) (Madagascar periwinkle)     p450 CypX  protein|cytochrome P450 72A1, putative, expressed</t>
  </si>
  <si>
    <t>secondary metabolism.simple phenols</t>
  </si>
  <si>
    <t>highly similar to ( 572) AT3G09220 | Symbols: LAC7 | LAC7 (laccase 7); laccase | chr3:2827434-2830477 REVERSEmoderately similar to ( 231) ASO_TOBAC L-ascorbate oxidase precursor (EC 1.10.3.3) (Ascorbase) (ASO) - Nicotiana tabacum (Common tobacco) Cu-oxidase_3 Cu-oxidase_2 Cu-oxidase SufI  protein|laccase precursor protein, putative, expressed</t>
  </si>
  <si>
    <t>DUF1442  protein|expressed protein</t>
  </si>
  <si>
    <t>protein|OsFBX356 - F-box domain containing protein, expressed</t>
  </si>
  <si>
    <t>moderately similar to ( 242) AT1G05300 | Symbols: ZIP5 | ZIP5; cation transmembrane transporter/ metal ion transmembrane transporter | chr1:1546161-1547709 REVERSE Zip  protein|metal cation transporter, putative, expressed</t>
  </si>
  <si>
    <t>moderately similar to ( 239) AT3G05950 | Symbols:  | germin-like protein, putative | chr3:1781130-1781964 REVERSEweakly similar to ( 197) GLP1_MESCR Germin-like protein precursor - Mesembryanthemum crystallinum (Common ice plant)Cupin_1  protein|Cupin domain containing protein, expressed</t>
  </si>
  <si>
    <t>weakly similar to ( 153) AT3G61600 | Symbols: ATPOB1 | ATPOB1; protein binding | chr3:22795704-22798069 FORWARD protein|GAMYB-binding protein, putative, expressed</t>
  </si>
  <si>
    <t>protein|UP-9A, putative, expressed</t>
  </si>
  <si>
    <t>RNA.regulation of transcription.putative transcription regulator</t>
  </si>
  <si>
    <t>moderately similar to ( 340) AT2G19330 | Symbols:  | leucine-rich repeat family protein | chr2:8372947-8374453 FORWARD     COG4886  protein|leucine rich repeat containing protein, expressed</t>
  </si>
  <si>
    <t>weakly similar to ( 180) AT1G10360 | Symbols: ATGSTU18, GST29 | ATGSTU18 (GLUTATHIONE S-TRANSFERASE TAU 18); glutathione transferase | chr1:3395738-3396806 REVERSEweakly similar to ( 191) GSTU6_ORYSA Probable glutathione S-transferase GSTU6 (EC 2.5.1.18) (28 kDa cold-induced protein) - Oryza sativa (Rice)  GST_C_Tau GST_N_Tau Gst  protein|glutathione S-transferase, putative, expressed</t>
  </si>
  <si>
    <t>moderately similar to ( 360) AT2G15490 | Symbols: UGT73B4 | UGT73B4 (UDP-GLYCOSYLTRANSFERASE 73B4); UDP-glucosyltransferase/ UDP-glycosyltransferase/ quercetin 3-O-glucosyltransferase/ quercetin 7-O-glucosyltransferase/ transferase, transferring glycosyl groups | chr2:6761750-6763398 FORWARDweakly similar to ( 165) ZOX_PHAVU Zeatin O-xylosyltransferase (EC 2.4.2.40) (Zeatin O-beta-D-xylosyltransferase) - Phaseolus vulgaris (Kidney bean) (French bean) UDPGT  protein|UDP-glucoronosyl and UDP-glucosyl transferase, putative, expressed</t>
  </si>
  <si>
    <t>weakly similar to ( 157) AT5G59720 | Symbols: HSP18.2 | HSP18.2 (heat shock protein 18.2) | chr5:24062632-24063117 FORWARDmoderately similar to ( 207) HSP21_ORYSA 17.4 kDa class I heat shock protein 1 - Oryza sativa (Rice) HSP20 alpha-crystallin-Hsps IbpA  protein|hsp20/alpha crystallin family protein, putative, expressed</t>
  </si>
  <si>
    <t>highly similar to ( 555) AT4G10540 | Symbols:  | subtilase family protein | chr4:6512515-6515743 REVERSEPA_subtilisin_like  protein|OsSub6 - Putative Subtilisin homologue, expressed</t>
  </si>
  <si>
    <t>highly similar to ( 748) AT5G09550 | Symbols:  | RAB GDP-dissociation inhibitor | chr5:2963850-2966465 FORWARD  GDI MRS6  protein|rab GDP dissociation inhibitor alpha, putative, expressed</t>
  </si>
  <si>
    <t>highly similar to ( 535) AT5G25250 | Symbols:  | FUNCTIONS IN: molecular_function unknown; INVOLVED IN: biological_process unknown; LOCATED IN: plasma membrane, vacuole; EXPRESSED IN: cultured cell; CONTAINS InterPro DOMAIN/s: Band 7 protein (InterPro:IPR001107); BEST Arabidopsis thaliana protein match is: unknown protein (TAIR:AT5G25260.1); Has 4072 Blast hits to 3210 proteins in 656 species: Archae - 10; Bacteria - 1411; Metazoa - 994; Fungi - 195; Plants - 102; Viruses - 10; Other Eukaryotes - 1350 (source: NCBI BLink). | chr5:8749774-8751430 FORWARD Band_7_flotillin  protein|nodulin, putative, expressed</t>
  </si>
  <si>
    <t>moderately similar to ( 238) AT1G20190 | Symbols: ATEXPA11, EXP11, ATEXP11, ATHEXP ALPHA 1.14 | ATEXPA11 (ARABIDOPSIS THALIANA EXPANSIN 11) | chr1:6998762-6999710 REVERSEmoderately similar to ( 417) EXPA3_ORYSA Expansin-A3 precursor (OsEXPA3) (Alpha-expansin-3) (OsEXP3) (OsaEXPa1.18) (RiExD) - Oryza sativa (Rice)Pollen_allerg_1 DPBB_1  protein|expansin precursor, putative, expressed</t>
  </si>
  <si>
    <t>nearly identical (1055) AT1G07650 | Symbols:  | leucine-rich repeat transmembrane protein kinase, putative | chr1:2359817-2366423 REVERSEmoderately similar to ( 236) NORK_MEDTR Nodulation receptor kinase precursor (EC 2.7.11.1) (Does not make infections protein 2) (Symbiosis receptor-like kinase) (MtSYMRK) - Medicago truncatula (Barrel medic)                                                                TyrKc PTKc Pkinase_Tyr S_TKc S_TKc Pkinase PTKc_Src_like PTKc_Csk_like PTKc_Trk PTKc_Jak_rpt2 PTKc_Srm_Brk PTKc_InsR_like PTKc_EphR PTKc_Frk_like PTKc_Lck_Blk PTKc_EGFR_like PTKc_Itk PTKc_Tec_like PTKc_TrkA PTKc_Ror PTKc_Jak2_Jak3_rpt2 PTKc_Musk PTKc_Fes_like SPS1 PTKc_DDR PTKc_Syk_like PTKc_Src PTKc_Lyn PTKc_TrkB PTKc_EphR_A2 PTKc_FGFR PTKc_Btk_Bmx PTKc_RET PTKc_FAK PTK_HER3 PTKc_ALK_LTK PTKc_Tyk2_rpt2 PTK_CCK4 PTKc_Ack_like PTKc_Tec_Rlk PTKc_EphR_B PTKc_TrkC PTKc_EphR_A PTKc_DDR_like PTKc_Fyn_Yrk PTKc_c-ros PTKc_Yes PTKc_Hck PTKc_DDR2 PTKc_Abl PTKc_Chk PTKc_HER2 PTKc_Ror1 PTKc_Fer PTKc_EGFR PTKc_Axl_like PTKc_HER4 PTKc_Met_Ron PTKc_PDGFR PTKc_DDR1 PTKc_Aatyk1_Aatyk3 PTKc_IGF-1R PTKc_Csk PTKc_InsR PTKc_FGFR2 PTKc_FGFR4 PTKc_Aatyk PTKc_Ror2 PTKc_Zap-70 PTKc_Fes PTKc_EphR_A10 PTKc_Jak1_rpt2 PTKc_Tie1 PTKc_Axl PTKc_FGFR3 PTKc_FGFR1 PTKc_Tie2 PTKc_Tie  protein|receptor-like protein kinase 2, putative, expressed</t>
  </si>
  <si>
    <t>moderately similar to ( 429) AT5G62740 | Symbols:  | band 7 family protein | chr5:25201320-25202535 FORWARD Band_7_4 Band_7 Band_7_stomatin_like HflC PHB  protein|hypersensitive-induced response protein, putative, expressed</t>
  </si>
  <si>
    <t>protein|hypothetical protein</t>
  </si>
  <si>
    <t>THN Thaumatin  protein|thaumatin family domain containing protein, expressed</t>
  </si>
  <si>
    <t>moderately similar to ( 286) AT3G13790 | Symbols: ATCWINV1, ATBFRUCT1 | ATBFRUCT1; beta-fructofuranosidase/ hydrolase, hydrolyzing O-glycosyl compounds | chr3:4533084-4535831 REVERSEhighly similar to ( 539) INV5_ORYSA Beta-fructofuranosidase, insoluble isoenzyme 5 (EC 3.2.1.26) (Sucrose hydrolase 5) (Invertase 5) (Cell wall beta-fructosidase 5) (OsCIN5) (Fragment) - Oryza sativa (Rice) Glyco_32 Glyco_hydro_32N  protein|glycosyl hydrolases, putative, expressed</t>
  </si>
  <si>
    <t>weakly similar to ( 184) AT1G13480 | Symbols:  | unknown protein | chr1:4622783-4624043 REVERSEDUF1262  protein|expressed protein</t>
  </si>
  <si>
    <t>protein.degradation.ubiquitin.ubiquitin</t>
  </si>
  <si>
    <t>very weakly similar to (92.4) AT5G37640 | Symbols: UBQ9 | UBQ9; protein binding | chr5:14952782-14953750 REVERSEvery weakly similar to (90.9) UBIQ_WHEAT Ubiquitin - Triticum aestivum (Wheat)   Ubiquitin ubiquitin UBQ UBL Nedd8  protein|ubiquitin family protein, putative, expressed</t>
  </si>
  <si>
    <t>moderately similar to ( 245) AT4G29230 | Symbols: anac075 | anac075 (Arabidopsis NAC domain containing protein 75); transcription factor | chr4:14410338-14414956 FORWARDNAM  protein|no apical meristem protein, putative, expressed</t>
  </si>
  <si>
    <t>moderately similar to ( 305) AT5G40010 | Symbols: AATP1 | AATP1 (AAA-ATPase 1); ATP binding / ATPase/ nucleoside-triphosphatase/ nucleotide binding | chr5:16020218-16021762 REVERSE  protein|ATPase 2, putative, expressed</t>
  </si>
  <si>
    <t>moderately similar to ( 427) AT5G55490 | Symbols: ATGEX1, GEX1 | GEX1 (GAMETE EXPRESSED PROTEIN 1) | chr5:22478822-22481071 REVERSE protein|GEX1, putative, expressed</t>
  </si>
  <si>
    <t>moderately similar to ( 312) AT1G19250 | Symbols: FMO1 | FMO1 (FLAVIN-DEPENDENT MONOOXYGENASE 1); FAD binding / NADP or NADPH binding / electron carrier/ flavin-containing monooxygenase/ monooxygenase/ oxidoreductase | chr1:6650656-6653053 REVERSE FMO-like TrkA  protein|flavin-containing monooxygenase family protein, putative, expressed</t>
  </si>
  <si>
    <t>highly similar to ( 630) AT1G31710 | Symbols:  | copper amine oxidase, putative | chr1:11349855-11355339 FORWARDhighly similar to ( 614) AMO_PEA Amine oxidase [copper-containing] precursor (EC 1.4.3.6) - Pisum sativum (Garden pea) tynA Cu_amine_oxid TynA  protein|copper methylamine oxidase precursor, putative, expressed</t>
  </si>
  <si>
    <t>moderately similar to ( 219) AT5G64700 | Symbols:  | nodulin MtN21 family protein | chr5:25865190-25866845 REVERSE protein|auxin-induced protein 5NG4, putative, expressed</t>
  </si>
  <si>
    <t>weakly similar to ( 103) AT5G67450 | Symbols: AZF1 | AZF1 (ARABIDOPSIS ZINC-FINGER PROTEIN 1); DNA binding / nucleic acid binding / transcription factor/ transcription repressor/ zinc ion binding | chr5:26919142-26919879 REVERSEvery weakly similar to (88.2) ZFP1_WHEAT Zinc-finger protein 1 (WZF1) - Triticum aestivum (Wheat) protein|ZOS12-09 - C2H2 zinc finger protein, expressed</t>
  </si>
  <si>
    <t>weakly similar to ( 186) AT2G29420 | Symbols: ATGSTU7, GST25 | ATGSTU7 (ARABIDOPSIS THALIANA GLUTATHIONE S-TRANSFERASE TAU 7); glutathione transferase | chr2:12618111-12618871 REVERSEweakly similar to ( 193) GSTX6_SOYBN Probable glutathione S-transferase (EC 2.5.1.18) (Heat shock protein 26A) (G2-4) - Glycine max (Soybean) GST_C_Tau GST_N_Tau Gst  protein|glutathione S-transferase, putative, expressed</t>
  </si>
  <si>
    <t>nearly identical (1236) AT3G47730 | Symbols: ATATH1, ATH1 | ATATH1; ATPase, coupled to transmembrane movement of substances / transporter | chr3:17594342-17598828 REVERSEvery weakly similar to (82.0) CYSA_CUCSA Sulfate/thiosulfate import ATP-binding protein cysA (EC 3.6.3.25) (Sulfate-transporting ATPase) - Cucumis sativus (Cucumber)    ABC_subfamily_A CcmA ABC_DrrA ABC_DR_subfamily_A ABC_drug_resistance_like ABC_BcrA_bacitracin_resist ABC_NatA_sodium_exporter ABC_putative_ATPase NatA ABC_tran ABC_Org_Solvent_Resistant ABC_MJ0796_Lo1CDE_FtsE ABC_NrtD_SsuB_transporters ABC_Mj1267_LivG_branched COG4152 GlnQ ABC_Carb_Solutes_like TauB MalK ABC_HisP_GlnQ_permeases ABC_cobalt_CbiO_domain1 FepC ABC_PotA_N ABC_TM1139_LivF_branched Ttg2A OpuBA CbiO SalX PotA ABC_ATPase ABC_NikE_OppD_transporters ABC_YhbG ABC_Metallic_Cations ZnuC LivF COG1123 ABC_PhnC_transporter ABC_Pro_Gly_Bertaine LivG ABC_MetN_methionine_transporter ABC_OpuCA_Osmoprotection COG3638 ABCG_White CysA AbcC COG4674 TauB YhbG ABC_NatA_like ABC_PstB_phosphate_transporter DppD ABC_Class3 COG4586 ABC_Iron-Siderophores_B12_Hemin ProV ABC_ModC_like MglA ABCG_EPDR glnQ ABC_MalK_N PstB ModF FtsE DppF livG ABCC_MRP_Like metN CydD potG ABC_ModC_molybdenum_transporter ABC_cobalt_CbiO_domain2 PRK10895 ABC_FtsE_transporter COG3845 ABC_KpsT_Wzt potA COG4559 SunT lolD ABC_MTABC3_MDL1_MDL2 PRK10070 COG4181 ArtP tauB fbpC ABCC_Protease_Secretion ABC_PDR_domain2 ABCC_ATM1_transporter ABC_CysA_sulfate_importer TagH ABC_Carb_Monos_I CydC PRK11160 artP HisP PRK11000 PRK10851 PhnK AppF livF PRK11831 PRK10619 ABC_Carb_Monos_II ABCC_MsbA ABCC_Glucan_exporter_like PRK11264  protein|ABC transporter, ATP-binding protein, putative, expressed</t>
  </si>
  <si>
    <t>moderately similar to ( 441) AT1G64940 | Symbols: CYP89A6 | CYP89A6; electron carrier/ heme binding / iron ion binding / monooxygenase/ oxygen binding | chr1:24123789-24125324 FORWARDmoderately similar to ( 363) C77A1_SOLME Cytochrome P450 77A1 (EC 1.14.-.-) (CYPLXXVIIA1) (P-450EG6) (Fragment) - Solanum melongena (Eggplant) (Aubergine)     p450 CypX  protein|cytochrome P450, putative, expressed</t>
  </si>
  <si>
    <t>protein|glycine rich protein family protein, putative, expressed</t>
  </si>
  <si>
    <t>protein|membrane protein, putative, expressed</t>
  </si>
  <si>
    <t>cell.vesicle transport</t>
  </si>
  <si>
    <t>weakly similar to ( 134) AT5G01430 | Symbols:  | Got1-like family protein | chr5:176797-178010 REVERSE Got1 GOT1  protein|vesicle transport protein GOT1B, putative, expressed</t>
  </si>
  <si>
    <t>protein|wound induced protein, putative, expressed</t>
  </si>
  <si>
    <t>weakly similar to ( 127) AT2G16050 | Symbols:  | FUNCTIONS IN: molecular_function unknown; INVOLVED IN: biological_process unknown; LOCATED IN: cellular_component unknown; CONTAINS InterPro DOMAIN/s: DC1 (InterPro:IPR004146); BEST Arabidopsis thaliana protein match is: DC1 domain-containing protein (TAIR:AT1G20990.1); Has 719 Blast hits to 448 proteins in 12 species: Archae - 0; Bacteria - 0; Metazoa - 0; Fungi - 2; Plants - 717; Viruses - 0; Other Eukaryotes - 0 (source: NCBI BLink). | chr2:6980450-6981939 FORWARD protein|C1-like domain containing protein, expressed</t>
  </si>
  <si>
    <t>protein|ZOS3-21 - C2H2 zinc finger protein, expressed</t>
  </si>
  <si>
    <t>weakly similar to ( 126) AT5G53750 | Symbols:  | FUNCTIONS IN: molecular_function unknown; INVOLVED IN: response to wounding; LOCATED IN: cellular_component unknown; EXPRESSED IN: male gametophyte, pollen tube; EXPRESSED DURING: L mature pollen stage; CONTAINS InterPro DOMAIN/s: Cystathionine beta-synthase, core (InterPro:IPR000644); BEST Arabidopsis thaliana protein match is: CBS domain-containing protein (TAIR:AT4G27460.1); Has 79 Blast hits to 78 proteins in 10 species: Archae - 0; Bacteria - 0; Metazoa - 0; Fungi - 0; Plants - 79; Viruses - 0; Other Eukaryotes - 0 (source: NCBI BLink). | chr5:21817416-21818723 FORWARD protein|CBS domain-containing protein, putative, expressed</t>
  </si>
  <si>
    <t>protein.degradation</t>
  </si>
  <si>
    <t>highly similar to ( 999) AT1G76140 | Symbols:  | serine-type endopeptidase/ serine-type peptidase | chr1:28571187-28574852 FORWARD COG1505 Peptidase_S9_N PtrB Peptidase_S9 PRK10115 DAP2  protein|OsPOP9 - Putative Prolyl Oligopeptidase homologue, expressed</t>
  </si>
  <si>
    <t>highly similar to ( 941) AT1G15690 | Symbols: AVP1, ATAVP3, AVP-3 | AVP1; ATPase/ hydrogen-translocating pyrophosphatase | chr1:5399115-5402185 FORWARDhighly similar to ( 943) AVP_HORVU Pyrophosphate-energized vacuolar membrane proton pump (EC 3.6.1.1) (Pyrophosphate-energized inorganic pyrophosphatase) (H(+)-PPase) - Hordeum vulgare (Barley)H_PPase hppA OVP1  protein|inorganic H+ pyrophosphatase, putative, expressed</t>
  </si>
  <si>
    <t>moderately similar to ( 226) AT1G10970 | Symbols: ZIP4, ATZIP4 | ZIP4 (ZINC TRANSPORTER 4 PRECURSOR); cation transmembrane transporter/ copper ion transmembrane transporter | chr1:3665201-3666933 REVERSE Zip  protein|metal cation transporter, putative, expressed</t>
  </si>
  <si>
    <t>moderately similar to ( 219) AT5G18270 | Symbols: ANAC087 | ANAC087; transcription factor | chr5:6041241-6042743 REVERSEhighly similar to ( 637) NAC77_ORYSA NAC domain-containing protein 77 (ONAC077) (ONAC300) - Oryza sativa (Rice)NAM  protein|no apical meristem protein, putative, expressed</t>
  </si>
  <si>
    <t>moderately similar to ( 485) AT1G22540 | Symbols:  | proton-dependent oligopeptide transport (POT) family protein | chr1:7964202-7966222 FORWARD PTR2 PTR2  protein|POT family protein, expressed</t>
  </si>
  <si>
    <t>moderately similar to ( 414) AT3G03080 | Symbols:  | NADP-dependent oxidoreductase, putative | chr3:698530-700278 REVERSE   COG2130 Qor ADH_zinc_N  protein|NADP-dependent oxidoreductase, putative, expressed</t>
  </si>
  <si>
    <t>weakly similar to ( 158) AT2G16060 | Symbols: GLB1, AHB1, ARATH GLB1, NSHB1, ATGLB1 | AHB1 (ARABIDOPSIS HEMOGLOBIN 1); oxygen binding / oxygen transporter | chr2:6982782-6983522 REVERSEmoderately similar to ( 222) HBL1_ORYSA Non-symbiotic hemoglobin 1 (rHb1) (ORYsa GLB1a) - Oryza sativa (Rice) protein|non-symbiotic hemoglobin 2, putative, expressed</t>
  </si>
  <si>
    <t>nearly identical (1101) AT3G47780 | Symbols: ATATH6, ATH6 | ATATH6; ATPase, coupled to transmembrane movement of substances / transporter | chr3:17624500-17628972 FORWARDvery weakly similar to (97.4) CYSA_MESVI Probable sulfate/thiosulfate import ATP-binding protein cysA (EC 3.6.3.25) (Sulfate-transporting ATPase) - Mesostigma viride      ABC_subfamily_A CcmA ABC_DrrA ABC_DR_subfamily_A ABC_drug_resistance_like ABC_NatA_sodium_exporter NatA COG4152 ABC_putative_ATPase MalK ABC_BcrA_bacitracin_resist ABC_tran ABC_Org_Solvent_Resistant OpuBA ABC_cobalt_CbiO_domain1 Ttg2A ZnuC ABC_NrtD_SsuB_transporters ABC_Carb_Solutes_like TauB CbiO ABC_YhbG PotA FepC ABC_PotA_N ABC_NatA_like YhbG ABC_ModC_like ABC_MJ0796_Lo1CDE_FtsE SalX ABC_Mj1267_LivG_branched ABC_OpuCA_Osmoprotection ABC_NikE_OppD_transporters ABC_Metallic_Cations ABC_PstB_phosphate_transporter COG4586 ABC_MetN_methionine_transporter ABCG_White ABC_Pro_Gly_Bertaine ABC_Class3 TagH ProV ABC_ATPase AbcC ABC_KpsT_Wzt DppF COG1123 ABCC_MRP_Like CysA ABC_HisP_GlnQ_permeases ABC_MalK_N ABC_PhnC_transporter MglA GlnQ ABCG_EPDR CydD ABC_Iron-Siderophores_B12_Hemin LivG ABC_TM1139_LivF_branched metN DppD ABC_CysA_sulfate_importer potA PstB SunT COG3638 MdlB ABC_ModC_molybdenum_transporter TauB ABC_cobalt_CbiO_domain2 LivF ABCC_ATM1_transporter COG3845 Uup AppF PRK10070 PRK10895 ABC_FtsE_transporter ABCC_Protease_Secretion ABCC_bacteriocin_exporters fbpC COG4674 ABC_ThiQ_thiamine_transporter fecE COG4619 livG FtsE ABC_CcmA_heme_exporter potG CeuD ThiQ ABC_MTABC3_MDL1_MDL2 CydC CcmA tauB btuD ABC_Carb_Monos_I glnQ araG ModF PhnK PRK10851 ABCC_Glucan_exporter_like COG4559 ABCC_cytochrome_bd ArpD ABCC_TAP HisP ABCC_MRP_domain1 ABCC_MsbA COG4136 PRK11160 PRK11000 PhnK  protein|ABC transporter, ATP-binding protein, putative, expressed</t>
  </si>
  <si>
    <t>moderately similar to ( 308) AT1G55230 | Symbols:  | unknown protein | chr1:20602895-20603797 FORWARDDUF716  protein|plant viral response family protein, putative, expressed</t>
  </si>
  <si>
    <t>major CHO metabolism.degradation.sucrose.invertases.vacuolar</t>
  </si>
  <si>
    <t>highly similar to ( 588) AT1G12240 | Symbols: ATBETAFRUCT4, VAC-INV | ATBETAFRUCT4; beta-fructofuranosidase/ hydrolase, hydrolyzing O-glycosyl compounds | chr1:4153699-4157457 FORWARDhighly similar to ( 750) INV1_MAIZE Beta-fructofuranosidase 1 precursor (EC 3.2.1.26) (Sucrose 1) (Invertase 1) - Zea mays (Maize) Glyco_32 Glyco_hydro_32N SacC  protein|glycosyl hydrolases, putative, expressed</t>
  </si>
  <si>
    <t>moderately similar to ( 222) AT5G06570 | Symbols:  | hydrolase | chr5:2008075-2011013 REVERSEweakly similar to ( 136) GID1_ORYSA Gibberellin receptor GID1 (EC 3.-.-.-) (Gibberellin-insensitive dwarf protein 1) (Protein GIBBERELLIN INSENSITIVE DWARF1) - Oryza sativa (Rice) Abhydrolase_3 Aes  protein|gibberellin receptor GID1L2, putative, expressed</t>
  </si>
  <si>
    <t>moderately similar to ( 289) AT3G16520 | Symbols: UGT88A1 | UDP-glucoronosyl/UDP-glucosyl transferase family protein | chr3:5618847-5620833 REVERSEweakly similar to ( 146) ZOX_PHAVU Zeatin O-xylosyltransferase (EC 2.4.2.40) (Zeatin O-beta-D-xylosyltransferase) - Phaseolus vulgaris (Kidney bean) (French bean) UDPGT  protein|anthocyanidin 5,3-O-glucosyltransferase, putative, expressed</t>
  </si>
  <si>
    <t>moderately similar to ( 224) AT1G73805 | Symbols:  | calmodulin binding | chr1:27745761-27749178 REVERSECalmodulin_bind  protein|calmodulin binding protein, putative, expressed</t>
  </si>
  <si>
    <t>moderately similar to ( 224) AT5G18270 | Symbols: ANAC087 | ANAC087; transcription factor | chr5:6041241-6042743 REVERSEmoderately similar to ( 414) NAC77_ORYSA NAC domain-containing protein 77 (ONAC077) (ONAC300) - Oryza sativa (Rice)NAM  protein|no apical meristem protein, putative, expressed</t>
  </si>
  <si>
    <t>moderately similar to ( 362) AT3G14690 | Symbols: CYP72A15 | CYP72A15; electron carrier/ heme binding / iron ion binding / monooxygenase/ oxygen binding | chr3:4937410-4939310 FORWARDmoderately similar to ( 343) C72A1_CATRO Cytochrome P450 72A1 (EC 1.3.3.9) (CYPLXXII) (Secologanin synthase) (SLS) - Catharanthus roseus (Rosy periwinkle) (Madagascar periwinkle)   p450 CypX  protein|cytochrome P450 72A1, putative, expressed</t>
  </si>
  <si>
    <t>weakly similar to ( 168) AT1G10360 | Symbols: ATGSTU18, GST29 | ATGSTU18 (GLUTATHIONE S-TRANSFERASE TAU 18); glutathione transferase | chr1:3395738-3396806 REVERSEweakly similar to ( 198) GSTU6_ORYSA Probable glutathione S-transferase GSTU6 (EC 2.5.1.18) (28 kDa cold-induced protein) - Oryza sativa (Rice) GST_C_Tau GST_N_Tau Gst  protein|glutathione S-transferase GSTU6, putative, expressed</t>
  </si>
  <si>
    <t>weakly similar to ( 130) AT1G10370 | Symbols: GST30, ATGSTU17, GST30B, ERD9 | ERD9 (EARLY-RESPONSIVE TO DEHYDRATION 9); glutathione transferase | chr1:3397274-3398273 REVERSEweakly similar to ( 157) GSTU6_ORYSA Probable glutathione S-transferase GSTU6 (EC 2.5.1.18) (28 kDa cold-induced protein) - Oryza sativa (Rice) GST_C_Tau GST_N_Tau Gst  protein|glutathione S-transferase, putative, expressed</t>
  </si>
  <si>
    <t>moderately similar to ( 305) AT1G31260 | Symbols: ZIP10 | ZIP10 (ZINC TRANSPORTER 10 PRECURSOR); cation transmembrane transporter/ metal ion transmembrane transporter | chr1:11175559-11177362 REVERSE Zip  protein|metal cation transporter, putative, expressed</t>
  </si>
  <si>
    <t>weakly similar to ( 159) AT5G24090 | Symbols:  | acidic endochitinase (CHIB1) | chr5:8143805-8145153 REVERSEmoderately similar to ( 309) XIP2_ORYSA Xylanase inhibitor protein 2 precursor (Class III chitinase homolog h) - Oryza sativa (Rice)  protein|glycosyl hydrolase, putative, expressed</t>
  </si>
  <si>
    <t>weakly similar to ( 125) AT5G24560 | Symbols: AtPP2-B12 | AtPP2-B12 (Phloem protein 2-B12); carbohydrate binding | chr5:8402205-8403266 FORWARD protein|F-box protein PP2-B1, putative, expressed</t>
  </si>
  <si>
    <t>signalling.receptor kinases.Catharanthus roseus-like RLK1</t>
  </si>
  <si>
    <t>highly similar to ( 978) AT2G21480 | Symbols:  | protein kinase family protein | chr2:9202753-9205368 REVERSEmoderately similar to ( 266) NORK_PEA Nodulation receptor kinase precursor (EC 2.7.11.1) - Pisum sativum (Garden pea)                                              Pkinase_Tyr S_TKc TyrKc PTKc Pkinase S_TKc PTKc_Jak_rpt2 PTKc_Csk_like SPS1 PTKc_Itk PTKc_Trk PTKc_Fes_like PTKc_Src_like PTKc_TrkB PTKc_Srm_Brk PTKc_Frk_like PTKc_TrkA PTKc_Fer PTKc_Tec_like PTK_CCK4 PTKc_DDR PTKc_Csk PTKc_Syk_like PTKc_TrkC PTKc_EphR PTKc_Chk PTKc_Met_Ron PTKc_Ror PTKc_FGFR PTKc_Btk_Bmx PTKc_Src PTKc_c-ros PTKc_Tec_Rlk PTKc_Ack_like PTKc_Fyn_Yrk PTKc_Jak2_Jak3_rpt2 PTKc_Yes PTKc_Tyk2_rpt2 PTKc_FGFR3 PTKc_FGFR2 PTKc_EGFR_like PTKc_FGFR1 PTKc_EphR_A2 PTKc_Lyn PTKc_Fes PTKc_DDR_like PTKc_Musk PTKc_InsR_like PTKc_Abl PTKc_Tie1 PTKc_Lck_Blk PTKc_ALK_LTK PTKc_FAK PTKc_EphR_A PTKc_DDR1 PTKc_Tie2 PTKc_Zap-70 PTKc_EphR_B PTKc_Axl_like PTKc_DDR2  protein|TKL_IRAK_CrRLK1L-1.13 - The CrRLK1L-1 subfamily has homology to the CrRLK1L homolog, expressed</t>
  </si>
  <si>
    <t>moderately similar to ( 254) AT3G62560 | Symbols:  | GTP-binding protein, putative | chr3:23137539-23138880 FORWARDmoderately similar to ( 250) SAR1A_BRACM GTP-binding protein SAR1A - Brassica campestris (Field mustard)        Sar1 SAR Arf Arf_Arl Arl3 Arl2 Arl5_Arl8 Arl1 Arl6 Arl10_like Arf6 Arfrp1 ARLTS1 ARF Arf1_5_like ARD1 Arl2l1_Arl13_like Arl9_Arfrp2_like Arl4_Arl7 COG1100  protein|miro, putative, expressed</t>
  </si>
  <si>
    <t>weakly similar to ( 108) AT3G07350 | Symbols:  | unknown protein | chr3:2347674-2348570 FORWARDDUF506  protein|plant-specific domain TIGR01615 family protein, expressed</t>
  </si>
  <si>
    <t>highly similar to ( 530) AT3G14660 | Symbols: CYP72A13 | CYP72A13; electron carrier/ heme binding / iron ion binding / monooxygenase/ oxygen binding | chr3:4924960-4926911 FORWARDmoderately similar to ( 493) C72A1_CATRO Cytochrome P450 72A1 (EC 1.3.3.9) (CYPLXXII) (Secologanin synthase) (SLS) - Catharanthus roseus (Rosy periwinkle) (Madagascar periwinkle)     p450 CypX  protein|cytochrome P450 72A1, putative, expressed</t>
  </si>
  <si>
    <t>moderately similar to ( 397) AT1G77060 | Symbols:  | mutase family protein | chr1:28951804-28953449 REVERSEmoderately similar to ( 329) CPPM_DIACA Putative carboxyvinyl-carboxyphosphonate phosphorylmutase (EC 2.7.8.23) (Carboxyphosphonoenolpyruvate phosphonomutase) (CPEP phosphonomutase) (PSR132) - Dianthus caryophyllus (Carnation) (Clove pink) PrpB prpB  protein|carboxyvinyl-carboxyphosphonate phosphorylmutase, putative, expressed</t>
  </si>
  <si>
    <t>moderately similar to ( 239) AT5G62850 | Symbols: AtVEX1 | AtVEX1 (VEGETATIVE CELL EXPRESSED1) | chr5:25230204-25231527 REVERSE MtN3_slv  protein|nodulin MtN3 family protein, putative, expressed</t>
  </si>
  <si>
    <t>RNA.regulation of transcription.MADS box transcription factor family</t>
  </si>
  <si>
    <t>very weakly similar to (98.2) AT3G57230 | Symbols: AGL16 | AGL16 (AGAMOUS-LIKE 16); transcription factor | chr3:21177710-21180671 FORWARDvery weakly similar to (99.0) MAD27_ORYSA MADS-box transcription factor 27 (OsMADS27) (RMADS218) - Oryza sativa (Rice) MADS_MEF2_like MADS MADS MADS_SRF_like  protein|OsMADS59 - MADS-box family gene with MIKCc type-box</t>
  </si>
  <si>
    <t>protein|THION39 - Plant thionin family protein precursor, expressed</t>
  </si>
  <si>
    <t>moderately similar to ( 386) AT3G54140 | Symbols: ATPTR1, PTR1 | PTR1 (PEPTIDE TRANSPORTER 1); dipeptide transporter/ transporter/ tripeptide transporter | chr3:20045885-20048154 REVERSE PTR2 PTR2  protein|peptide transporter PTR2, putative, expressed</t>
  </si>
  <si>
    <t>protein|ZOS11-09 - C2H2 zinc finger protein, expressed</t>
  </si>
  <si>
    <t>weakly similar to ( 104) AT5G05500 | Symbols:  | pollen Ole e 1 allergen and extensin family protein | chr5:1629716-1630267 FORWARD protein|POEI40 - Pollen Ole e I allergen and extensin family protein precursor, expressed</t>
  </si>
  <si>
    <t>moderately similar to ( 273) AT1G20190 | Symbols: ATEXPA11, EXP11, ATEXP11, ATHEXP ALPHA 1.14 | ATEXPA11 (ARABIDOPSIS THALIANA EXPANSIN 11) | chr1:6998762-6999710 REVERSEmoderately similar to ( 423) EXP25_ORYSA Expansin-A25 precursor (OsEXPA25) (Alpha-expansin-25) (OsEXP25) (OsaEXPa1.6) - Oryza sativa (Rice)DPBB_1 Pollen_allerg_1  protein|expansin precursor, putative, expressed</t>
  </si>
  <si>
    <t>moderately similar to ( 267) AT4G28850 | Symbols:  | xyloglucan:xyloglucosyl transferase, putative / xyloglucan endotransglycosylase, putative / endo-xyloglucan transferase, putative | chr4:14244336-14245781 FORWARDmoderately similar to ( 231) BRU1_SOYBN Brassinosteroid-regulated protein BRU1 precursor - Glycine max (Soybean)GH16_XET Glyco_hydro_16 Glyco_hydrolase_16 GH16_GPI_glucanosyltransferase GH16_lichenase  protein|DEFL9 - Defensin and Defensin-like DEFL family, expressed</t>
  </si>
  <si>
    <t>moderately similar to ( 222) AT1G75290 | Symbols:  | oxidoreductase, acting on NADH or NADPH | chr1:28253890-28255173 FORWARDmoderately similar to ( 238) IFRH_MAIZE Isoflavone reductase homolog IRL (EC 1.3.1.-) - Zea mays (Maize)NmrA  protein|isoflavone reductase homolog IRL, putative, expressed</t>
  </si>
  <si>
    <t>RNA.regulation of transcription.MYB-related transcription factor family</t>
  </si>
  <si>
    <t>weakly similar to ( 105) AT1G75250 | Symbols: ATRL6 | ATRL6 (ARABIDOPSIS RAD-LIKE 6); transcription factor | chr1:28244463-28245453 REVERSE protein|MYB family transcription factor, putative, expressed</t>
  </si>
  <si>
    <t>moderately similar to ( 291) AT2G18980 | Symbols:  | peroxidase, putative | chr2:8233419-8235294 REVERSEweakly similar to ( 194) PER2_ARAHY Cationic peroxidase 2 precursor (EC 1.11.1.7) (PNPC2) - Arachis hypogaea (Peanut)secretory_peroxidase plant_peroxidase peroxidase ascorbate_peroxidase  protein|peroxidase precursor, putative, expressed</t>
  </si>
  <si>
    <t>moderately similar to ( 296) AT2G18980 | Symbols:  | peroxidase, putative | chr2:8233419-8235294 REVERSEweakly similar to ( 197) PER2_ARAHY Cationic peroxidase 2 precursor (EC 1.11.1.7) (PNPC2) - Arachis hypogaea (Peanut)secretory_peroxidase plant_peroxidase peroxidase ascorbate_peroxidase  protein|peroxidase precursor, putative, expressed</t>
  </si>
  <si>
    <t>Auxin_inducible  protein|OsSAUR3 - Auxin-responsive SAUR gene family member, expressed</t>
  </si>
  <si>
    <t>protein.assembly and cofactor ligation</t>
  </si>
  <si>
    <t>weakly similar to ( 167) AT1G54500 | Symbols:  | rubredoxin family protein | chr1:20357084-20357671 REVERSE protein|rubredoxin family protein, putative, expressed</t>
  </si>
  <si>
    <t>moderately similar to ( 341) AT1G71695 | Symbols:  | peroxidase 12 (PER12) (P12) (PRXR6) | chr1:26964359-26966557 FORWARDmoderately similar to ( 219) PER1_ORYSA Peroxidase 1 precursor (EC 1.11.1.7) - Oryza sativa (Rice)secretory_peroxidase plant_peroxidase peroxidase  protein|peroxidase precursor, putative, expressed</t>
  </si>
  <si>
    <t>moderately similar to ( 288) AT1G56430 | Symbols: ATNAS4, NAS4 | NAS4 (NICOTIANAMINE SYNTHASE 4); nicotianamine synthase | chr1:21137023-21137997 FORWARDhighly similar to ( 570) NAS1_ORYSA Nicotianamine synthase 1 (EC 2.5.1.43) (S-adenosyl-L-methionine:S-adenosyl-L-methionine:S-adenosyl-methionine 3-amino-3-carboxypropyltransferase 1) (OsNAS1) - Oryza sativa (Rice)NAS  protein|nicotianamine synthase, putative, expressed</t>
  </si>
  <si>
    <t>moderately similar to ( 290) AT1G09240 | Symbols: NAS3, ATNAS3 | NAS3 (NICOTIANAMINE SYNTHASE 3); nicotianamine synthase | chr1:2984950-2985912 FORWARDhighly similar to ( 568) NAS2_ORYSA Nicotianamine synthase 2 (EC 2.5.1.43) (S-adenosyl-L-methionine:S-adenosyl-L-methionine:S-adenosyl-methionine 3-amino-3-carboxypropyltransferase 2) (OsNAS2) - Oryza sativa (Rice)NAS  protein|nicotianamine synthase, putative, expressed</t>
  </si>
  <si>
    <t>moderately similar to ( 498) AT5G13750 | Symbols: ZIFL1 | ZIFL1 (ZINC INDUCED FACILITATOR-like 1); tetracycline:hydrogen antiporter | chr5:4438318-4440829 FORWARD  protein|major facilitator superfamily antiporter, putative, expressed</t>
  </si>
  <si>
    <t>highly similar to ( 833) AT5G24380 | Symbols: YSL2, ATYSL2 | YSL2 (YELLOW STRIPE LIKE 2); oligopeptide transporter | chr5:8324098-8326525 FORWARDOPT COG1297  protein|transposon protein, putative, unclassified, expressed</t>
  </si>
  <si>
    <t>weakly similar to ( 111) AT3G56970 | Symbols: BHLH038, ORG2 | BHLH038; DNA binding / transcription factor | chr3:21084204-21085094 REVERSE protein|helix-loop-helix DNA-binding domain containing protein, expressed</t>
  </si>
  <si>
    <t>nearly identical (1144) AT4G16370 | Symbols: ATOPT3, OPT3 | ATOPT3 (OLIGOPEPTIDE TRANSPORTER); oligopeptide transporter | chr4:9247514-9250071 REVERSE OPT  protein|oligopeptide transporter, putative, expressed</t>
  </si>
  <si>
    <t>weakly similar to ( 147) AT4G25790 | Symbols:  | allergen V5/Tpx-1-related family protein | chr4:13122248-13123290 REVERSEweakly similar to ( 168) PRMS_MAIZE Pathogenesis-related protein PRMS precursor - Zea mays (Maize) SCP SCP SCP  protein|SCP-like extracellular protein, expressed</t>
  </si>
  <si>
    <t>lipid metabolism.'exotics' (steroids, squalene etc).phosphatidylcholinesterol O-acyltransferase</t>
  </si>
  <si>
    <t>moderately similar to ( 214) AT1G27480 | Symbols:  | lecithin:cholesterol acyltransferase family protein / LACT family protein | chr1:9544607-9546168 FORWARD LACT  protein|lecithin:cholesterol acyltransferase, putative, expressed</t>
  </si>
  <si>
    <t>moderately similar to ( 242) AT1G05260 | Symbols: RCI3, RCI3A | RCI3 (RARE COLD INDUCIBLE GENE 3); peroxidase | chr1:1529827-1531271 FORWARDmoderately similar to ( 235) PER2_ARAHY Cationic peroxidase 2 precursor (EC 1.11.1.7) (PNPC2) - Arachis hypogaea (Peanut)secretory_peroxidase plant_peroxidase peroxidase  protein|peroxidase precursor, putative, expressed</t>
  </si>
  <si>
    <t>protein|embryogenesis transmembrane protein, putative, expressed</t>
  </si>
  <si>
    <t>protein|DEF8 - Defensin and Defensin-like DEFL family, expressed</t>
  </si>
  <si>
    <t>protein|RALFL26 - Rapid ALkalinization Factor RALF family protein precursor, expressed</t>
  </si>
  <si>
    <t>protein|RALFL29 - Rapid ALkalinization Factor RALF family protein precursor, expressed</t>
  </si>
  <si>
    <t>moderately similar to ( 257) AT1G63910 | Symbols: AtMYB103 | AtMYB103 (myb domain protein 103); DNA binding / transcription activator/ transcription factor | chr1:23719968-23721625 REVERSEweakly similar to ( 176) MYB3_HORVU Myb-related protein Hv33 - Hordeum vulgare (Barley)  protein|myb-like DNA-binding domain containing protein, putative, expressed</t>
  </si>
  <si>
    <t>moderately similar to ( 370) AT5G06720 | Symbols:  | peroxidase, putative | chr5:2077567-2078857 REVERSEmoderately similar to ( 319) PER2_CUCSA Peroxidase 2 (EC 1.11.1.7) (CUP2) (Fragment) - Cucumis sativus (Cucumber)secretory_peroxidase plant_peroxidase peroxidase  protein|peroxidase precursor, putative, expressed</t>
  </si>
  <si>
    <t>highly similar to ( 553) AT4G29990 | Symbols:  | light repressible receptor protein kinase | chr4:14665802-14669438 REVERSEmoderately similar to ( 223) NORK_PEA Nodulation receptor kinase precursor (EC 2.7.11.1) - Pisum sativum (Garden pea)                                                      TyrKc Pkinase_Tyr S_TKc PTKc S_TKc Pkinase PTKc_Csk_like PTKc_Fes_like PTKc_Jak_rpt2 PTKc_Src_like PTKc_Trk PTKc_Srm_Brk PTKc_Itk PTKc_Frk_like PTKc_EphR PTKc_Tec_like PTKc_Abl PTKc_Met_Ron PTKc_Ror SPS1 PTKc_Syk_like PTKc_Tie1 PTKc_InsR_like PTKc_Btk_Bmx PTKc_Tec_Rlk PTKc_Fer PTKc_Tie PTKc_Musk PTKc_TrkC PTKc_Tie2 PTKc_TrkB PTKc_EGFR_like PTKc_Chk PTKc_TrkA PTKc_Csk PTKc_ALK_LTK PTKc_Jak2_Jak3_rpt2 PTKc_EphR_A2 PTKc_Fes PTKc_Src PTKc_Axl_like PTKc_Ack_like PTKc_DDR PTKc_Fyn_Yrk PTKc_c-ros PTKc_Lck_Blk PTKc_Yes PTKc_EphR_A PTKc_EphR_B PTKc_Ror1 PTK_CCK4 PTKc_FGFR PTKc_Tyk2_rpt2 PTKc_Zap-70 PTKc_Axl PTKc_Lyn PTKc_Hck PTKc_RET PTKc_DDR_like PTKc_FAK PTKc_Tyro3 PTKc_DDR1 PTKc_DDR2 PTKc_PDGFR PTK_Ryk PTKc_EGFR PTKc_Ror2 PTKc_HER2 PTKc_Jak1_rpt2 PTKc_IGF-1R PTKc_HER4  protein|senescence-induced receptor-like serine/threonine-protein kinase precursor, putative, expressed</t>
  </si>
  <si>
    <t>hormone metabolism.jasmonate.synthesis-degradation.lipoxygenase</t>
  </si>
  <si>
    <t>highly similar to ( 967) AT1G55020 | Symbols: LOX1 | LOX1; lipoxygenase | chr1:20525798-20530143 FORWARDnearly identical (1704) LOX2_ORYSA Lipoxygenase 2 (EC 1.13.11.12) (Lipoxygenase L-2) - Oryza sativa (Rice)Lipoxygenase PLAT_LH2 PLAT LH2  protein|lipoxygenase, putative, expressed</t>
  </si>
  <si>
    <t>moderately similar to ( 351) AT1G05260 | Symbols: RCI3, RCI3A | RCI3 (RARE COLD INDUCIBLE GENE 3); peroxidase | chr1:1529827-1531271 FORWARDmoderately similar to ( 308) PER1_ORYSA Peroxidase 1 precursor (EC 1.11.1.7) - Oryza sativa (Rice)secretory_peroxidase plant_peroxidase peroxidase  protein|peroxidase precursor, putative, expressed</t>
  </si>
  <si>
    <t>moderately similar to ( 333) AT1G47980 | Symbols:  | unknown protein | chr1:17691985-17693818 REVERSE protein|desiccation-related protein PCC13-62 precursor, putative, expressed</t>
  </si>
  <si>
    <t>minor CHO metabolism.trehalose.TPP</t>
  </si>
  <si>
    <t>moderately similar to ( 427) AT4G22590 | Symbols:  | trehalose-6-phosphate phosphatase, putative | chr4:11893707-11895371 REVERSE Trehalose_PPase OtsB PRK10187  protein|expressed protein</t>
  </si>
  <si>
    <t>highly similar to ( 855) AT5G53550 | Symbols: YSL3, ATYSL3 | YSL3 (YELLOW STRIPE LIKE 3); oligopeptide transporter | chr5:21756081-21758776 FORWARDOPT COG1297  protein|transposon protein, putative, unclassified, expressed</t>
  </si>
  <si>
    <t>moderately similar to ( 228) AT5G53190 | Symbols:  | nodulin MtN3 family protein | chr5:21572417-21574284 REVERSE MtN3_slv  protein|nodulin MtN3 family protein, putative, expressed</t>
  </si>
  <si>
    <t>protein|OsFBX319 - F-box domain containing protein, expressed</t>
  </si>
  <si>
    <t>signalling.receptor kinases.legume-lectin</t>
  </si>
  <si>
    <t>highly similar to ( 515) AT3G55550 | Symbols:  | lectin protein kinase, putative | chr3:20600019-20602073 REVERSEweakly similar to ( 184) PSKR_DAUCA Phytosulfokine receptor precursor (EC 2.7.11.1) (Phytosulfokine LRR receptor kinase) - Daucus carota (Carrot)                                                Lectin_legB PTKc S_TKc Pkinase Pkinase_Tyr S_TKc TyrKc SPS1 PTKc_Jak_rpt2 PTKc_Srm_Brk PTKc_EphR PTKc_Src_like PTKc_Frk_like PTKc_Csk_like PTKc_EphR_B PTKc_InsR_like PTKc_Trk PTKc_EphR_A2 PTKc_Syk_like PTKc_Musk PTKc_c-ros PTKc_Ror PTKc_Fes_like PTKc_EGFR_like PTKc_Ack_like PTKc_TrkA PTKc_FGFR PTKc_ALK_LTK PTKc_Abl PTKc_EphR_A PTKc_DDR PTKc_Fer PTKc_Tec_like PTKc_TrkB PTKc_RET PTKc_FAK PTKc_Chk PTKc_Tie2 PTKc_Itk PTKc_Src PTKc_Tyk2_rpt2 PTKc_Tie1 PTKc_Btk_Bmx PTKc_Lyn PTKc_Jak2_Jak3_rpt2 PTKc_Tec_Rlk PTKc_FGFR4 PTKc_TrkC PTKc_Lck_Blk PTKc_Tie  protein|lectin-like receptor kinase, putative, expressed</t>
  </si>
  <si>
    <t>moderately similar to ( 201) AT4G33420 | Symbols:  | peroxidase, putative | chr4:16084856-16086105 FORWARDweakly similar to ( 182) PER1_ARAHY Cationic peroxidase 1 precursor (EC 1.11.1.7) (PNPC1) - Arachis hypogaea (Peanut)secretory_peroxidase peroxidase plant_peroxidase  protein|peroxidase precursor, putative, expressed</t>
  </si>
  <si>
    <t>highly similar to ( 597) AT1G23010 | Symbols: LPR1 | LPR1 (Low Phosphate Root1); copper ion binding / oxidoreductase, acting on diphenols and related substances as donors, oxygen as acceptor | chr1:8147353-8149580 FORWARDSufI PRK10965 PRK10883  protein|multicopper oxidase domain containing protein, expressed</t>
  </si>
  <si>
    <t>weakly similar to ( 136) AT1G78080 | Symbols: RAP2.4 | RAP2.4 (related to AP2 4); DNA binding / transcription factor | chr1:29364790-29365794 FORWARDAP2 AP2  protein|ethylene-responsive transcription factor, putative, expressed</t>
  </si>
  <si>
    <t>moderately similar to ( 270) AT3G57240 | Symbols: BG3 | BG3 (BETA-1,3-GLUCANASE 3); cellulase/ hydrolase, hydrolyzing O-glycosyl compounds | chr3:21181916-21183045 REVERSEmoderately similar to ( 390) E13B_MAIZE Glucan endo-1,3-beta-glucosidase, acidic isoform precursor (EC 3.2.1.39) ((1-&gt;3)-beta-glucan endohydrolase) ((1-&gt;3)-beta-glucanase) (Beta-1,3-endoglucanase) - Zea mays (Maize)Glyco_hydro_17  protein|glycosyl hydrolases family 17, putative, expressed</t>
  </si>
  <si>
    <t>weakly similar to ( 140) AT5G48930 | Symbols: HCT | HCT (HYDROXYCINNAMOYL-COA SHIKIMATE/QUINATE HYDROXYCINNAMOYL TRANSFERASE); quinate O-hydroxycinnamoyltransferase/ shikimate O-hydroxycinnamoyltransferase/ transferase | chr5:19836654-19838092 REVERSEweakly similar to ( 117) HCBT1_DIACA Anthranilate N-benzoyltransferase protein 1 (EC 2.3.1.144) (Anthranilate N-hydroxycinnamoyl/benzoyltransferase 1) - Dianthus caryophyllus (Carnation) (Clove pink)Transferase  protein|transferase family protein, putative, expressed</t>
  </si>
  <si>
    <t>weakly similar to ( 144) AT5G50380 | Symbols: ATEXO70F1 | ATEXO70F1 (exocyst subunit EXO70 family protein F1); protein binding | chr5:20516382-20518433 REVERSE Exo70  protein|exo70 exocyst complex subunit domain containing protein, expressed</t>
  </si>
  <si>
    <t>very weakly similar to ( 100) AT1G27730 | Symbols: STZ, ZAT10 | STZ (salt tolerance zinc finger); nucleic acid binding / transcription factor/ transcription repressor/ zinc ion binding | chr1:9648302-9648985 REVERSEweakly similar to ( 102) ZFP1_WHEAT Zinc-finger protein 1 (WZF1) - Triticum aestivum (Wheat) protein|ZOS3-12 - C2H2 zinc finger protein, expressed</t>
  </si>
  <si>
    <t>moderately similar to ( 391) AT1G21270 | Symbols: WAK2 | WAK2; ATP binding / calcium ion binding / protein kinase/ protein serine/threonine kinase | chr1:7444997-7447345 FORWARDweakly similar to ( 163) PSKR_DAUCA Phytosulfokine receptor precursor (EC 2.7.11.1) (Phytosulfokine LRR receptor kinase) - Daucus carota (Carrot)                                            S_TKc S_TKc Pkinase_Tyr TyrKc PTKc Pkinase SPS1 PTKc_Csk_like PTKc_Fes_like PTKc_Trk PTKc_RET PTKc_Ror PTKc_Fer PTKc_EphR PTKc_Jak_rpt2 PTKc_TrkA PTKc_Src_like PTKc_Frk_like PTKc_Chk PTKc_InsR_like PTKc_Fes PTKc_Itk PTKc_EGFR_like PTKc_Abl PTKc_Srm_Brk PTKc_FAK PTKc_EphR_A2 PTKc_Tie1 PTKc_ALK_LTK PTKc_Tec_like PTKc_Tie PTKc_Ack_like PTKc_Csk PTKc_FGFR PTKc_Axl_like PTKc_Btk_Bmx PTKc_IGF-1R PTKc_Tec_Rlk PTKc_TrkC PTKc_Jak2_Jak3_rpt2 PTKc_Src PTKc_Met_Ron PTKc_Musk PTKc_EphR_B PTKc_Yes PTKc_Ror1  protein|OsWAK60 - OsWAK receptor-like protein kinase, expressed</t>
  </si>
  <si>
    <t>moderately similar to ( 418) AT1G22540 | Symbols:  | proton-dependent oligopeptide transport (POT) family protein | chr1:7964202-7966222 FORWARD PTR2 PTR2  protein|peptide transporter, putative, expressed</t>
  </si>
  <si>
    <t>moderately similar to ( 436) AT1G62660 | Symbols:  | beta-fructosidase (BFRUCT3) / beta-fructofuranosidase / invertase, vacuolar | chr1:23199949-23203515 FORWARDmoderately similar to ( 467) INVA_PHAAU Acid beta-fructofuranosidase precursor (EC 3.2.1.26) (Acid sucrose hydrolase) (Acid invertase) (AI) (Vacuolar invertase) [Contains: Acid beta-fructofuranosidase 30 kDa subunit; Acid beta-fructofuranosidase 38 kDa subunit] - Phaseolus au Glyco_hydro_32N Glyco_32 SacC  protein|glycosyl hydrolases, putative, expressed</t>
  </si>
  <si>
    <t>signalling.phosphinositides</t>
  </si>
  <si>
    <t>very weakly similar to ( 100) AT4G20260 | Symbols: ATPCAP1, PCAP1 | DREPP plasma membrane polypeptide family protein | chr4:10941593-10943227 FORWARDvery weakly similar to (83.2) SRS1_ORYSA Salt-stress root protein RS1 - Oryza sativa (Rice) protein|salt stress root protein RS1, putative, expressed</t>
  </si>
  <si>
    <t>moderately similar to ( 332) AT5G05340 | Symbols:  | peroxidase, putative | chr5:1579142-1580819 REVERSEmoderately similar to ( 486) PER2_ORYSA Peroxidase 2 precursor (EC 1.11.1.7) - Oryza sativa (Rice)secretory_peroxidase plant_peroxidase peroxidase  protein|peroxidase precursor, putative, expressed</t>
  </si>
  <si>
    <t>moderately similar to ( 417) AT4G39770 | Symbols:  | trehalose-6-phosphate phosphatase, putative | chr4:18449138-18451218 REVERSE Trehalose_PPase OtsB  protein|uncharacterized glycosyl hydrolase Rv2006/MT2062, putative, expressed</t>
  </si>
  <si>
    <t>moderately similar to ( 467) AT3G17470 | Symbols: ATCRSH | RelA/SpoT domain-containing protein / calcium-binding EF-hand family protein | chr3:5979868-5981968 FORWARD SpoT PRK11092 RelA_SpoT relA  protein|relA-SpoT like protein RSH4, putative, expressed</t>
  </si>
  <si>
    <t>weakly similar to ( 144) AT3G54950 | Symbols: PLP7, PLA IIIA | PLA IIIA (PATATIN-LIKE PROTEIN 6) | chr3:20359076-20360774 REVERSE  protein|PLA IIIA/PLP7, putative, expressed</t>
  </si>
  <si>
    <t>secondary metabolism.flavonoids.chalcones</t>
  </si>
  <si>
    <t>moderately similar to ( 369) AT1G59960 | Symbols:  | aldo/keto reductase, putative | chr1:22071410-22073067 REVERSEmoderately similar to ( 417) NADO1_ORYSA Probable NAD(P)H-dependent oxidoreductase 1 (EC 1.1.1.-) - Oryza sativa (Rice)  Aldo_ket_red ARA1 dkgA dkgB Tas  protein|oxidoreductase, aldo/keto reductase family protein, putative, expressed</t>
  </si>
  <si>
    <t>protein|heavy metal associated domain containing protein, expressed</t>
  </si>
  <si>
    <t>secondary metabolism.phenylpropanoids.lignin biosynthesis.PAL</t>
  </si>
  <si>
    <t>nearly identical (1034) AT2G37040 | Symbols: pal1, ATPAL1 | pal1 (Phe ammonia lyase 1); phenylalanine ammonia-lyase | chr2:15557602-15560237 REVERSEnearly identical (1289) PAL2_ORYSA Phenylalanine ammonia-lyase (EC 4.3.1.5) - Oryza sativa (Rice) PAL PAL-HAL HutH PRK09367  protein|phenylalanine ammonia-lyase, putative, expressed</t>
  </si>
  <si>
    <t>protein.degradation.metalloprotease</t>
  </si>
  <si>
    <t>moderately similar to ( 295) AT1G70170 | Symbols: MMP | MMP (MATRIX METALLOPROTEINASE); metalloendopeptidase/ metallopeptidase | chr1:26424005-26425141 FORWARDmoderately similar to ( 221) MEP1_SOYBN Metalloendoproteinase 1 precursor (EC 3.4.24.-) (SMEP1) - Glycine max (Soybean) ZnMc_MMP Peptidase_M10 ZnMc  protein|metalloendoproteinase 1 precursor, putative, expressed</t>
  </si>
  <si>
    <t>cell wall.cell wall proteins.AGPs.AGP</t>
  </si>
  <si>
    <t>weakly similar to ( 178) AT5G03170 | Symbols: FLA11 | FLA11 | chr5:752898-753638 REVERSE protein|fasciclin domain containing protein, expressed</t>
  </si>
  <si>
    <t>protein|glycosyl hydrolase, putative, expressed</t>
  </si>
  <si>
    <t>moderately similar to ( 212) AT5G26660 | Symbols: ATMYB4, ATMYB86 | ATMYB86 (MYB DOMAIN PROTEIN 86); specific transcriptional repressor/ transcription repressor | chr5:9331775-9333044 REVERSEmoderately similar to ( 202) MYB3_HORVU Myb-related protein Hv33 - Hordeum vulgare (Barley) REB1  protein|myb-related protein Hv33, putative, expressed</t>
  </si>
  <si>
    <t>moderately similar to ( 382) AT5G65140 | Symbols:  | trehalose-6-phosphate phosphatase, putative | chr5:26020411-26022077 REVERSE Trehalose_PPase OtsB PRK10187  protein|uncharacterized glycosyl hydrolase Rv2006/MT2062, putative, expressed</t>
  </si>
  <si>
    <t>moderately similar to ( 253) AT5G51460 | Symbols: ATTPPA | ATTPPA; trehalose-phosphatase | chr5:20902266-20904292 FORWARD Trehalose_PPase OtsB  protein|CPuORF22 - conserved peptide uORF-containing transcript, expressed</t>
  </si>
  <si>
    <t>moderately similar to ( 225) AT2G16980 | Symbols:  | tetracycline transporter | chr2:7376376-7380944 FORWARD  protein|transporter, major facilitator family, putative, expressed</t>
  </si>
  <si>
    <t>moderately similar to ( 378) AT2G20370 | Symbols: KAM1, MUR3 | MUR3 (MURUS 3); catalytic/ transferase, transferring glycosyl groups | chr2:8792355-8794214 FORWARDmoderately similar to ( 384) KATAM_ORYSA Xyloglucan galactosyltransferase KATAMARI1 homolog (EC 2.4.1.-) - Oryza sativa (Rice) Exostosin  protein|exostosin family domain containing protein, expressed</t>
  </si>
  <si>
    <t>moderately similar to ( 244) AT1G11430 | Symbols:  | plastid developmental protein DAG, putative | chr1:3847273-3848938 FORWARDmoderately similar to ( 232) DAG_ANTMA DAG protein, chloroplast precursor - Antirrhinum majus (Garden snapdragon) protein|DAG protein, chloroplast precursor, putative, expressed</t>
  </si>
  <si>
    <t>moderately similar to ( 369) AT2G32070 | Symbols:  | CCR4-NOT transcription complex protein, putative | chr2:13640829-13641656 REVERSE CAF1 POP2  protein|CAF1 family ribonuclease containing protein, putative, expressed</t>
  </si>
  <si>
    <t>moderately similar to ( 230) AT1G48000 | Symbols: MYB112, AtMYB112 | MYB112 (myb domain protein 112); DNA binding / transcription factor | chr1:17704269-17706377 REVERSEweakly similar to ( 154) GAM1_ORYSA Transcription factor GAMYB (OsGAMyb) - Oryza sativa (Rice)  protein|MYB family transcription factor, putative, expressed</t>
  </si>
  <si>
    <t>highly similar to ( 653) AT3G53810 | Symbols:  | lectin protein kinase, putative | chr3:19933153-19935186 REVERSEmoderately similar to ( 202) PSKR_DAUCA Phytosulfokine receptor precursor (EC 2.7.11.1) (Phytosulfokine LRR receptor kinase) - Daucus carota (Carrot)                                                        Lectin_legB Pkinase S_TKc TyrKc Pkinase_Tyr PTKc S_TKc PTKc_Jak_rpt2 PTKc_EphR SPS1 PTKc_Csk_like PTKc_EGFR_like PTKc_Srm_Brk PTKc_Abl PTKc_Syk_like PTKc_EphR_A2 PTKc_Tec_like PTKc_Src_like PTKc_Frk_like PTKc_Fes_like PTKc_EphR_B PTKc_Ror PTKc_Fer PTKc_EphR_A PTKc_Trk PTKc_InsR_like PTKc_Itk PTKc_Ack_like PTKc_Btk_Bmx PTKc_Jak2_Jak3_rpt2 PTKc_Chk PTKc_FAK PTKc_Musk PTKc_Tyk2_rpt2 PTKc_Axl_like PTKc_TrkB PTKc_EphR_A10 PTK_HER3 PTKc_TrkC PTKc_Tie PTKc_Lck_Blk PTKc_Csk PTKc_Tie1 PTKc_c-ros PTKc_Met_Ron PTKc_Tie2 PTKc_Zap-70 PTKc_DDR_like PTKc_DDR PTK_Ryk PTKc_TrkA PTKc_HER4 PTKc_FGFR PTKc_ALK_LTK PTKc_DDR2 PTKc_Fyn_Yrk PTKc_Fes PTKc_Axl PTKc_Lyn PTK_Jak_rpt1 PTKc_Src PTKc_Tec_Rlk PTKc_Ror2 PTKc_Aatyk PTKc_EGFR PTK_CCK4 PTK_Jak2_Jak3_rpt1  protein|lectin-like receptor kinase 7, putative, expressed</t>
  </si>
  <si>
    <t>signalling.phosphinositides.inositol-1,3,4-trisphosphate 5/6-kinase</t>
  </si>
  <si>
    <t>moderately similar to ( 406) AT4G08170 | Symbols:  | inositol 1,3,4-trisphosphate 5/6-kinase family protein | chr4:5163707-5166094 REVERSEmoderately similar to ( 231) ITPK1_MAIZE Inositol-tetrakisphosphate 1-kinase 1 (EC 2.7.1.134) (Inositol-triphosphate 5/6-kinase 1) (EC 2.7.1.159) (Inositol 1,3,4-trisphosphate 5/6-kinase 1) (Ins(1,3,4)P(3) 5/6-kinase 1) (ZmIpk) (Low phytic acid protein 2) - Zea mays (Maize)Ins134_P3_kin  protein|Inositol 1, 3, 4-trisphosphate 5/6-kinase, putative, expressed</t>
  </si>
  <si>
    <t>moderately similar to ( 369) AT4G31240 | Symbols:  | INVOLVED IN: cell redox homeostasis; LOCATED IN: cellular_component unknown; EXPRESSED IN: 21 plant structures; EXPRESSED DURING: 9 growth stages; CONTAINS InterPro DOMAIN/s: Thioredoxin fold (InterPro:IPR012335), Thioredoxin-like (InterPro:IPR017936), Thioredoxin-like fold (InterPro:IPR012336), C1-like (InterPro:IPR011424); BEST Arabidopsis thaliana protein match is: DC1 domain-containing protein (TAIR:AT1G60420.1); Has 1190 Blast hits to 724 proteins in 157 species: Archae - 0; Bacteria - 225; Metazoa - 381; Fungi - 0; Plants - 174; Viruses - 0; Other Eukaryotes - 410 (source: NCBI BLink). | chr4:15176637-15177986 REVERSE TryX_like_TryX_NRX TryX_like_family  protein|protein disulfide isomerase, putative, expressed</t>
  </si>
  <si>
    <t>moderately similar to ( 269) AT5G47390 | Symbols:  | myb family transcription factor | chr5:19227001-19228546 FORWARD protein|MYB family transcription factor, putative, expressed</t>
  </si>
  <si>
    <t>protein.degradation.ubiquitin.E3.SCF.FBOX</t>
  </si>
  <si>
    <t>weakly similar to ( 129) AT1G08710 | Symbols:  | F-box family protein | chr1:2771720-2773011 FORWARD protein|OsFBX29 - F-box domain containing protein, expressed</t>
  </si>
  <si>
    <t>very weakly similar to (94.0) AT5G57660 | Symbols: ATCOL5, COL5 | zinc finger (B-box type) family protein | chr5:23355573-23356729 FORWARDCCT  protein|CCT/B-box zinc finger protein, putative, expressed</t>
  </si>
  <si>
    <t>signalling.in sugar and nutrient physiology.pyruvate dehydrogenase kinase</t>
  </si>
  <si>
    <t>highly similar to ( 551) AT3G06483 | Symbols: PDK, ATPDHK | PDK (PYRUVATE DEHYDROGENASE KINASE); ATP binding / histidine phosphotransfer kinase/ pyruvate dehydrogenase (acetyl-transferring) kinase | chr3:1990727-1992581 REVERSE  protein|kinase, putative, expressed</t>
  </si>
  <si>
    <t>moderately similar to ( 432) AT5G01210 | Symbols:  | transferase family protein | chr5:84554-85981 FORWARDTransferase  protein|transferase family protein, putative, expressed</t>
  </si>
  <si>
    <t>weakly similar to ( 119) AT1G78600 | Symbols: LZF1, STH3 | LZF1 (LIGHT-REGULATED ZINC FINGER PROTEIN 1); transcription factor/ zinc ion binding | chr1:29567370-29568662 FORWARD protein|B-box zinc finger family protein, putative, expressed</t>
  </si>
  <si>
    <t>DUF584  protein|DUF584 domain containing protein, putative, expressed</t>
  </si>
  <si>
    <t>very weakly similar to (99.4) AT3G10910 | Symbols:  | zinc finger (C3HC4-type RING finger) family protein | chr3:3413068-3413613 REVERSE  protein|RING-H2 finger protein, putative, expressed</t>
  </si>
  <si>
    <t>amino acid metabolism.degradation.branched-chain group.shared</t>
  </si>
  <si>
    <t>highly similar to ( 659) AT3G08860 | Symbols:  | alanine--glyoxylate aminotransferase, putative / beta-alanine-pyruvate aminotransferase, putative / AGT, putative | chr3:2696754-2699087 REVERSEvery weakly similar to (87.4) GSA_ORYSA Glutamate-1-semialdehyde 2,1-aminomutase, chloroplast precursor (EC 5.4.3.8) (GSA) (Glutamate-1-semialdehyde aminotransferase) (GSA-AT) - Oryza sativa (Rice)     GabT PRK06148 PRK06149 ArgD BioA Aminotran_3 PRK08117 PRK05769 PRK08555 PRK06062 argD PRK03711 PRK07323 PRK07481 PRK08593 PRK07678 PRK07036 PRK07483 argD PRK02627 PRK08360 PRK07480 argD PRK06541 PRK04260 PRK07495 PRK06918 PRK06058 PRK07482 PRK12381 PRK08088 argD PRK06938 PRK06105 PRK06917 PRK05639 argD PRK06931 PRK11522 argD argD PRK09221 PRK05965 PRK06082 rocD PRK09264 rocD PRK06916 PRK06777 PRK12403 HemL PRK09792 PRK07030 PRK00062 PRK08742 PRK09044 PRK12389 PRK05964 PRK08466 PRK07986 PRK06943 PRK08297 PRK06173 PRK05630 PRK00615 PRK06942 PRK07894  protein|aminotransferase, putative, expressed</t>
  </si>
  <si>
    <t>weakly similar to ( 171) AT5G50380 | Symbols: ATEXO70F1 | ATEXO70F1 (exocyst subunit EXO70 family protein F1); protein binding | chr5:20516382-20518433 REVERSE Exo70 STK_N  protein|ATEXO70F1, putative, expressed</t>
  </si>
  <si>
    <t>protein|heat shock protein DnaJ, putative, expressed</t>
  </si>
  <si>
    <t>moderately similar to ( 315) AT1G52870 | Symbols:  | peroxisomal membrane protein-related | chr1:19685856-19687678 FORWARD protein|peroxisomal membrane protein, putative, expressed</t>
  </si>
  <si>
    <t>protein|zinc finger, C3HC4 type domain containing protein, expressed</t>
  </si>
  <si>
    <t>weakly similar to ( 197) AT1G10370 | Symbols: GST30, ATGSTU17, GST30B, ERD9 | ERD9 (EARLY-RESPONSIVE TO DEHYDRATION 9); glutathione transferase | chr1:3397274-3398273 REVERSEmoderately similar to ( 214) GSTU6_ORYSA Probable glutathione S-transferase GSTU6 (EC 2.5.1.18) (28 kDa cold-induced protein) - Oryza sativa (Rice) GST_C_Tau GST_N_Tau Gst  protein|glutathione S-transferase, putative, expressed</t>
  </si>
  <si>
    <t>highly similar to ( 632) AT2G32640 | Symbols:  | unknown protein | chr2:13848495-13850811 REVERSE protein|FAD dependent oxidoreductase, putative, expressed</t>
  </si>
  <si>
    <t>protein|acyl-activating enzyme 11, putative, expressed</t>
  </si>
  <si>
    <t>weakly similar to ( 157) AT1G06040 | Symbols: STO | STO (SALT TOLERANCE); DNA binding / protein binding / transcription factor/ zinc ion binding | chr1:1828662-1829659 REVERSE protein|B-box zinc finger family protein, putative, expressed</t>
  </si>
  <si>
    <t>RNA.regulation of transcription</t>
  </si>
  <si>
    <t>highly similar to ( 883) AT1G74850 | Symbols: PTAC2 | PTAC2 (PLASTID TRANSCRIPTIONALLY ACTIVE2) | chr1:28119237-28122314 REVERSEweakly similar to ( 157) RF1_ORYSA Rf1 protein, mitochondrial precursor (PPR protein) (Fertility restorer) (Restorer for CMS) - Oryza sativa (Rice) protein|PPR repeat domain containing protein, putative, expressed</t>
  </si>
  <si>
    <t>moderately similar to ( 417) AT1G21410 | Symbols: SKP2A | SKP2A | chr1:7497479-7499386 FORWARD   protein|OsFBL22 - F-box domain and LRR containing protein, expressed</t>
  </si>
  <si>
    <t>weakly similar to ( 111) AT5G02160 | Symbols:  | unknown protein | chr5:426392-427024 FORWARD protein|expressed protein</t>
  </si>
  <si>
    <t>protein.synthesis.misc</t>
  </si>
  <si>
    <t>highly similar to ( 525) AT1G80930 | Symbols:  | MIF4G domain-containing protein / MA3 domain-containing protein | chr1:30405774-30409499 REVERSE  MA3 MA3  protein|nucampholin, putative, expressed</t>
  </si>
  <si>
    <t>RNA.regulation of transcription.Global transcription factor group</t>
  </si>
  <si>
    <t>weakly similar to ( 148) AT5G14270 | Symbols: ATBET9 | ATBET9 (Arabidopsis thaliana Bromodomain and Extraterminal Domain protein 9); DNA binding | chr5:4605173-4608517 FORWARD BROMO Bromodomain  protein|bromodomain domain containing protein, expressed</t>
  </si>
  <si>
    <t>moderately similar to ( 286) AT2G38410 | Symbols:  | VHS domain-containing protein / GAT domain-containing protein | chr2:16086912-16090047 REVERSE VHS VHS VHS_Hrs_Vps27p VHS VHS_Tom1 VHS_STAM VHS_ENTH_ANTH GAT  protein|VHS and GAT domain containing protein, expressed</t>
  </si>
  <si>
    <t>weakly similar to ( 189) AT5G64530 | Symbols: ANAC104, XND1 | XND1; transcription factor | chr5:25795360-25796699 FORWARDweakly similar to ( 117) NAC71_ORYSA NAC domain-containing protein 71 (ONAC071) - Oryza sativa (Rice)NAM  protein|no apical meristem protein, putative, expressed</t>
  </si>
  <si>
    <t>moderately similar to ( 461) AT2G26560 | Symbols: PLP2, PLA IIA, PLA2A | PLA2A (PHOSPHOLIPASE A 2A); lipase/ nutrient reservoir | chr2:11293912-11295708 REVERSEmoderately similar to ( 266) PAT5_SOLTU Patatin T5 precursor (Potato tuber protein) - Solanum tuberosum (Potato) Patatin COG3621  protein|patatin, putative, expressed</t>
  </si>
  <si>
    <t>weakly similar to ( 160) AT5G22920 | Symbols:  | zinc finger (C3HC4-type RING finger) family protein | chr5:7665143-7667031 FORWARD  protein|RING finger and CHY zinc finger domain-containing protein 1, putative, expressed</t>
  </si>
  <si>
    <t>weakly similar to ( 139) AT4G21445 | Symbols:  | unknown protein | chr4:11424781-11425590 FORWARD protein|expressed protein</t>
  </si>
  <si>
    <t>moderately similar to ( 255) AT3G45970 | Symbols: ATEXLA1, EXPL1, ATEXPL1, ATHEXP BETA 2.1 | ATEXLA1 (ARABIDOPSIS THALIANA EXPANSIN-LIKE A1) | chr3:16896238-16897189 FORWARDmoderately similar to ( 446) EXLA2_ORYSA Expansin-like A2 precursor (OsEXLA2) (OsEXPL2) (OsaEXPb2.2) - Oryza sativa (Rice) protein|expansin precursor, putative, expressed</t>
  </si>
  <si>
    <t>weakly similar to ( 159) AT3G61060 | Symbols: AtPP2-A13 | AtPP2-A13 (Arabidopsis thaliana phloem protein 2-A13); carbohydrate binding | chr3:22603166-22604336 FORWARD protein|OsFBX148 - F-box domain containing protein, expressed</t>
  </si>
  <si>
    <t>moderately similar to ( 310) AT4G15550 | Symbols: IAGLU | IAGLU (INDOLE-3-ACETATE BETA-D-GLUCOSYLTRANSFERASE); UDP-glycosyltransferase/ transferase, transferring glycosyl groups | chr4:8877877-8879301 REVERSEmoderately similar to ( 219) IAAG_MAIZE Indole-3-acetate beta-glucosyltransferase (EC 2.4.1.121) (IAA-Glu synthetase) ((Uridine 5'-diphosphate-glucose:indol-3-ylacetyl)-beta-D-glucosyl transferase) - Zea mays (Maize) UDPGT  protein|UDP-glucoronosyl and UDP-glucosyl transferase domain containing protein, expressed</t>
  </si>
  <si>
    <t>protein|splicing factor, putative, expressed</t>
  </si>
  <si>
    <t>moderately similar to ( 257) AT1G69490 | Symbols: NAP, ANAC029, ATNAP | NAP (NAC-like, activated by AP3/PI); transcription factor | chr1:26122233-26123222 FORWARDmoderately similar to ( 221) NAC68_ORYSA NAC domain-containing protein 68 (ONAC068) - Oryza sativa (Rice)NAM  protein|No apical meristem protein, putative, expressed</t>
  </si>
  <si>
    <t>moderately similar to ( 328) AT3G20660 | Symbols: AtOCT4 | AtOCT4 (Arabidopsis thaliana ORGANIC CATION/CARNITINE TRANSPORTER4); carbohydrate transmembrane transporter/ sugar:hydrogen symporter | chr3:7225271-7228510 REVERSE    Sugar_tr  protein|organic cation transporter protein, putative, expressed</t>
  </si>
  <si>
    <t>moderately similar to ( 229) AT3G48740 | Symbols:  | nodulin MtN3 family protein | chr3:18052814-18054663 REVERSE MtN3_slv  protein|nodulin MtN3 family protein, putative, expressed</t>
  </si>
  <si>
    <t>moderately similar to ( 273) AT3G55250 | Symbols:  | unknown protein | chr3:20479302-20480324 FORWARD protein|calcium homeostasis regulator CHoR1, putative, expressed</t>
  </si>
  <si>
    <t>weakly similar to ( 146) AT1G55530 | Symbols:  | zinc finger (C3HC4-type RING finger) family protein | chr1:20729472-20730527 REVERSE protein|zinc finger, C3HC4 type domain containing protein, expressed</t>
  </si>
  <si>
    <t>highly similar to ( 738) AT1G26560 | Symbols: BGLU40 | BGLU40 (BETA GLUCOSIDASE 40); catalytic/ cation binding / hydrolase, hydrolyzing O-glycosyl compounds | chr1:9178513-9181726 FORWARDmoderately similar to ( 377) BGLC_MAIZE Beta-glucosidase, chloroplast precursor (EC 3.2.1.21) (Gentiobiase) (Cellobiase) (Beta-D-glucoside glucohydrolase) - Zea mays (Maize) Glyco_hydro_1 BglB celA PRK09852 arb  protein|Os3bglu6 - beta-glucosidase/beta-fucosidase/beta-galactosidase, expressed</t>
  </si>
  <si>
    <t>redox.peroxiredoxin</t>
  </si>
  <si>
    <t>moderately similar to ( 283) AT1G48130 | Symbols: ATPER1 | ATPER1; antioxidant/ thioredoxin peroxidase | chr1:17780610-17781500 FORWARDmoderately similar to ( 353) REHY_ORYSA Probable peroxiredoxin (EC 1.11.1.15) (Thioredoxin peroxidase) (RAB24 protein) - Oryza sativa (Rice)  PRX_1cys AhpC PRX_Typ2cys PRX_family AhpC-TSA Bcp PRX_AhpE_like  protein|peroxiredoxin, putative, expressed</t>
  </si>
  <si>
    <t>weakly similar to ( 180) AT4G27450 | Symbols:  | unknown protein | chr4:13727665-13728683 REVERSEweakly similar to ( 109) TSJT1_TOBAC Stem-specific protein TSJT1 - Nicotiana tabacum (Common tobacco)Wali7  protein|stem-specific protein TSJT1, putative, expressed</t>
  </si>
  <si>
    <t>highly similar to ( 570) AT1G07360 | Symbols:  | zinc finger (CCCH-type) family protein / RNA recognition motif (RRM)-containing protein | chr1:2260562-2262795 REVERSE  protein|RNA-binding motif protein, putative, expressed</t>
  </si>
  <si>
    <t>highly similar to ( 611) AT3G06980 | Symbols:  | DEAD/DEAH box helicase, putative | chr3:2201531-2204662 FORWARDweakly similar to ( 134) DB10_NICSY ATP-dependent RNA helicase-like protein DB10 (EC 3.6.1.-) - Nicotiana sylvestris (Wood tobacco)                          SrmB PRK11192 PRK11776 DEADc PRK04837 PRK01297 PRK10590 PRK11634 DEAD PRK04537 DEXDc HELICc DEXDc Lhr  protein|DEAD-box ATP-dependent RNA helicase, putative, expressed</t>
  </si>
  <si>
    <t>misc.misc2</t>
  </si>
  <si>
    <t>moderately similar to ( 248) AT1G35420 | Symbols:  | dienelactone hydrolase family protein | chr1:13026320-13027463 FORWARD COG0412  protein|dienelactone hydrolase family protein, expressed</t>
  </si>
  <si>
    <t>moderately similar to ( 394) AT1G16220 | Symbols:  | protein phosphatase 2C family protein / PP2C family protein | chr1:5548653-5550553 FORWARD    PP2Cc PP2Cc PP2C PTC1  protein|protein phosphatase 2C, putative, expressed</t>
  </si>
  <si>
    <t>protein|no apical meristem protein, putative, expressed</t>
  </si>
  <si>
    <t>weakly similar to ( 122) AT2G36090 | Symbols:  | F-box family protein | chr2:15158631-15159584 FORWARD protein|OsFBX51 - F-box domain containing protein, expressed</t>
  </si>
  <si>
    <t>moderately similar to ( 392) AT1G21410 | Symbols: SKP2A | SKP2A | chr1:7497479-7499386 FORWARD   protein|F-box/LRR-repeat protein 2, putative, expressed</t>
  </si>
  <si>
    <t>very weakly similar to (89.0) AT4G12040 | Symbols:  | zinc finger (AN1-like) family protein | chr4:7215341-7215868 FORWARD  protein|zinc finger A20 and AN1 domain-containing stress-associated protein, putative, expressed</t>
  </si>
  <si>
    <t>highly similar to ( 597) AT4G11810 | Symbols:  | SPX (SYG1/Pho81/XPR1) domain-containing protein | chr4:7105446-7108450 FORWARD  SPX COG5036  protein|uncharacterized membrane protein, putative, expressed</t>
  </si>
  <si>
    <t>RNA.regulation of transcription.Methyl binding domain proteins</t>
  </si>
  <si>
    <t>weakly similar to ( 112) AT1G22310 | Symbols: MBD8 | MBD8; methyl-CpG binding | chr1:7881714-7883644 REVERSE protein|ZOS8-09 - C2H2 zinc finger protein, expressed</t>
  </si>
  <si>
    <t>protein|OsFBA2 - F-box and FBA domain containing protein, expressed</t>
  </si>
  <si>
    <t>moderately similar to ( 422) AT2G42005 | Symbols:  | amino acid transporter family protein | chr2:17531323-17532564 REVERSE    Aa_trans  protein|transmembrane amino acid transporter protein, putative, expressed</t>
  </si>
  <si>
    <t>very weakly similar to (81.3) AT1G72310 | Symbols: ATL3 | ATL3; protein binding / zinc ion binding | chr1:27226405-27227379 FORWARD protein|ring-H2 zinc finger protein, putative, expressed</t>
  </si>
  <si>
    <t>weakly similar to ( 166) AT1G51200 | Symbols:  | zinc finger (AN1-like) family protein | chr1:18985690-18986211 FORWARDweakly similar to ( 105) ISAP1_ORYSA Multiple stress-responsive zinc-finger protein ISAP1 (Stress-associated protein 1) (OsISAP1) - Oryza sativa (Rice)  protein|zinc finger A20 and AN1 domain-containing stress-associated protein, putative, expressed</t>
  </si>
  <si>
    <t>highly similar to ( 873) AT3G45780 | Symbols: PHOT1, NPH1, JK224, RPT1 | PHOT1 (PHOTOTROPIN 1); FMN binding / blue light photoreceptor/ kinase/ protein binding / protein serine/threonine kinase | chr3:16818557-16823960 FORWARDmoderately similar to ( 330) G11A_ORYSA Protein kinase G11A (EC 2.7.11.1) - Oryza sativa (Rice)                                                            S_TKc S_TKc Pkinase SPS1 Pkinase_Tyr TyrKc PTKc PTKc_Jak_rpt2 PTKc_Jak2_Jak3_rpt2  protein|AGC_PVPK_like_kin82y.2 - ACG kinases include homologs to PKA, PKG and PKC, expressed</t>
  </si>
  <si>
    <t>major CHO metabolism.degradation.starch.starch cleavage</t>
  </si>
  <si>
    <t>highly similar to ( 502) AT4G25000 | Symbols: ATAMY1, AMY1 | AMY1 (ALPHA-AMYLASE-LIKE); alpha-amylase | chr4:12852109-12853825 REVERSEhighly similar to ( 865) AMY2A_ORYSA Alpha-amylase isozyme 2A precursor (EC 3.2.1.1) (1,4-alpha-D-glucan glucanohydrolase) (Alpha-amylase isozyme C2) - Oryza sativa (Rice) Alpha-amylase PRK09441 Alpha-amyl_C2 Aamy AmyA  protein|alpha-amylase precursor, putative, expressed</t>
  </si>
  <si>
    <t>moderately similar to ( 457) AT5G13770 | Symbols:  | pentatricopeptide (PPR) repeat-containing protein | chr5:4445461-4447290 FORWARDweakly similar to ( 132) RF1_ORYSA Rf1 protein, mitochondrial precursor (PPR protein) (Fertility restorer) (Restorer for CMS) - Oryza sativa (Rice) protein|PPR repeat domain containing protein, putative, expressed</t>
  </si>
  <si>
    <t>weakly similar to ( 139) SRS1_ORYSA Salt-stress root protein RS1 - Oryza sativa (Rice) protein|salt stress root protein RS1, putative, expressed</t>
  </si>
  <si>
    <t>moderately similar to ( 464) AT1G02850 | Symbols: BGLU11 | BGLU11 (BETA GLUCOSIDASE 11); catalytic/ cation binding / hydrolase, hydrolyzing O-glycosyl compounds | chr1:630569-633085 FORWARDmoderately similar to ( 286) BGLC_MAIZE Beta-glucosidase, chloroplast precursor (EC 3.2.1.21) (Gentiobiase) (Cellobiase) (Beta-D-glucoside glucohydrolase) - Zea mays (Maize) Glyco_hydro_1 BglB celA arb PRK09852  protein|Os1bglu5 - beta-glucosidase homologue, similar to G. max isohydroxyurate hydrolase, expressed</t>
  </si>
  <si>
    <t>moderately similar to ( 282) AT5G25560 | Symbols:  | zinc finger (C3HC4-type RING finger) family protein | chr5:8899486-8901453 FORWARD  protein|RING finger and CHY zinc finger domain-containing protein 1, putative, expressed</t>
  </si>
  <si>
    <t>highly similar to ( 721) AT5G54570 | Symbols: BGLU41 | BGLU41 (BETA GLUCOSIDASE 41); catalytic/ cation binding / hydrolase, hydrolyzing O-glycosyl compounds | chr5:22167636-22170235 REVERSEmoderately similar to ( 402) BGLC_MAIZE Beta-glucosidase, chloroplast precursor (EC 3.2.1.21) (Gentiobiase) (Cellobiase) (Beta-D-glucoside glucohydrolase) - Zea mays (Maize) Glyco_hydro_1 BglB celA PRK09852 arb  protein|Os6bglu25 - beta-glucosidase homologue, similar to Os3bglu6, expressed</t>
  </si>
  <si>
    <t>moderately similar to ( 262) AT3G26060 | Symbols: ATPRX Q | ATPRX Q; antioxidant/ peroxiredoxin | chr3:9524807-9526123 FORWARD PRX_BCP Bcp PRX_family AhpC-TSA bcp PRX_AhpE_like Redoxin AhpC PRX_Typ2cys TlpA_like_family  protein|peroxiredoxin, putative, expressed</t>
  </si>
  <si>
    <t>TCA / org. transformation.other organic acid transformaitons.malic</t>
  </si>
  <si>
    <t>highly similar to ( 898) AT1G79750 | Symbols: ATNADP-ME4 | ATNADP-ME4 (NADP-malic enzyme 4); malate dehydrogenase (oxaloacetate-decarboxylating) (NADP+)/ malic enzyme/ oxidoreductase, acting on NADH or NADPH, NAD or NADP as acceptor | chr1:30007655-30011179 REVERSEnearly identical (1083) MAOC_ORYSA NADP-dependent malic enzyme, chloroplast precursor (EC 1.1.1.40) (NADP-ME) - Oryza sativa (Rice) Malic_M SfcA malic PRK07232 PRK12862 PRK12861  protein|NADP-dependent malic enzyme, chloroplast precursor, putative, expressed</t>
  </si>
  <si>
    <t>weakly similar to ( 142) AT1G22700 | Symbols:  | tetratricopeptide repeat (TPR)-containing protein | chr1:8028323-8029289 REVERSE protein|PsbP, putative, expressed</t>
  </si>
  <si>
    <t>protein.targeting.mitochondria</t>
  </si>
  <si>
    <t>weakly similar to ( 154) AT4G16160 | Symbols: ATOEP16-2, ATOEP16-S | mitochondrial import inner membrane translocase subunit Tim17/Tim22/Tim23 family protein | chr4:9157545-9158738 FORWARD protein|mitochondrial import inner membrane translocase subunit Tim17, putative, expressed</t>
  </si>
  <si>
    <t>amino acid metabolism.degradation.aromatic aa.tyrosine</t>
  </si>
  <si>
    <t>moderately similar to ( 473) AT5G36160 | Symbols:  | aminotransferase-related | chr5:14233261-14235129 REVERSE     COG0436 PRK09265 PRK08363 Aminotran_1_2 PRK08069 PRK07568 PRK05794 PRK08443 PRK06056 PRK05764 PRK07212 PRK07367 PRK06108 PRK08362 PRK06348 ARO8 PRK07310 PRK06836 PRK07682 PRK06507 PRK07324 PRK07777 PRK07543 PRK08912 PRK06375 PRK06855 PRK05957 PRK07309 MalY PRK07683 PRK08361 PRK06575 PRK07778 PRK08960 PRK07337 PRK06107 PRK06220 PRK07550 PRK09082 PRK09276 PRK08068 HisC PRK12414 avtA PRK05942 PRK06207 PRK07681 PRK09148  protein|aminotransferase, classes I and II, domain containing protein, expressed</t>
  </si>
  <si>
    <t>protein|OsSAUR12 - Auxin-responsive SAUR gene family member, expressed</t>
  </si>
  <si>
    <t>redox.dismutases and catalases</t>
  </si>
  <si>
    <t>highly similar to ( 900) AT4G35090 | Symbols: CAT2 | CAT2 (CATALASE 2); catalase | chr4:16701105-16703215 REVERSEhighly similar to ( 952) CATA1_WHEAT Catalase-1 (EC 1.11.1.6) - Triticum aestivum (Wheat) catalase Catalase KatE katE  protein|catalase domain containing protein, expressed</t>
  </si>
  <si>
    <t>amino acid metabolism.synthesis.serine-glycine-cysteine group.glycine.sarcosine oxidase</t>
  </si>
  <si>
    <t>moderately similar to ( 421) AT2G24580 | Symbols:  | sarcosine oxidase family protein | chr2:10444928-10446178 REVERSE solA DadA  protein|FAD dependent oxidoreductase domain containing protein, expressed</t>
  </si>
  <si>
    <t>cell wall.degradation.mannan-xylose-arabinose-fucose</t>
  </si>
  <si>
    <t>highly similar to ( 751) AT5G49360 | Symbols: BXL1, ATBXL1 | BXL1 (BETA-XYLOSIDASE 1); hydrolase, hydrolyzing O-glycosyl compounds | chr5:20012179-20016659 REVERSEmoderately similar to ( 491) XYNB_PRUPE Putative beta-D-xylosidase (EC 3.2.1.-) (PpAz152) (Fragment) - Prunus persica (Peach)Glyco_hydro_3_C BglX Glyco_hydro_3  protein|glycosyl hydrolase family 3 protein, putative, expressed</t>
  </si>
  <si>
    <t>moderately similar to ( 404) AT1G20925 | Symbols:  | auxin efflux carrier family protein | chr1:7290612-7292507 FORWARD Mem_trans  protein|auxin efflux carrier component, putative, expressed</t>
  </si>
  <si>
    <t>weakly similar to ( 103) AT5G10930 | Symbols: CIPK5, SnRK3.24 | CIPK5 (CBL-INTERACTING PROTEIN KINASE 5); ATP binding / kinase/ protein kinase/ protein serine/threonine kinase | chr5:3445569-3446906 REVERSEvery weakly similar to (85.5) CIPK1_ORYSA CIPK-like protein 1 (EC 2.7.11.1) (OsCK1) - Oryza sativa (Rice)                                                          S_TKc S_TKc Pkinase SPS1 Pkinase_Tyr TyrKc PTKc PTKc_Srm_Brk PTKc_Ack_like PTKc_Src_like PTKc_FAK PTKc_InsR_like  protein|CAMK_KIN1/SNF1/Nim1_like.38 - CAMK includes calcium/calmodulin depedent protein kinases, expressed</t>
  </si>
  <si>
    <t>protein|RING-H2 finger protein, putative, expressed</t>
  </si>
  <si>
    <t>very weakly similar to (94.4) AT3G14880 | Symbols:  | FUNCTIONS IN: molecular_function unknown; INVOLVED IN: biological_process unknown; BEST Arabidopsis thaliana protein match is: DOG1 (DELAY OF GERMINATION 1) (TAIR:AT5G45830.1); Has 368 Blast hits to 367 proteins in 28 species: Archae - 0; Bacteria - 0; Metazoa - 2; Fungi - 0; Plants - 366; Viruses - 0; Other Eukaryotes - 0 (source: NCBI BLink). | chr3:5006565-5007689 FORWARD protein|transcription factor HBP-1b, putative, expressed</t>
  </si>
  <si>
    <t>transport.Major Intrinsic Proteins.TIP</t>
  </si>
  <si>
    <t>moderately similar to ( 265) AT1G17810 | Symbols: BETA-TIP | BETA-TIP (BETA-TONOPLAST INTRINSIC PROTEIN); water channel | chr1:6130209-6131442 FORWARDmoderately similar to ( 382) TIP31_ORYSA Probable aquaporin TIP3.1 (Tonoplast intrinsic protein 3.1) (OsTIP3.1) - Oryza sativa (Rice)  MIP MIP GlpF PRK05420  protein|aquaporin protein, putative, expressed</t>
  </si>
  <si>
    <t>moderately similar to ( 201) AT1G18970 | Symbols: GLP4 | GLP4 (GERMIN-LIKE PROTEIN 4); manganese ion binding / nutrient reservoir | chr1:6554702-6555364 REVERSEmoderately similar to ( 329) OXO2_HORVU Oxalate oxidase 2 precursor (EC 1.2.3.4) (Germin) - Hordeum vulgare (Barley)Cupin_1  protein|Cupin domain containing protein, expressed</t>
  </si>
  <si>
    <t>moderately similar to ( 362) AT2G36800 | Symbols: DOGT1, UGT73C5 | DOGT1 (DON-GLUCOSYLTRANSFERASE 1); UDP-glycosyltransferase/ cis-zeatin O-beta-D-glucosyltransferase/ glucosyltransferase/ quercetin 4'-O-glucosyltransferase/ quercetin 7-O-glucosyltransferase/ trans-zeatin O-beta-D-glucosyltransferase/ transferase, transf | chr2:15423493-15424980 REVERSEweakly similar to ( 152) ZOX_PHAVU Zeatin O-xylosyltransferase (EC 2.4.2.40) (Zeatin O-beta-D-xylosyltransferase) - Phaseolus vulgaris (Kidney bean) (French bean)  protein|cytokinin-O-glucosyltransferase 3, putative, expressed</t>
  </si>
  <si>
    <t>weakly similar to ( 192) AT2G30300 | Symbols:  | nodulin-related | chr2:12919401-12921222 FORWARDNodulin-like  protein|nodulin, putative, expressed</t>
  </si>
  <si>
    <t>moderately similar to ( 279) AT3G13050 | Symbols:  | transporter-related | chr3:4176866-4178868 FORWARD   Sugar_tr  protein|transporter family protein, putative, expressed</t>
  </si>
  <si>
    <t>OPP.oxidative PP.6-phosphogluconolactonase</t>
  </si>
  <si>
    <t>moderately similar to ( 324) AT1G13700 | Symbols:  | glucosamine/galactosamine-6-phosphate isomerase family protein | chr1:4694475-4695600 REVERSE 6PGL NagB GlcN6P_deaminase nagB  protein|6-phosphogluconolactonase, putative, expressed</t>
  </si>
  <si>
    <t>weakly similar to ( 147) AT4G24930 | Symbols:  | thylakoid lumenal 17.9 kDa protein, chloroplast | chr4:12821496-12822389 REVERSE protein|expressed protein</t>
  </si>
  <si>
    <t>weakly similar to ( 115) AT5G57180 | Symbols: CIA2 | CIA2 (CHLOROPLAST IMPORT APPARATUS 2); transcription regulator | chr5:23168393-23169523 FORWARD protein|CCT motif family protein, expressed</t>
  </si>
  <si>
    <t>protein|serine-rich protein, putative, expressed</t>
  </si>
  <si>
    <t>secondary metabolism.isoprenoids.carotenoids.violaxanthin de-epoxidase</t>
  </si>
  <si>
    <t>highly similar to ( 614) AT2G21860 | Symbols:  | violaxanthin de-epoxidase-related | chr2:9318333-9319990 REVERSE protein|violaxanthin de-epoxidase, putative, expressed</t>
  </si>
  <si>
    <t>weakly similar to ( 181) AT2G23790 | Symbols:  | unknown protein | chr2:10125692-10127455 REVERSE DUF607  protein|E2F-related protein, putative, expressed</t>
  </si>
  <si>
    <t>moderately similar to ( 245) AT1G48790 | Symbols:  | mov34 family protein | chr1:18043925-18047427 REVERSE  protein|AMSH-like protease, putative, expressed</t>
  </si>
  <si>
    <t>moderately similar to ( 265) AT2G05160 | Symbols:  | zinc finger (CCCH-type) family protein / RNA recognition motif (RRM)-containing protein | chr2:1859011-1860931 REVERSE protein|zinc finger family protein, putative, expressed</t>
  </si>
  <si>
    <t>very weakly similar to (89.4) AT1G20823 | Symbols:  | zinc finger (C3HC4-type RING finger) family protein | chr1:7238880-7239473 FORWARD protein|RING-H2 finger protein, putative, expressed</t>
  </si>
  <si>
    <t>weakly similar to ( 121) AT5G42070 | Symbols:  | unknown protein | chr5:16819118-16820119 REVERSE protein|expressed protein</t>
  </si>
  <si>
    <t>highly similar to ( 533) AT5G62680 | Symbols:  | proton-dependent oligopeptide transport (POT) family protein | chr5:25165430-25167822 REVERSE PTR2 PTR2  protein|ligA, putative, expressed</t>
  </si>
  <si>
    <t>misc.gluco-, galacto- and mannosidases.beta-galactosidase</t>
  </si>
  <si>
    <t>highly similar to ( 949) AT3G13750 | Symbols: BGAL1 | BGAL1 (Beta galactosidase 1); beta-galactosidase/ catalytic/ cation binding / heme binding / peroxidase/ sugar binding | chr3:4511192-4515756 FORWARDnearly identical (1036) BGAL_ASPOF Beta-galactosidase precursor (EC 3.2.1.23) (Lactase) - Asparagus officinalis (Garden asparagus) Glyco_hydro_35 LacA  protein|beta-galactosidase precursor, putative, expressed</t>
  </si>
  <si>
    <t>moderately similar to ( 264) AT4G38670 | Symbols:  | pathogenesis-related thaumatin family protein | chr4:18069856-18071227 REVERSEmoderately similar to ( 202) TLP1_PRUPE Thaumatin-like protein 1 precursor (PpAZ44) - Prunus persica (Peach)THN Thaumatin  protein|thaumatin-like protein 1 precursor, putative, expressed</t>
  </si>
  <si>
    <t>moderately similar to ( 391) AT3G54940 | Symbols:  | cysteine-type endopeptidase/ cysteine-type peptidase | chr3:20354402-20356127 FORWARDmoderately similar to ( 352) CYSP_PEA Cysteine proteinase 15A precursor (EC 3.4.22.-) (Turgor-responsive protein 15A) - Pisum sativum (Garden pea)   Peptidase_C1A Pept_C1 Peptidase_C1 Peptidase_C1A_CathepsinC Peptidase_C1 Peptidase_C1A_CathepsinB Peptidase_C1A_CathepsinX COG4870  protein|cysteine proteinase A494 precursor, putative, expressed</t>
  </si>
  <si>
    <t>moderately similar to ( 415) AT5G61930 | Symbols: APO3 | APO3 (ACCUMULATION OF PHOTOSYSTEM ONE 3) | chr5:24866230-24867665 REVERSEDUF794  protein|APO, putative, expressed</t>
  </si>
  <si>
    <t>highly similar to ( 544) AT1G22360 | Symbols: AtUGT85A2 | AtUGT85A2 (UDP-glucosyl transferase 85A2); UDP-glycosyltransferase/ glucuronosyltransferase/ transferase, transferring glycosyl groups | chr1:7895068-7897527 REVERSEweakly similar to ( 185) IAAG_MAIZE Indole-3-acetate beta-glucosyltransferase (EC 2.4.1.121) (IAA-Glu synthetase) ((Uridine 5'-diphosphate-glucose:indol-3-ylacetyl)-beta-D-glucosyl transferase) - Zea mays (Maize) UDPGT  protein|cytokinin-O-glucosyltransferase 2, putative, expressed</t>
  </si>
  <si>
    <t>PS.calvin cycle.rubisco interacting</t>
  </si>
  <si>
    <t>highly similar to ( 699) AT2G39730 | Symbols: RCA | RCA (RUBISCO ACTIVASE); ADP binding / ATP binding / enzyme regulator/ ribulose-1,5-bisphosphate carboxylase/oxygenase activator | chr2:16571174-16573345 REVERSEhighly similar to ( 855) RCA_ORYSA Ribulose bisphosphate carboxylase/oxygenase activase, chloroplast precursor (RuBisCO activase) (RA) - Oryza sativa (Rice) AAA  protein|AAA-type ATPase family protein, putative, expressed</t>
  </si>
  <si>
    <t>moderately similar to ( 292) AT1G56670 | Symbols:  | GDSL-motif lipase/hydrolase family protein | chr1:21241688-21243965 FORWARDweakly similar to ( 175) EST_HEVBR Esterase precursor (EC 3.1.1.-) (Early nodule-specific protein homolog) (Latex allergen Hev b 13) - Hevea brasiliensis (Para rubber tree)SGNH_plant_lipase_like fatty_acyltransferase_like  protein|GDSL-like lipase/acylhydrolase, putative, expressed</t>
  </si>
  <si>
    <t>weakly similar to ( 118) AT3G62550 | Symbols:  | universal stress protein (USP) family protein | chr3:23136194-23137074 FORWARDUSP_Like Usp  protein|universal stress protein domain containing protein, putative, expressed</t>
  </si>
  <si>
    <t>highly similar to ( 697) AT2G07050 | Symbols: CAS1 | CAS1 (cycloartenol synthase 1); cycloartenol synthase | chr2:2924629-2930295 FORWARD SQCY_1 SQCY SqhC ISOPREN_C2_like  protein|cycloartenol synthase, putative, expressed</t>
  </si>
  <si>
    <t>weakly similar to ( 115) AT3G05700 | Symbols:  | INVOLVED IN: response to water deprivation; CONTAINS InterPro DOMAIN/s: Drought induced 19 (InterPro:IPR008598); BEST Arabidopsis thaliana protein match is: drought-responsive family protein (TAIR:AT5G26990.1); Has 167 Blast hits to 167 proteins in 27 species: Archae - 0; Bacteria - 0; Metazoa - 38; Fungi - 0; Plants - 128; Viruses - 0; Other Eukaryotes - 1 (source: NCBI BLink). | chr3:1682432-1684323 REVERSEDi19  protein|drought induced 19 protein, putative, expressed</t>
  </si>
  <si>
    <t>highly similar to ( 510) AT5G25110 | Symbols: CIPK25, SnRK3.25 | CIPK25 (CBL-INTERACTING PROTEIN KINASE 25); ATP binding / kinase/ protein kinase/ protein serine/threonine kinase | chr5:8657740-8659206 REVERSEmoderately similar to ( 389) CIPK1_ORYSA CIPK-like protein 1 (EC 2.7.11.1) (OsCK1) - Oryza sativa (Rice)                                                                                     S_TKc S_TKc Pkinase SPS1 Pkinase_Tyr TyrKc PTKc PTKc_Jak_rpt2 PTKc_Srm_Brk PTKc_Fes_like PTKc_Csk_like PTKc_EGFR_like PTKc_EphR PTKc_Jak2_Jak3_rpt2 PTKc_Tyk2_rpt2 PTKc_Ack_like PTKc_FAK PTKc_PDGFR PTKc_Fer PTKc_Tec_like  protein|CAMK_KIN1/SNF1/Nim1_like.34 - CAMK includes calcium/calmodulin depedent protein kinases, expressed</t>
  </si>
  <si>
    <t>highly similar to ( 590) AT5G47560 | Symbols: ATTDT, ATSDAT, TDT | TDT (TONOPLAST DICARBOXYLATE TRANSPORTER); malate transmembrane transporter/ sodium:dicarboxylate symporter | chr5:19287895-19290347 REVERSE SLC13_permease CitT Na_sulph_symp ArsB_NhaD_permease  protein|citrate transporter, putative, expressed</t>
  </si>
  <si>
    <t>amino acid metabolism.synthesis.branched chain group.common.branched-chain amino acid aminotransferase</t>
  </si>
  <si>
    <t>moderately similar to ( 355) AT5G65780 | Symbols: ATBCAT-5 | ATBCAT-5; branched-chain-amino-acid transaminase/ catalytic | chr5:26316418-26318585 FORWARD BCAT_beta_family PRK06606 Aminotran_4 PLPDE_IV IlvE PRK08320 D-AAT_like ADCL_like PRK07544 PRK07849 PRK12479  protein|aminotransferase domain containing protein, putative, expressed</t>
  </si>
  <si>
    <t>very weakly similar to (98.6) PSK2_ORYSA Phytosulfokines 2 precursor [Contains: Phytosulfokine-alpha (PSK-alpha) (Phytosulfokine-a); Phytosulfokine-beta (PSK-beta) (Phytosulfokine-b)] - Oryza sativa (Rice) protein|phytosulfokines precursor, putative, expressed</t>
  </si>
  <si>
    <t>very weakly similar to (87.4) AT1G53820 | Symbols:  | zinc finger (C3HC4-type RING finger) family protein | chr1:20091491-20092423 FORWARDvery weakly similar to (87.8) EL5_ORYSA E3 ubiquitin-protein ligase EL5 (EC 6.3.2.-) - Oryza sativa (Rice) protein|RING finger protein, putative, expressed</t>
  </si>
  <si>
    <t>very weakly similar to ( 100) AT2G17850 | Symbols:  | FUNCTIONS IN: molecular_function unknown; INVOLVED IN: aging; LOCATED IN: endomembrane system; EXPRESSED IN: 9 plant structures; EXPRESSED DURING: 9 growth stages; CONTAINS InterPro DOMAIN/s: Rhodanese-like (InterPro:IPR001763); BEST Arabidopsis thaliana protein match is: unknown protein (TAIR:AT5G66170.2); Has 1960 Blast hits to 1954 proteins in 396 species: Archae - 22; Bacteria - 1018; Metazoa - 11; Fungi - 7; Plants - 116; Viruses - 0; Other Eukaryotes - 786 (source: NCBI BLink). | chr2:7760005-7760787 REVERSE  protein|rhodanese-like domain containing protein, putative, expressed</t>
  </si>
  <si>
    <t>moderately similar to ( 277) AT1G61740 | Symbols:  | unknown protein | chr1:22798365-22801020 REVERSE protein|membrane protein, putative, expressed</t>
  </si>
  <si>
    <t>weakly similar to ( 117) AT3G22840 | Symbols: ELIP1, ELIP | ELIP1 (EARLY LIGHT-INDUCABLE PROTEIN); chlorophyll binding | chr3:8084628-8085445 REVERSEweakly similar to ( 141) ELI5_HORVU High molecular mass early light-inducible protein HV58, chloroplast precursor (ELIP) - Hordeum vulgare (Barley) protein|early light-induced protein, chloroplast precursor, putative, expressed</t>
  </si>
  <si>
    <t>very weakly similar to (85.1) AT3G22530 | Symbols:  | unknown protein | chr3:7977774-7978370 REVERSE protein|expressed protein</t>
  </si>
  <si>
    <t>highly similar to ( 637) AT4G13250 | Symbols:  | short-chain dehydrogenase/reductase (SDR) family protein | chr4:7684417-7686691 REVERSE       DltE fabG FabG COG4221 PRK12429 fabG fabG PRK07856 fabG PRK12826 PRK12829 PRK07109 PRK07326 PRK09242 PRK08263 PRK08936 PRK06484 fabG PRK06139 fabG PRK12939 fabG PRK09072 PRK07067 PRK06346 PRK12937 PRK07825 fabG PRK06482 PRK05867 PRK08264 PRK07831  protein|oxidoreductase, short chain dehydrogenase/reductase family domain containing protein, expressed</t>
  </si>
  <si>
    <t>weakly similar to ( 144) AT5G08520 | Symbols:  | myb family transcription factor | chr5:2755470-2757741 REVERSE  protein|MYB family transcription factor, putative, expressed</t>
  </si>
  <si>
    <t>protein|OsFBDUF66 - F-box and DUF domain containing protein, expressed</t>
  </si>
  <si>
    <t>weakly similar to ( 108) AT4G01000 | Symbols:  | ubiquitin family protein | chr4:432186-433727 REVERSE  protein|splicing factor-related, putative, expressed</t>
  </si>
  <si>
    <t>highly similar to ( 524) AT5G03240 | Symbols: UBQ3 | UBQ3 (POLYUBIQUITIN 3); protein binding | chr5:771976-772896 REVERSEweakly similar to ( 134) UBIQ_WHEAT Ubiquitin - Triticum aestivum (Wheat)  Ubiquitin UBQ Nedd8 ubiquitin UBL  protein|ubiquitin family protein, putative, expressed</t>
  </si>
  <si>
    <t>weakly similar to ( 187) AT3G13040 | Symbols:  | myb family transcription factor | chr3:4172415-4174456 REVERSE protein|Myb-like DNA-binding domain containing protein, putative, expressed</t>
  </si>
  <si>
    <t>weakly similar to ( 179) AT2G47710 | Symbols:  | universal stress protein (USP) family protein | chr2:19555045-19555956 REVERSEUSP_Like  protein|universal stress protein domain containing protein, putative, expressed</t>
  </si>
  <si>
    <t>moderately similar to ( 256) AT1G34300 | Symbols:  | lectin protein kinase family protein | chr1:12503450-12505939 FORWARDhighly similar to ( 759) KPRO_MAIZE Putative receptor protein kinase ZmPK1 precursor (EC 2.7.11.1) - Zea mays (Maize)                                                   Pkinase S_TKc S_TKc Pkinase_Tyr TyrKc PTKc SPS1 PTKc_EGFR_like PTKc_Src_like PTKc_Frk_like PTKc_Itk PTKc_Csk_like PTKc_EphR PTKc_Jak_rpt2 PTKc_Tec_like PTKc_Lck_Blk PTKc_Srm_Brk PTKc_InsR_like PTKc_Ror PTKc_Fyn_Yrk PTKc_Src PTKc_EphR_A2 PTKc_Fes_like PTKc_Lyn PTKc_Yes PTKc_Abl PTKc_Btk_Bmx PTKc_Jak2_Jak3_rpt2 PTKc_Trk PTKc_EphR_B PTKc_Tec_Rlk PTKc_Fer PTKc_EphR_A PTKc_ALK_LTK PTK_HER3 PTKc_Syk_like PTKc_TrkA PTKc_DDR_like PTKc_Hck PTKc_Chk  protein|S-locus-like receptor protein kinase, putative, expressed</t>
  </si>
  <si>
    <t>very weakly similar to (84.7) AT3G57520 | Symbols: AtSIP2 | AtSIP2 (Arabidopsis thaliana seed imbibition 2); hydrolase, hydrolyzing O-glycosyl compounds | chr3:21289299-21292694 REVERSERaffinose_syn  protein|uncharacterized glycosyltransferase, putative, expressed</t>
  </si>
  <si>
    <t>protein|EF hand family protein, putative, expressed</t>
  </si>
  <si>
    <t>moderately similar to ( 353) AT1G01820 | Symbols: PEX11C | PEX11C (PEROXIN 11C) | chr1:296213-297723 REVERSE PEX11  protein|peroxisomal biogenesis factor 11, putative, expressed</t>
  </si>
  <si>
    <t>major CHO metabolism.degradation.starch.D enzyme</t>
  </si>
  <si>
    <t>weakly similar to ( 112) AT5G01260 | Symbols:  | glycoside hydrolase starch-binding domain-containing protein | chr5:105367-106488 FORWARD protein|starch binding domain containing protein, putative, expressed</t>
  </si>
  <si>
    <t>highly similar to ( 661) AT5G47560 | Symbols: ATTDT, ATSDAT, TDT | TDT (TONOPLAST DICARBOXYLATE TRANSPORTER); malate transmembrane transporter/ sodium:dicarboxylate symporter | chr5:19287895-19290347 REVERSE SLC13_permease CitT Na_sulph_symp ArsB_NhaD_permease  protein|citrate transporter, putative, expressed</t>
  </si>
  <si>
    <t>moderately similar to ( 423) AT5G03540 | Symbols: ATEXO70A1 | ATEXO70A1 (exocyst subunit EXO70 family protein A1); protein binding | chr5:890194-893916 FORWARD Exo70  protein|exo70 exocyst complex subunit, putative, expressed</t>
  </si>
  <si>
    <t>protein|SNF1-related protein kinase regulatory subunit beta-1, putative, expressed</t>
  </si>
  <si>
    <t>moderately similar to ( 257) AT3G46530 | Symbols: RPP13 | RPP13 (RECOGNITION OF PERONOSPORA PARASITICA 13); ATP binding | chr3:17130739-17133246 REVERSE NB-ARC  protein|resistance protein, putative, expressed</t>
  </si>
  <si>
    <t>moderately similar to ( 305) AT2G45550 | Symbols: CYP76C4 | CYP76C4; electron carrier/ heme binding / iron ion binding / monooxygenase/ oxygen binding | chr2:18773541-18775654 REVERSEmoderately similar to ( 253) C98A2_SOYBN Cytochrome P450 98A2 (EC 1.14.-.-) - Glycine max (Soybean)     p450 CypX  protein|cytochrome P450, putative, expressed</t>
  </si>
  <si>
    <t>redox.glutaredoxins</t>
  </si>
  <si>
    <t>weakly similar to ( 178) AT1G64500 | Symbols:  | glutaredoxin family protein | chr1:23953270-23954376 FORWARD GRX_GRX_like  protein|glutaredoxin, putative, expressed</t>
  </si>
  <si>
    <t>transport.sugars</t>
  </si>
  <si>
    <t>highly similar to ( 567) AT3G18830 | Symbols: ATPLT5 | ATPLT5 (POLYOL TRANSPORTER 5); D-ribose transmembrane transporter/ D-xylose transmembrane transporter/ carbohydrate transmembrane transporter/ galactose transmembrane transporter/ glucose transmembrane transporter/ glycerol transmembrane transporter/ mann | chr3:6489000-6491209 REVERSEweakly similar to ( 158) STC_RICCO Sugar carrier protein C - Ricinus communis (Castor bean)     Sugar_tr xylE  protein|transporter family protein, putative, expressed</t>
  </si>
  <si>
    <t>secondary metabolism.phenylpropanoids.lignin biosynthesis.CAD</t>
  </si>
  <si>
    <t>moderately similar to ( 421) AT4G39330 | Symbols: ATCAD9, CAD9 | CAD9 (CINNAMYL ALCOHOL DEHYDROGENASE 9); binding / catalytic/ oxidoreductase/ zinc ion binding | chr4:18291268-18292740 FORWARDmoderately similar to ( 423) MTDH_FRAAN Probable mannitol dehydrogenase (EC 1.1.1.255) (NAD-dependent mannitol dehydrogenase) - Fragaria ananassa (Strawberry)   AdhP PRK09422 AdhC Tdh Qor ADH_N tdh ADH_zinc_N PRK10309  protein|dehydrogenase, putative, expressed</t>
  </si>
  <si>
    <t>protein|remorin C-terminal domain containing protein, putative, expressed</t>
  </si>
  <si>
    <t>highly similar to ( 924) AT5G45160 | Symbols:  | root hair defective 3 GTP-binding (RHD3) family protein | chr5:18264991-18270035 FORWARD RHD3 GBP  protein|SEY1, putative, expressed</t>
  </si>
  <si>
    <t>weakly similar to ( 173) AT1G80440 | Symbols:  | kelch repeat-containing F-box family protein | chr1:30241763-30242827 FORWARD  protein|OsFBK16 - F-box domain and kelch repeat containing protein, expressed</t>
  </si>
  <si>
    <t>moderately similar to ( 256) AT3G53720 | Symbols: ATCHX20, CHX20 | ATCHX20 (CATION/H+ EXCHANGER 20); monovalent cation:proton antiporter/ sodium:hydrogen antiporter | chr3:19905826-19910027 REVERSE KefB Na_H_Exchanger  protein|transporter, monovalent cation:proton antiporter-2 family, putative, expressed</t>
  </si>
  <si>
    <t>moderately similar to ( 288) AT2G30150 | Symbols:  | UDP-glucoronosyl/UDP-glucosyl transferase family protein | chr2:12874706-12876122 FORWARDweakly similar to ( 120) IAAG_MAIZE Indole-3-acetate beta-glucosyltransferase (EC 2.4.1.121) (IAA-Glu synthetase) ((Uridine 5'-diphosphate-glucose:indol-3-ylacetyl)-beta-D-glucosyl transferase) - Zea mays (Maize) UDPGT COG1819  protein|cytokinin-N-glucosyltransferase 1, putative, expressed</t>
  </si>
  <si>
    <t>weakly similar to ( 193) AT4G38260 | Symbols:  | unknown protein | chr4:17937077-17938210 REVERSE DUF833 COG3332  protein|Ser/Thr-rich protein T10 in DGCR region, putative, expressed</t>
  </si>
  <si>
    <t>misc.plastocyanin-like</t>
  </si>
  <si>
    <t>very weakly similar to ( 100) AT2G32300 | Symbols: UCC1 | UCC1 (UCLACYANIN 1); copper ion binding / electron carrier | chr2:13722510-13723464 FORWARDweakly similar to ( 109) BCP_PEA Blue copper protein precursor - Pisum sativum (Garden pea)Cu_bind_like  protein|plastocyanin-like domain containing protein, putative, expressed</t>
  </si>
  <si>
    <t>secondary metabolism.flavonoids.flavonols</t>
  </si>
  <si>
    <t>moderately similar to ( 426) AT4G33360 | Symbols:  | terpene cyclase/mutase-related | chr4:16068123-16069374 REVERSE  WcaG Epimerase GalE NAD_binding_4 RfbB  protein|dihydroflavonol-4-reductase, putative, expressed</t>
  </si>
  <si>
    <t>RNA.regulation of transcription.HDA</t>
  </si>
  <si>
    <t>moderately similar to ( 418) AT1G08460 | Symbols: HDA08, HDA8, ATHDA8 | HDA08; histone deacetylase | chr1:2672527-2674469 FORWARDvery weakly similar to (99.8) HDAC_MAIZE Probable histone deacetylase (RPD3 homolog) - Zea mays (Maize)  AcuC Hist_deacetyl  protein|histone deacetylase, putative, expressed</t>
  </si>
  <si>
    <t>major CHO metabolism.degradation.starch.starch cleavage.beta amylase</t>
  </si>
  <si>
    <t>highly similar to ( 620) AT3G23920 | Symbols: BAM1, BMY7, TR-BAMY | BAM1 (BETA-AMYLASE 1); beta-amylase | chr3:8641722-8644199 FORWARDmoderately similar to ( 401) AMYB_SOYBN Beta-amylase (EC 3.2.1.2) (1,4-alpha-D-glucan maltohydrolase) - Glycine max (Soybean)Glyco_hydro_14  protein|beta-amylase, putative, expressed</t>
  </si>
  <si>
    <t>weakly similar to ( 130) AT3G26510 | Symbols:  | octicosapeptide/Phox/Bem1p (PB1) domain-containing protein | chr3:9711886-9712542 REVERSE protein|PB1 domain containing protein, expressed</t>
  </si>
  <si>
    <t>moderately similar to ( 249) AT1G27990 | Symbols:  | unknown protein | chr1:9752799-9753919 REVERSE protein|expressed protein</t>
  </si>
  <si>
    <t>moderately similar to ( 261) AT3G09220 | Symbols: LAC7 | LAC7 (laccase 7); laccase | chr3:2827434-2830477 REVERSEweakly similar to ( 119) ASO_CUCSA L-ascorbate oxidase precursor (EC 1.10.3.3) (Ascorbase) (ASO) - Cucumis sativus (Cucumber) Cu-oxidase_3 SufI  protein|laccase precursor protein, putative, expressed</t>
  </si>
  <si>
    <t>moderately similar to ( 268) AT3G48270 | Symbols: CYP71A26 | CYP71A26; electron carrier/ heme binding / iron ion binding / monooxygenase/ oxygen binding | chr3:17876571-17878173 FORWARDmoderately similar to ( 255) C71A4_SOLME Cytochrome P450 71A4 (EC 1.14.-.-) (CYPLXXIA4) (P-450EG2) - Solanum melongena (Eggplant) (Aubergine)     p450 CypX  protein|cytochrome P450, putative, expressed</t>
  </si>
  <si>
    <t>hormone metabolism.gibberelin.induced-regulated-responsive-activated</t>
  </si>
  <si>
    <t>protein|GASR2 - Gibberellin-regulated GASA/GAST/Snakin family protein precursor, putative, expressed</t>
  </si>
  <si>
    <t>protein|translation initiation factor IF-2, putative, expressed</t>
  </si>
  <si>
    <t>moderately similar to ( 204) AT1G18100 | Symbols: E12A11 | E12A11; phosphatidylethanolamine binding | chr1:6228049-6230110 REVERSEweakly similar to ( 148) CEN_ANTMA Protein CENTRORADIALIS - Antirrhinum majus (Garden snapdragon) RKIP PBP PEBP_RKIP  protein|osMFT1  MFT-Like1 homologous to Mother of FT and TFL1  gene; contains Pfam profile PF01161: Phosphatidylethanolamine-binding protein, expressed</t>
  </si>
  <si>
    <t>weakly similar to ( 119) AT3G26760 | Symbols:  | short-chain dehydrogenase/reductase (SDR) family protein | chr3:9843639-9844899 FORWARDvery weakly similar to (83.2) TS2_MAIZE Sex determination protein tasselseed-2 - Zea mays (Maize)      fabG fabG PRK08324 PRK07479 PRK06057 COG4221 PRK12429 PRK12829 PRK12826 PRK06841 PRK06346 PRK06172 PRK06138 PRK07067 fabG PRK07063 fabG FabG PRK07774 PRK12939 PRK05650 PRK06171 PRK08267 fabG PRK06484 fabG PRK05872 PRK07478 PRK07825 PRK05855 PRK08220 PRK07069 PRK08213 PRK08589 PRK12384 PRK08265 PRK06398 PRK06113  protein|ligA, putative, expressed</t>
  </si>
  <si>
    <t>moderately similar to ( 264) AT4G16260 | Symbols:  | catalytic/ cation binding / hydrolase, hydrolyzing O-glycosyl compounds | chr4:9200180-9201441 REVERSEmoderately similar to ( 435) GUB2_HORVU Lichenase-2 precursor (EC 3.2.1.73) (Lichenase II) (Endo-beta-1,3-1,4 glucanase II) ((1-&gt;3,1-&gt;4)-beta-glucanase isoenzyme EII) (Fragment) - Hordeum vulgare (Barley)Glyco_hydro_17  protein|glycosyl hydrolases family 17, putative, expressed</t>
  </si>
  <si>
    <t>signalling.receptor kinases</t>
  </si>
  <si>
    <t>moderately similar to ( 313) AT5G05850 | Symbols:  | leucine-rich repeat family protein | chr5:1762691-1764609 REVERSE      COG4886  protein|leucine-rich repeat family protein, putative, expressed</t>
  </si>
  <si>
    <t>weakly similar to ( 167) AT5G67310 | Symbols: CYP81G1 | CYP81G1; electron carrier/ heme binding / iron ion binding / monooxygenase/ oxygen binding | chr5:26855313-26856924 REVERSEweakly similar to ( 118) C82A2_SOYBN Cytochrome P450 82A2 (EC 1.14.-.-) (P450 CP4) - Glycine max (Soybean) p450  protein|cytochrome P450, putative, expressed</t>
  </si>
  <si>
    <t>weakly similar to ( 103) EMP1_ORYSA Embryonic abundant protein 1 - Oryza sativa (Rice) protein|small hydrophilic plant seed protein, putative, expressed</t>
  </si>
  <si>
    <t>moderately similar to ( 427) AT4G25000 | Symbols: ATAMY1, AMY1 | AMY1 (ALPHA-AMYLASE-LIKE); alpha-amylase | chr4:12852109-12853825 REVERSEhighly similar to ( 736) AMY3E_ORYSA Alpha-amylase isozyme 3E precursor (EC 3.2.1.1) (1,4-alpha-D-glucan glucanohydrolase) - Oryza sativa (Rice) Alpha-amylase PRK09441 Aamy AmyA  protein|alpha-amylase precursor, putative, expressed</t>
  </si>
  <si>
    <t>moderately similar to ( 415) AT2G45570 | Symbols: CYP76C2 | CYP76C2; electron carrier/ heme binding / iron ion binding / monooxygenase/ oxygen binding | chr2:18779935-18781922 REVERSEmoderately similar to ( 315) C76A2_SOLME Cytochrome P450 76A2 (EC 1.14.-.-) (CYPLXXVIA2) (P-450EG7) - Solanum melongena (Eggplant) (Aubergine)     p450 CypX  protein|cytochrome P450, putative, expressed</t>
  </si>
  <si>
    <t>weakly similar to ( 110) AT4G16160 | Symbols: ATOEP16-2, ATOEP16-S | mitochondrial import inner membrane translocase subunit Tim17/Tim22/Tim23 family protein | chr4:9157545-9158738 FORWARDTim17  protein|mitochondrial import inner membrane translocase subunit Tim17, putative, expressed</t>
  </si>
  <si>
    <t>weakly similar to ( 157) DCOR_CAPAN Ornithine decarboxylase (EC 4.1.1.17) (ODC) (CaODC1) (CapODC) - Capsicum annuum (Bell pepper) Orn_Arg_deC_N LysA  protein|ornithine decarboxylase, putative, expressed</t>
  </si>
  <si>
    <t>weakly similar to ( 175) AT1G07645 | Symbols: ATDSI-1VOC | ATDSI-1VOC (DESSICATION-INDUCED 1VOC SUPERFAMILY PROTEIN); catalytic | chr1:2367612-2368349 REVERSE protein|glyoxalase family protein, putative, expressed</t>
  </si>
  <si>
    <t>weakly similar to ( 172) AT5G24090 | Symbols:  | acidic endochitinase (CHIB1) | chr5:8143805-8145153 REVERSEmoderately similar to ( 368) XIP1_ORYSA Xylanase inhibitor protein 1 precursor (Class III chitinase homolog a) (RIXI protein) - Oryza sativa (Rice)  protein|glycosyl hydrolase, putative, expressed</t>
  </si>
  <si>
    <t>moderately similar to ( 307) AT3G28150 | Symbols:  | unknown protein | chr3:10471960-10473735 REVERSE protein|expressed protein</t>
  </si>
  <si>
    <t>moderately similar to ( 387) AT2G21510 | Symbols:  | DNAJ heat shock N-terminal domain-containing protein | chr2:9210841-9212699 REVERSEmoderately similar to ( 270) DHR25_ORYSA Dehydrin Rab25 (Drought-resistant protein 1) (rDRP1) - Oryza sativa (Rice)     DnaJ Dehydrin DnaJ DnaJ  protein|dehydrin family protein, expressed</t>
  </si>
  <si>
    <t>weakly similar to ( 110) AT1G56580 | Symbols:  | unknown protein | chr1:21198402-21198902 REVERSEDUF538  protein|DUF538 domain containing protein, putative, expressed</t>
  </si>
  <si>
    <t>weakly similar to ( 160) AT5G24090 | Symbols:  | acidic endochitinase (CHIB1) | chr5:8143805-8145153 REVERSEmoderately similar to ( 378) XIP2_ORYSA Xylanase inhibitor protein 2 precursor (Class III chitinase homolog h) - Oryza sativa (Rice)  protein|glycosyl hydrolase, putative, expressed</t>
  </si>
  <si>
    <t>moderately similar to ( 238) AT5G57500 | Symbols:  | transferase, transferring glycosyl groups | chr5:23286406-23287525 REVERSE  protein|hypro1, putative, expressed</t>
  </si>
  <si>
    <t>moderately similar to ( 243) AT3G26310 | Symbols: CYP71B35 | CYP71B35; electron carrier/ heme binding / iron ion binding / monooxygenase/ oxygen binding | chr3:9641089-9642779 REVERSEmoderately similar to ( 295) C71A9_SOYBN Cytochrome P450 71A9 (EC 1.14.-.-) (P450 CP1) - Glycine max (Soybean)     p450 CypX  protein|cytochrome P450, putative, expressed</t>
  </si>
  <si>
    <t>misc.rhodanese</t>
  </si>
  <si>
    <t>moderately similar to ( 239) AT4G01050 | Symbols:  | hydroxyproline-rich glycoprotein family protein | chr4:455874-458175 FORWARD protein|expressed protein</t>
  </si>
  <si>
    <t>weakly similar to ( 107) AT2G47900 | Symbols: AtTLP3 | AtTLP3 (TUBBY LIKE PROTEIN 3); phosphoric diester hydrolase/ transcription factor | chr2:19611196-19612766 REVERSE protein|tubby-like F-box protein 3, putative, expressed</t>
  </si>
  <si>
    <t>moderately similar to ( 431) AT5G59250 | Symbols:  | sugar transporter family protein | chr5:23903958-23906853 FORWARD   Sugar_tr xylE  protein|transporter, major facilitator superfamily domain containing protein, expressed</t>
  </si>
  <si>
    <t>weakly similar to ( 181) AT2G22170 | Symbols:  | lipid-associated family protein | chr2:9427010-9427742 REVERSEPLAT_plant_stress  protein|wound/stress protein, putative, expressed</t>
  </si>
  <si>
    <t>weakly similar to ( 192) AT1G33720 | Symbols: CYP76C6 | CYP76C6; electron carrier/ heme binding / iron ion binding / monooxygenase/ oxygen binding | chr1:12220957-12223981 REVERSEweakly similar to ( 173) C98A1_SORBI Cytochrome P450 98A1 (EC 1.14.-.-) - Sorghum bicolor (Sorghum) (Sorghum vulgare)     p450 CypX  protein|cytochrome P450, putative, expressed</t>
  </si>
  <si>
    <t>moderately similar to ( 397) AT5G13750 | Symbols: ZIFL1 | ZIFL1 (ZINC INDUCED FACILITATOR-like 1); tetracycline:hydrogen antiporter | chr5:4438318-4440829 FORWARD  protein|major facilitator superfamily antiporter, putative, expressed</t>
  </si>
  <si>
    <t>moderately similar to ( 219) AT4G15093 | Symbols:  | catalytic LigB subunit of aromatic ring-opening dioxygenase family | chr4:8618454-8619472 FORWARDLigB COG3384 PRK10628  protein|4,5-DOPA dioxygenase extradiol, putative, expressed</t>
  </si>
  <si>
    <t>weakly similar to ( 101) AT5G12340 | Symbols:  | unknown protein | chr5:3992948-3993610 REVERSE protein|expressed protein</t>
  </si>
  <si>
    <t>moderately similar to ( 216) AT1G01750 | Symbols: ADF11 | ADF11 (ACTIN DEPOLYMERIZING FACTOR 11); actin binding | chr1:275528-276126 FORWARDmoderately similar to ( 224) ADF_LILLO Actin-depolymerizing factor (ADF) - Lilium longiflorum (Trumpet lily) ADF ADF Cofilin_ADF  protein|actin-depolymerizing factor, putative, expressed</t>
  </si>
  <si>
    <t>weakly similar to ( 102) AT2G32300 | Symbols: UCC1 | UCC1 (UCLACYANIN 1); copper ion binding / electron carrier | chr2:13722510-13723464 FORWARDCu_bind_like  protein|plastocyanin-like domain containing protein, putative, expressed</t>
  </si>
  <si>
    <t>THN  protein|thaumatin family domain containing protein, expressed</t>
  </si>
  <si>
    <t>weakly similar to ( 165) AT1G08380 | Symbols: PSAO | PSAO (photosystem I subunit O) | chr1:2641004-2641739 REVERSE protein|membrane protein, putative, expressed</t>
  </si>
  <si>
    <t>moderately similar to ( 442) AT5G01530 | Symbols:  | chlorophyll A-B binding protein CP29 (LHCB4) | chr5:209084-210243 FORWARDmoderately similar to ( 242) CB29_CHLRE Chlorophyll a-b binding protein CP29 - Chlamydomonas reinhardtiiChloroa_b-bind  protein|chlorophyll A-B binding protein, putative, expressed</t>
  </si>
  <si>
    <t>moderately similar to ( 354) AT3G54890 | Symbols: LHCA1 | LHCA1; chlorophyll binding | chr3:20339881-20340922 REVERSEweakly similar to ( 139) CB2B_PINSY Chlorophyll a-b binding protein type 2 member 1B, chloroplast precursor (Chlorophyll a-b binding protein type II 1B) (CAB) (LHCP) - Pinus sylvestris (Scots pine)Chloroa_b-bind  protein|chlorophyll A-B binding protein, putative, expressed</t>
  </si>
  <si>
    <t>PsbW  protein|photosystem II reaction center W protein, chloroplast precursor, putative, expressed</t>
  </si>
  <si>
    <t>moderately similar to ( 238) AT1G67090 | Symbols: RBCS1A | RBCS1A (RIBULOSE BISPHOSPHATE CARBOXYLASE SMALL CHAIN 1A); copper ion binding / ribulose-bisphosphate carboxylase | chr1:25048590-25049249 REVERSEmoderately similar to ( 364) RBS2_ORYSA Ribulose bisphosphate carboxylase small chain A, chloroplast precursor (EC 4.1.1.39) (RuBisCO small subunit A) - Oryza sativa (Rice)RuBisCO_small RuBisCO_small rbcS RbcS  protein|ribulose bisphosphate carboxylase small chain, chloroplast precursor, putative, expressed</t>
  </si>
  <si>
    <t>moderately similar to ( 239) AT4G33090 | Symbols: APM1, ATAPM1 | APM1 (AMINOPEPTIDASE M1); aminopeptidase | chr4:15965915-15970418 REVERSE  protein|aminopeptidase, putative, expressed</t>
  </si>
  <si>
    <t>protein|photosystem II 10 kDa polypeptide, chloroplast precursor, putative, expressed</t>
  </si>
  <si>
    <t>moderately similar to ( 253) AT1G31330 | Symbols: PSAF | PSAF (photosystem I subunit F) | chr1:11215011-11215939 REVERSEmoderately similar to ( 284) PSAF_HORVU Photosystem I reaction center subunit III, chloroplast precursor (Light-harvesting complex I 17 kDa protein) (PSI-F) - Hordeum vulgare (Barley)PSI_PsaF psaF  protein|photosystem I reaction center subunit III, chloroplast precursor, putative, expressed</t>
  </si>
  <si>
    <t>moderately similar to ( 345) AT3G61470 | Symbols: LHCA2 | LHCA2; chlorophyll binding | chr3:22745736-22747032 FORWARDmoderately similar to ( 355) CB12_PETHY Chlorophyll a-b binding protein, chloroplast precursor (LHCI type II CAB) - Petunia hybrida (Petunia)Chloroa_b-bind  protein|chlorophyll A-B binding protein, putative, expressed</t>
  </si>
  <si>
    <t>moderately similar to ( 276) AT1G61740 | Symbols:  | unknown protein | chr1:22798365-22801020 REVERSE protein|membrane protein, putative, expressed</t>
  </si>
  <si>
    <t>highly similar to ( 597) AT1G79460 | Symbols: GA2, KS, ATKS | GA2 (GA REQUIRING 2); ent-kaurene synthase | chr1:29890568-29894436 FORWARDhighly similar to ( 604) KSB_CUCMA Ent-kaurene synthase B, chloroplast precursor (EC 4.2.3.19) (KSB) - Cucurbita maxima (Pumpkin) (Winter squash)Terpene_cyclase_plant_C1 Terpene_cyclase_C1 Terpene_synth_C Terpene_synth Isoprenoid_Biosyn_C1  protein|ent-kaurene synthase, chloroplast precursor, putative, expressed</t>
  </si>
  <si>
    <t>PS.calvin cycle.PRK</t>
  </si>
  <si>
    <t>highly similar to ( 674) AT1G32060 | Symbols: PRK | PRK (PHOSPHORIBULOKINASE); ATP binding / phosphoribulokinase/ protein binding | chr1:11532668-11534406 FORWARDhighly similar to ( 775) KPPR_WHEAT Phosphoribulokinase, chloroplast precursor (EC 2.7.1.19) (Phosphopentokinase) (PRKase) (PRK) - Triticum aestivum (Wheat) PRK PRK07429 PRK Udk PRK05480 UMPK  protein|phosphoribulokinase/Uridine kinase family protein, expressed</t>
  </si>
  <si>
    <t>moderately similar to ( 220) AT5G05340 | Symbols:  | peroxidase, putative | chr5:1579142-1580819 REVERSEmoderately similar to ( 240) PER2_ORYSA Peroxidase 2 precursor (EC 1.11.1.7) - Oryza sativa (Rice)secretory_peroxidase plant_peroxidase peroxidase  protein|peroxidase precursor, putative, expressed</t>
  </si>
  <si>
    <t>moderately similar to ( 260) AT4G02770 | Symbols: PSAD-1 | PSAD-1 (photosystem I subunit D-1) | chr4:1229247-1229873 REVERSEmoderately similar to ( 296) PSAD_HORVU Photosystem I reaction center subunit II, chloroplast precursor (Photosystem I 20 kDa subunit) (PSI-D) - Hordeum vulgare (Barley)PsaD psaD  protein|photosystem I reaction center subunit II, chloroplast precursor, putative, expressed</t>
  </si>
  <si>
    <t>moderately similar to ( 348) AT2G45570 | Symbols: CYP76C2 | CYP76C2; electron carrier/ heme binding / iron ion binding / monooxygenase/ oxygen binding | chr2:18779935-18781922 REVERSEmoderately similar to ( 265) C93A1_SOYBN Cytochrome P450 93A1 (EC 1.14.-.-) - Glycine max (Soybean)     p450 CypX  protein|cytochrome P450, putative, expressed</t>
  </si>
  <si>
    <t>moderately similar to ( 220) AT5G55090 | Symbols: MAPKKK15 | MAPKKK15; ATP binding / kinase/ protein kinase/ protein serine/threonine kinase | chr5:22356852-22358198 REVERSEweakly similar to ( 102) CIPK1_ORYSA CIPK-like protein 1 (EC 2.7.11.1) (OsCK1) - Oryza sativa (Rice)                                                                        S_TKc S_TKc Pkinase Pkinase_Tyr PTKc TyrKc SPS1 PTKc_Csk_like PTKc_Csk PTKc_Jak_rpt2 PTKc_Ack_like PTKc_EGFR_like PTKc_Jak1_rpt2 PTKc_Syk_like PTKc_Src_like PTKc_InsR_like PTKc_Jak2_Jak3_rpt2 PTKc_FAK PTKc_Tyk2_rpt2 PTKc_Frk_like PTKc_Tec_like PTKc_Chk PTKc_Itk PTKc_DDR PTKc_InsR PTKc_Fes_like PTKc_Abl PTKc_HER2 KIND PTKc_Srm_Brk PTKc_Axl_like PTKc_PDGFR PTKc_Tie2 PTKc_Yes PTKc_Src  protein|STE_MEKK_ste11_MAP3K.7 - STE kinases include homologs to sterile 7, sterile 11 and sterile 20 from yeast, expressed</t>
  </si>
  <si>
    <t>PS.lightreaction.other electron carrier (ox/red).plastocyanin</t>
  </si>
  <si>
    <t>weakly similar to ( 130) AT1G20340 | Symbols: DRT112, PETE2 | DRT112; copper ion binding / electron carrier | chr1:7042770-7043273 REVERSEmoderately similar to ( 226) PLAS_ORYSA Plastocyanin, chloroplast precursor - Oryza sativa (Rice)Copper-bind PRK02710 PetE  protein|plastocyanin, chloroplast precursor, putative, expressed</t>
  </si>
  <si>
    <t>moderately similar to ( 280) AT1G06680 | Symbols: PSBP-1, OEE2, PSII-P | PSBP-1 (PHOTOSYSTEM II SUBUNIT P-1); poly(U) binding | chr1:2048076-2049186 FORWARDmoderately similar to ( 326) PSBP_WHEAT Oxygen-evolving enhancer protein 2, chloroplast precursor (OEE2) (23 kDa subunit of oxygen evolving system of photosystem II) (OEC 23 kDa subunit) (23 kDa thylakoid membrane protein) - Triticum aestivum (Wheat)PsbP  protein|PsbP, putative, expressed</t>
  </si>
  <si>
    <t>moderately similar to ( 373) AT3G47470 | Symbols: LHCA4, CAB4 | LHCA4 (LIGHT-HARVESTING CHLOROPHYLL-PROTEIN COMPLEX I SUBUNIT A4); chlorophyll binding | chr3:17493622-17494773 REVERSEmoderately similar to ( 223) CB12_PETHY Chlorophyll a-b binding protein, chloroplast precursor (LHCI type II CAB) - Petunia hybrida (Petunia)Chloroa_b-bind  protein|chlorophyll A-B binding protein, putative, expressed</t>
  </si>
  <si>
    <t>major CHO metabolism.synthesis.starch.AGPase</t>
  </si>
  <si>
    <t>highly similar to ( 770) AT5G19220 | Symbols: ADG2, APL1 | APL1 (ADP GLUCOSE PYROPHOSPHORYLASE LARGE SUBUNIT 1); glucose-1-phosphate adenylyltransferase | chr5:6463931-6466775 REVERSEhighly similar to ( 764) GLGL3_SOLTU Glucose-1-phosphate adenylyltransferase large subunit 3, chloroplast precursor (EC 2.7.7.27) (ADP-glucose synthase) (ADP-glucose pyrophosphorylase) (AGPase S) (Alpha-D-glucose-1-phosphate adenyl transferase) - Solanum tuberosum (Potato glgC GlgC glgC glgC glgC glgC NTP_transferase glgC glgC glgC GCD1 RfbA  protein|glucose-1-phosphate adenylyltransferase large subunit, putative, expressed</t>
  </si>
  <si>
    <t>highly similar to ( 529) AT1G42970 | Symbols: GAPB | GAPB (GLYCERALDEHYDE-3-PHOSPHATE DEHYDROGENASE B SUBUNIT); glyceraldehyde-3-phosphate dehydrogenase (NADP+)/ glyceraldehyde-3-phosphate dehydrogenase | chr1:16127552-16129584 FORWARDhighly similar to ( 511) G3PB_SPIOL Glyceraldehyde-3-phosphate dehydrogenase B, chloroplast precursor (EC 1.2.1.13) (NADP-dependent glyceraldehydephosphate dehydrogenase subunit B) - Spinacia oleracea (Spinach) PRK07403 PRK07729 GapA PRK08955 PRK08289 Gp_dh_C Gp_dh_N  protein|glyceraldehyde-3-phosphate dehydrogenase, putative, expressed</t>
  </si>
  <si>
    <t>weakly similar to ( 114) LIRP1_ORYSA Light-regulated protein precursor - Oryza sativa (Rice)Lir1  protein|light-induced protein 1-like, putative, expressed</t>
  </si>
  <si>
    <t>weakly similar to ( 169) AT1G55670 | Symbols: PSAG | PSAG (PHOTOSYSTEM I SUBUNIT G) | chr1:20802874-20803356 REVERSEweakly similar to ( 189) PSAG_HORVU Photosystem I reaction center subunit V, chloroplast precursor (PSI-G) (Photosystem I 9 kDa protein) - Hordeum vulgare (Barley)PSI_PSAK  protein|photosystem I reaction center subunit, chloroplast precursor, putative, expressed</t>
  </si>
  <si>
    <t>PS.photorespiration.glycolate oxydase</t>
  </si>
  <si>
    <t>highly similar to ( 612) AT3G14420 | Symbols:  | (S)-2-hydroxy-acid oxidase, peroxisomal, putative / glycolate oxidase, putative / short chain alpha-hydroxy acid oxidase, putative | chr3:4821899-4823899 FORWARDhighly similar to ( 610) GOX_SPIOL Peroxisomal (S)-2-hydroxy-acid oxidase (EC 1.1.3.15) (Glycolate oxidase) (GOX) (Short chain alpha-hydroxy acid oxidase) - Spinacia oleracea (Spinach) FMN_dh alpha_hydroxyacid_oxid_FMN FCB2_FMN idi LOX_like_FMN LMO_FMN MDH_FMN lldD PRK05437  protein|hydroxyacid oxidase 1, putative, expressed</t>
  </si>
  <si>
    <t>weakly similar to ( 179) AT1G50900 | Symbols:  | FUNCTIONS IN: molecular_function unknown; INVOLVED IN: biological_process unknown; LOCATED IN: chloroplast, chloroplast stroma; EXPRESSED IN: 22 plant structures; EXPRESSED DURING: 13 growth stages; CONTAINS InterPro DOMAIN/s: Ankyrin (InterPro:IPR002110); Has 30 Blast hits to 30 proteins in 12 species: Archae - 0; Bacteria - 0; Metazoa - 0; Fungi - 0; Plants - 27; Viruses - 0; Other Eukaryotes - 3 (source: NCBI BLink). | chr1:18866272-18867014 FORWARD protein|expressed protein</t>
  </si>
  <si>
    <t>moderately similar to ( 276) AT2G40300 | Symbols: ATFER4 | ATFER4 (ferritin 4); binding / ferric iron binding / oxidoreductase/ transition metal ion binding | chr2:16831501-16833214 REVERSEmoderately similar to ( 335) FRI1_MAIZE Ferritin-1, chloroplast precursor (EC 1.16.3.1) (ZmFer1) - Zea mays (Maize) Euk_Ferritin Ferritin Ferritin Nonheme_Ferritin Ftn  protein|ferritin-1, chloroplast precursor, putative, expressed</t>
  </si>
  <si>
    <t>weakly similar to ( 120) AT1G18730 | Symbols: NDF6 | NDF6 (NDH DEPENDENT FLOW 6) | chr1:6460625-6461464 FORWARD protein|expressed protein</t>
  </si>
  <si>
    <t>moderately similar to ( 358) AT1G55480 | Symbols:  | binding / protein binding | chr1:20713822-20715351 FORWARD protein|SHOOT1 protein, putative, expressed</t>
  </si>
  <si>
    <t>moderately similar to ( 354) AT2G45570 | Symbols: CYP76C2 | CYP76C2; electron carrier/ heme binding / iron ion binding / monooxygenase/ oxygen binding | chr2:18779935-18781922 REVERSEmoderately similar to ( 267) C76A2_SOLME Cytochrome P450 76A2 (EC 1.14.-.-) (CYPLXXVIA2) (P-450EG7) - Solanum melongena (Eggplant) (Aubergine)     p450 CypX  protein|cytochrome P450, putative, expressed</t>
  </si>
  <si>
    <t>weakly similar to ( 199) AT2G40300 | Symbols: ATFER4 | ATFER4 (ferritin 4); binding / ferric iron binding / oxidoreductase/ transition metal ion binding | chr2:16831501-16833214 REVERSEmoderately similar to ( 252) FRI1_MAIZE Ferritin-1, chloroplast precursor (EC 1.16.3.1) (ZmFer1) - Zea mays (Maize) Euk_Ferritin Ferritin Ferritin Nonheme_Ferritin  protein|ferritin-1, chloroplast precursor, putative, expressed</t>
  </si>
  <si>
    <t>PS.calvin cycle.seduheptulose bisphosphatase</t>
  </si>
  <si>
    <t>highly similar to ( 585) AT3G55800 | Symbols: SBPASE | SBPASE (sedoheptulose-bisphosphatase); phosphoric ester hydrolase/ sedoheptulose-bisphosphatase | chr3:20709640-20711421 FORWARDhighly similar to ( 726) S17P_WHEAT Sedoheptulose-1,7-bisphosphatase, chloroplast precursor (EC 3.1.3.37) (Sedoheptulose-bisphosphatase) (SBPase) (SED(1,7)P2ase) - Triticum aestivum (Wheat) FBPase FBPase PRK09293 Fbp  protein|fructose-1,6-bisphosphatase, putative, expressed</t>
  </si>
  <si>
    <t>moderately similar to ( 228) AT2G32510 | Symbols: MAPKKK17 | MAPKKK17; ATP binding / kinase/ protein kinase/ protein serine/threonine kinase | chr2:13798821-13799939 REVERSEweakly similar to ( 105) M2K1_ORYSA Mitogen-activated protein kinase kinase 1 (EC 2.7.12.2) (MAP kinase kinase 1) (MAPKK1) (OsMEK1) - Oryza sativa (Rice)                                                                S_TKc S_TKc Pkinase Pkinase_Tyr SPS1 PTKc TyrKc PTKc_Jak_rpt2 PTKc_Jak1_rpt2 PTKc_EGFR_like PTKc_Tyk2_rpt2 PTKc_Csk_like PTKc_Ack_like PTKc_Csk PTKc_Jak2_Jak3_rpt2 PTKc_Syk_like PTKc_HER2 PTKc_Src_like PTKc_Chk PTKc_HER4  protein|STE_MEKK_ste11_MAP3K.6 - STE kinases include homologs to sterile 7, sterile 11 and sterile 20 from yeast, expressed</t>
  </si>
  <si>
    <t>weakly similar to ( 162) AT4G21280 | Symbols: PSBQ, PSBQA, PSBQ-1 | oxygen-evolving enhancer protein 3, chloroplast, putative (PSBQ1) (PSBQ) | chr4:11334446-11335587 FORWARDweakly similar to ( 191) PSBQ1_MAIZE Oxygen-evolving enhancer protein 3-1, chloroplast precursor (OEE3) (16 kDa subunit of oxygen evolving system of photosystem II) (OEC 16 kDa subunit) - Zea mays (Maize)PsbQ  protein|oxygen evolving enhancer protein 3 domain containing protein, expressed</t>
  </si>
  <si>
    <t>cell wall.degradation.pectate lyases and polygalacturonases</t>
  </si>
  <si>
    <t>moderately similar to ( 236) AT1G70370 | Symbols:  | BURP domain-containing protein / polygalacturonase, putative | chr1:26513003-26514998 REVERSEBURP  protein|BURP domain containing protein, expressed</t>
  </si>
  <si>
    <t>moderately similar to ( 262) AT4G27700 | Symbols:  | rhodanese-like domain-containing protein | chr4:13826541-13827673 REVERSE protein|rhodanese-like domain containing protein, putative, expressed</t>
  </si>
  <si>
    <t>highly similar to ( 720) AT1G30270 | Symbols: CIPK23, SnRK3.23, ATCIPK23, LKS1 | CIPK23 (CBL-INTERACTING PROTEIN KINASE 23); kinase/ protein binding / protein serine/threonine kinase | chr1:10655270-10658524 FORWARDhighly similar to ( 603) CIPK1_ORYSA CIPK-like protein 1 (EC 2.7.11.1) (OsCK1) - Oryza sativa (Rice)                                                                                     S_TKc S_TKc Pkinase SPS1 Pkinase_Tyr TyrKc PTKc PTKc_Srm_Brk PTKc_Csk_like PTKc_Jak_rpt2 PTKc_Fes_like PTKc_Fer PTKc_Fes PTKc_FAK PTKc_Ack_like PTKc_Chk PTKc_Syk_like PTKc_Tec_Rlk PTKc_Src_like PTKc_Abl PTKc_Jak1_rpt2 PTKc_Csk PTKc_Tec_like NAF PTKc_FGFR PTKc_Tyk2_rpt2 PTKc_EGFR_like PTKc_Frk_like PTKc_InsR_like PTKc_EphR PTKc_Jak2_Jak3_rpt2  protein|CAMK_KIN1/SNF1/Nim1_like.28 - CAMK includes calcium/calmodulin depedent protein kinases, expressed</t>
  </si>
  <si>
    <t>tetrapyrrole synthesis.magnesium chelatase</t>
  </si>
  <si>
    <t>nearly identical (2254) AT5G13630 | Symbols: GUN5, CCH, CHLH, CCH1 | GUN5 (GENOMES UNCOUPLED 5); magnesium chelatase | chr5:4387920-4392082 REVERSEPRK12493 CobN-Mg_chel CobN cobN cobN  protein|magnesium-chelatase, putative, expressed</t>
  </si>
  <si>
    <t>moderately similar to ( 459) AT3G27690 | Symbols: LHCB2.4, LHCB2.3, LHCB2 | LHCB2.3; chlorophyll binding | chr3:10256002-10256921 FORWARDhighly similar to ( 526) CB23_ORYSA Chlorophyll a-b binding protein, chloroplast precursor (LHCII type I CAB) (LHCP) - Oryza sativa (Rice)Chloroa_b-bind  protein|chlorophyll A-B binding protein, putative, expressed</t>
  </si>
  <si>
    <t>protein|pathogenesis-related Bet v I family protein, putative, expressed</t>
  </si>
  <si>
    <t>weakly similar to ( 159) AT4G02530 | Symbols:  | chloroplast thylakoid lumen protein | chr4:1112335-1114005 REVERSE protein|thylakoid lumenal 16.5 kDa protein, chloroplast precursor, putative, expressed</t>
  </si>
  <si>
    <t>highly similar to ( 758) AT5G60020 | Symbols: LAC17, ATLAC17 | LAC17 (laccase 17); laccase | chr5:24168072-24170223 FORWARDmoderately similar to ( 204) ASO_CUCSA L-ascorbate oxidase precursor (EC 1.10.3.3) (Ascorbase) (ASO) - Cucumis sativus (Cucumber) Cu-oxidase_3 Cu-oxidase Cu-oxidase_2 SufI  protein|laccase precursor protein, putative, expressed</t>
  </si>
  <si>
    <t>RNA.regulation of transcription.CCAAT box binding factor family, HAP2</t>
  </si>
  <si>
    <t>very weakly similar to (92.8) AT5G06510 | Symbols: NF-YA10 | NF-YA10 (NUCLEAR FACTOR Y, SUBUNIT A10); transcription factor | chr5:1985439-1986591 FORWARD CBF CBFB_NFYA  protein|nuclear transcription factor Y subunit, putative, expressed</t>
  </si>
  <si>
    <t>Co-factor and vitamine metabolism.folate &amp; vitamine K.vitamine K.naphthoate synthase</t>
  </si>
  <si>
    <t>weakly similar to ( 171) AT1G60550 | Symbols: ECHID, DHNS | ECHID (ENOYL-COA HYDRATASE/ISOMERASE D); catalytic/ naphthoate synthase | chr1:22305988-22308092 REVERSE PRK07396 MenB PRK08321  protein|enoyl-CoA hydratase/isomerase family protein, putative, expressed</t>
  </si>
  <si>
    <t>weakly similar to ( 191) AT4G28660 | Symbols: PSB28 | PSB28 (PHOTOSYSTEM II REACTION CENTER PSB28 PROTEIN) | chr4:14150008-14150933 FORWARDpsbW Psb28  protein|photosystem II reaction center PSB28 protein, chloroplast precursor, putative, expressed</t>
  </si>
  <si>
    <t>moderately similar to ( 490) AT2G46950 | Symbols: CYP709B2 | CYP709B2; electron carrier/ heme binding / iron ion binding / monooxygenase/ oxygen binding | chr2:19289466-19291541 REVERSEmoderately similar to ( 343) C72A1_CATRO Cytochrome P450 72A1 (EC 1.3.3.9) (CYPLXXII) (Secologanin synthase) (SLS) - Catharanthus roseus (Rosy periwinkle) (Madagascar periwinkle)     p450 CypX  protein|cytochrome P450 72A1, putative, expressed</t>
  </si>
  <si>
    <t>moderately similar to ( 441) AT5G54270 | Symbols: LHCB3, LHCB3*1 | LHCB3 (LIGHT-HARVESTING CHLOROPHYLL B-BINDING PROTEIN 3); structural molecule | chr5:22038424-22039383 FORWARDmoderately similar to ( 464) CB23_HORVU Chlorophyll a-b binding protein of LHCII type III, chloroplast precursor (CAB) - Hordeum vulgare (Barley)Chloroa_b-bind  protein|chlorophyll A-B binding protein, putative, expressed</t>
  </si>
  <si>
    <t>moderately similar to ( 308) AT3G53450 | Symbols:  | unknown protein | chr3:19812977-19815430 REVERSELysine_decarbox COG1611  protein|uncharacterized protein PA4923, putative, expressed</t>
  </si>
  <si>
    <t>moderately similar to ( 442) AT5G24530 | Symbols: DMR6 | DMR6 (DOWNY MILDEW RESISTANT 6); oxidoreductase/ oxidoreductase, acting on paired donors, with incorporation or reduction of molecular oxygen, 2-oxoglutarate as one donor, and incorporation of one atom each of oxygen into both donors | chr5:8378964-8383154 FORWARDmoderately similar to ( 230) FL3H_MALDO Naringenin,2-oxoglutarate 3-dioxygenase (EC 1.14.11.9) (Flavonone-3-hydroxylase) (F3H) (FHT) - Malus domestica (Apple) (Malus sylvestris) PcbC 2OG-FeII_Oxy  protein|naringenin,2-oxoglutarate 3-dioxygenase, putative, expressed</t>
  </si>
  <si>
    <t>moderately similar to ( 400) AT1G05010 | Symbols: EFE, ACO4, EAT1 | EFE (ETHYLENE-FORMING ENZYME); 1-aminocyclopropane-1-carboxylate oxidase | chr1:1431419-1432695 REVERSEhighly similar to ( 568) ACCO1_ORYSA 1-aminocyclopropane-1-carboxylate oxidase 1 (EC 1.14.17.4) (ACC oxidase 1) (Ethylene-forming enzyme) (EFE) - Oryza sativa (Rice) PcbC 2OG-FeII_Oxy  protein|1-aminocyclopropane-1-carboxylate oxidase 1, putative, expressed</t>
  </si>
  <si>
    <t>amino acid metabolism.misc</t>
  </si>
  <si>
    <t>highly similar to ( 652) AT1G49820 | Symbols: ATMTK | ATMTK (ARABIDOPSIS THALIANA S-METHYL-5-THIORIBOSE KINASE); S-methyl-5-thioribose kinase | chr1:18443005-18444907 FORWARDmtnK COG4857 PRK12396  protein|methylthioribose kinase, putative, expressed</t>
  </si>
  <si>
    <t>moderately similar to ( 233) AT2G34080 | Symbols:  | cysteine proteinase, putative | chr2:14393431-14394777 REVERSEmoderately similar to ( 236) ORYA_ORYSA Oryzain alpha chain precursor (EC 3.4.22.-) - Oryza sativa (Rice)  Peptidase_C1A Peptidase_C1 Pept_C1 Peptidase_C1 Peptidase_C1A_CathepsinC Peptidase_C1A_CathepsinB Peptidase_C1A_CathepsinX  protein|fruit bromelain precursor, putative, expressed</t>
  </si>
  <si>
    <t>weakly similar to ( 105) AT5G09430 | Symbols:  | hydrolase | chr5:2932162-2933362 FORWARD protein|hydrolase, putative, expressed</t>
  </si>
  <si>
    <t>very weakly similar to (85.5) AT2G26975 | Symbols:  | copper transporter, putative | chr2:11512992-11513429 FORWARD  protein|ctr copper transporter family protein, putative, expressed</t>
  </si>
  <si>
    <t>moderately similar to ( 229) AT3G14360 | Symbols:  | lipase class 3 family protein | chr3:4791596-4793534 FORWARD Lipase_3 Lipase_3 Lipase  protein|lipase, putative, expressed</t>
  </si>
  <si>
    <t>RNA.regulation of transcription.WRKY domain transcription factor family</t>
  </si>
  <si>
    <t>weakly similar to ( 164) AT1G80840 | Symbols: WRKY40, ATWRKY40 | WRKY40; transcription factor | chr1:30383834-30385356 FORWARDWRKY  protein|WRKY76, expressed</t>
  </si>
  <si>
    <t>DNA.repair</t>
  </si>
  <si>
    <t>highly similar to ( 544) AT3G22880 | Symbols: ATDMC1, DMC1, ARLIM15 | DMC1 (DISRUPTION OF MEIOTIC CONTROL 1); ATP binding / DNA binding / DNA-dependent ATPase/ damaged DNA binding / nucleoside-triphosphatase/ nucleotide binding / protein binding | chr3:8097948-8100740 REVERSEhighly similar to ( 585) DMC1_LILLO Meiotic recombination protein DMC1 homolog - Lilium longiflorum (Trumpet lily)   Rad51 Rad51_DMC1_radA radA recA_like RecA radB radB  protein|DNA repair protein Rad51, putative, expressed</t>
  </si>
  <si>
    <t>moderately similar to ( 387) AT5G24910 | Symbols: CYP714A1 | CYP714A1; electron carrier/ heme binding / iron ion binding / monooxygenase/ oxygen binding | chr5:8567674-8570260 REVERSEmoderately similar to ( 241) C72A1_CATRO Cytochrome P450 72A1 (EC 1.3.3.9) (CYPLXXII) (Secologanin synthase) (SLS) - Catharanthus roseus (Rosy periwinkle) (Madagascar periwinkle)     p450 CypX  protein|cytochrome P450, putative, expressed</t>
  </si>
  <si>
    <t>moderately similar to ( 461) AT3G09220 | Symbols: LAC7 | LAC7 (laccase 7); laccase | chr3:2827434-2830477 REVERSEweakly similar to ( 146) ASO_CUCSA L-ascorbate oxidase precursor (EC 1.10.3.3) (Ascorbase) (ASO) - Cucumis sativus (Cucumber) Cu-oxidase_2 Cu-oxidase  protein|laccase-6 precursor, putative, expressed</t>
  </si>
  <si>
    <t>lipid metabolism.FA synthesis and FA elongation.beta ketoacyl CoA synthase</t>
  </si>
  <si>
    <t>highly similar to ( 600) AT1G68530 | Symbols: CUT1, POP1, CER6, G2, KCS6 | KCS6 (3-KETOACYL-COA SYNTHASE 6); catalytic/ transferase, transferring acyl groups other than amino-acyl groups | chr1:25713600-25714733 REVERSEFAE1_CUT1_RppA CHS_like BcsA FabH  protein|3-ketoacyl-CoA synthase, putative, expressed</t>
  </si>
  <si>
    <t>cell.cycle</t>
  </si>
  <si>
    <t>highly similar to ( 818) AT2G41830 | Symbols:  | cyclin-related | chr2:17450431-17456453 REVERSE  protein|cyclin-related protein, putative, expressed</t>
  </si>
  <si>
    <t>RNA.regulation of transcription.AS2,Lateral Organ Boundaries Gene Family</t>
  </si>
  <si>
    <t>moderately similar to ( 204) AT3G02550 | Symbols: LBD41 | LBD41 (LOB DOMAIN-CONTAINING PROTEIN 41) | chr3:536747-537650 REVERSEDUF260  protein|DUF260 domain containing protein, putative, expressed</t>
  </si>
  <si>
    <t>moderately similar to ( 310) AT1G21680 | Symbols:  | FUNCTIONS IN: molecular_function unknown; INVOLVED IN: biological_process unknown; LOCATED IN: plasma membrane, vacuole, plant-type cell wall; EXPRESSED IN: 25 plant structures; EXPRESSED DURING: 13 growth stages; CONTAINS InterPro DOMAIN/s: WD40-like Beta Propeller (InterPro:IPR011659), Six-bladed beta-propeller, TolB-like (InterPro:IPR011042); BEST Arabidopsis thaliana protein match is: unknown protein (TAIR:AT1G21670.1); Has 6869 Blast hits to 3873 proteins in 790 species: Archae - 41; Bacteria - 3697; Metazoa - 41; Fungi - 39; Plants - 64; Viruses - 0; Other Eukaryotes - 2987 (source: NCBI BLink). | chr1:7613028-7615148 FORWARD protein|expressed protein</t>
  </si>
  <si>
    <t>moderately similar to ( 285) AT3G04710 | Symbols:  | ankyrin repeat family protein | chr3:1278229-1280942 FORWARD      ANK  protein|ankyrin, putative, expressed</t>
  </si>
  <si>
    <t>weakly similar to ( 151) AT3G54780 | Symbols:  | zinc finger (C3HC4-type RING finger) family protein | chr3:20278985-20281429 FORWARDvWA_C3HC4_type vWA_interalpha_trypsin_inhibitor vWA_subgroup  protein|retrotransposon protein, putative, unclassified, expressed</t>
  </si>
  <si>
    <t>moderately similar to ( 375) AT3G03080 | Symbols:  | NADP-dependent oxidoreductase, putative | chr3:698530-700278 REVERSE   COG2130 Qor  protein|NADP-dependent oxidoreductase, putative, expressed</t>
  </si>
  <si>
    <t>moderately similar to ( 260) AT2G29960 | Symbols: CYP5, ATCYP5, CYP19-4 | CYP5 (CYCLOPHILIN 5); peptidyl-prolyl cis-trans isomerase | chr2:12769183-12770528 REVERSEmoderately similar to ( 218) CYPH_CATRO Peptidyl-prolyl cis-trans isomerase (EC 5.2.1.8) (PPIase) (Rotamase) (Cyclophilin) (Cyclosporin A-binding protein) - Catharanthus roseus (Rosy periwinkle) (Madagascar periwinkle)           cyclophilin_ABH_like Pro_isomerase cyclophilin PpiB cyclophilin_WD40 cyclophilin_RING Cyclophilin_PPIL3_like cyclophilin_SpCYP2_like cyclophilin_CeCYP16-like cyclophilin_RRM  protein|peptidyl-prolyl cis-trans isomerase, putative, expressed</t>
  </si>
  <si>
    <t>moderately similar to ( 295) AT4G25810 | Symbols: XTR6, XTH23 | XTR6 (XYLOGLUCAN ENDOTRANSGLYCOSYLASE 6); hydrolase, acting on glycosyl bonds / hydrolase, hydrolyzing O-glycosyl compounds / xyloglucan:xyloglucosyl transferase | chr4:13128694-13129715 FORWARDmoderately similar to ( 289) BRU1_SOYBN Brassinosteroid-regulated protein BRU1 precursor - Glycine max (Soybean)GH16_XET Glyco_hydro_16 Glyco_hydrolase_16 GH16_GPI_glucanosyltransferase GH16_lichenase  protein|glycosyl hydrolases family 16, putative, expressed</t>
  </si>
  <si>
    <t>moderately similar to ( 359) AT3G11180 | Symbols:  | oxidoreductase, 2OG-Fe(II) oxygenase family protein | chr3:3504249-3506688 FORWARDweakly similar to ( 189) LDOX_MALDO Leucoanthocyanidin dioxygenase (EC 1.14.11.19) (LDOX) (Leucocyanidin oxygenase) (Leucoanthocyanidin hydroxylase) (Anthocyanidin synthase) - Malus domestica (Apple) (Malus sylvestris) PcbC 2OG-FeII_Oxy  protein|flavonol synthase/flavanone 3-hydroxylase, putative, expressed</t>
  </si>
  <si>
    <t>weakly similar to ( 117) AT5G42180 | Symbols:  | peroxidase 64 (PER64) (P64) (PRXR4) | chr5:16852702-16854021 FORWARDweakly similar to ( 129) PER1_ARAHY Cationic peroxidase 1 precursor (EC 1.11.1.7) (PNPC1) - Arachis hypogaea (Peanut)secretory_peroxidase plant_peroxidase peroxidase  protein|peroxidase precursor, putative, expressed</t>
  </si>
  <si>
    <t>moderately similar to ( 256) AT1G44575 | Symbols: NPQ4, PSBS | NPQ4 (NONPHOTOCHEMICAL QUENCHING); chlorophyll binding / xanthophyll binding | chr1:16871768-16872548 FORWARDmoderately similar to ( 269) PSBS_TOBAC Photosystem II 22 kDa protein, chloroplast precursor (CP22) - Nicotiana tabacum (Common tobacco) protein|chlorophyll A-B binding protein, putative, expressed</t>
  </si>
  <si>
    <t>weakly similar to ( 136) AT2G39470 | Symbols: PPL2 | PPL2 (PsbP-like protein 2); calcium ion binding | chr2:16476335-16477402 FORWARD protein|PsbP, putative, expressed</t>
  </si>
  <si>
    <t>moderately similar to ( 223) AT3G14770 | Symbols:  | nodulin MtN3 family protein | chr3:4957787-4959202 REVERSE  protein|nodulin MtN3 family protein, putative, expressed</t>
  </si>
  <si>
    <t>moderately similar to ( 280) AT5G23060 | Symbols: CaS | CaS (Calcium sensing receptor) | chr5:7736760-7738412 REVERSE protein|arsenate reductase, putative, expressed</t>
  </si>
  <si>
    <t>moderately similar to ( 267) AT4G10510 | Symbols:  | subtilase family protein | chr4:6495955-6499010 FORWARD protein|OsSub39 - Putative Subtilisin homologue, expressed</t>
  </si>
  <si>
    <t>moderately similar to ( 268) AT1G28570 | Symbols:  | GDSL-motif lipase, putative | chr1:10041838-10044112 REVERSEweakly similar to ( 121) EST_HEVBR Esterase precursor (EC 3.1.1.-) (Early nodule-specific protein homolog) (Latex allergen Hev b 13) - Hevea brasiliensis (Para rubber tree)SGNH_plant_lipase_like fatty_acyltransferase_like  protein|GDSL-like lipase/acylhydrolase, putative, expressed</t>
  </si>
  <si>
    <t>protein|acanthoscurrin-1 precursor, putative, expressed</t>
  </si>
  <si>
    <t>very weakly similar to (88.6) AT5G51030 | Symbols:  | short-chain dehydrogenase/reductase (SDR) family protein | chr5:20747862-20749352 REVERSE fabG PRK12939  protein|oxidoreductase, short chain dehydrogenase/reductase domain containing protein, expressed</t>
  </si>
  <si>
    <t>moderately similar to ( 295) AT3G20300 | Symbols:  | unknown protein | chr3:7079832-7081809 REVERSE protein|extracellular ligand-gated ion channel, putative, expressed</t>
  </si>
  <si>
    <t>minor CHO metabolism.callose</t>
  </si>
  <si>
    <t>weakly similar to ( 130) AT2G13680 | Symbols: CALS5, GLS2, ATGSL02 | CALS5 (CALLOSE SYNTHASE 5); 1,3-beta-glucan synthase | chr2:5695124-5706134 FORWARD Glucan_synthase  protein|retrotransposon protein, putative, Ty3-gypsy subclass, expressed</t>
  </si>
  <si>
    <t>protein|pectinesterase inhibitor domain containing protein, putative, expressed</t>
  </si>
  <si>
    <t>mitochondrial electron transport / ATP synthesis.cytochrome c oxidase</t>
  </si>
  <si>
    <t>moderately similar to ( 333) AT3G08950 | Symbols:  | electron transport SCO1/SenC family protein | chr3:2727285-2729289 FORWARD SCO COG1999 SCO1-SenC  protein|SCO1 protein homolog, mitochondrial precursor, putative, expressed</t>
  </si>
  <si>
    <t>moderately similar to ( 409) AT5G07050 | Symbols:  | LOCATED IN: membrane; CONTAINS InterPro DOMAIN/s: Protein of unknown function DUF6, transmembrane (InterPro:IPR000620); BEST Arabidopsis thaliana protein match is: nodulin MtN21 family protein (TAIR:AT2G40900.1); Has 2288 Blast hits to 2270 proteins in 280 species: Archae - 23; Bacteria - 774; Metazoa - 5; Fungi - 0; Plants - 641; Viruses - 0; Other Eukaryotes - 845 (source: NCBI BLink). | chr5:2191533-2193416 REVERSE protein|auxin-induced protein 5NG4, putative, expressed</t>
  </si>
  <si>
    <t>highly similar to ( 536) AT3G09220 | Symbols: LAC7 | LAC7 (laccase 7); laccase | chr3:2827434-2830477 REVERSEmoderately similar to ( 212) ASO_CUCSA L-ascorbate oxidase precursor (EC 1.10.3.3) (Ascorbase) (ASO) - Cucumis sativus (Cucumber) Cu-oxidase_3 Cu-oxidase_2 Cu-oxidase SufI  protein|laccase precursor protein, putative, expressed</t>
  </si>
  <si>
    <t>HPS_like  protein|LTPL144 - Protease inhibitor/seed storage/LTP family protein precursor, expressed</t>
  </si>
  <si>
    <t>highly similar to ( 808) AT1G77410 | Symbols: BGAL16 | BGAL16 (beta-galactosidase 16); beta-galactosidase/ catalytic/ cation binding / sugar binding | chr1:29088771-29093148 REVERSEhighly similar to ( 656) BGAL_ASPOF Beta-galactosidase precursor (EC 3.2.1.23) (Lactase) - Asparagus officinalis (Garden asparagus) Glyco_hydro_35 Gal_Lectin LacA  protein|beta-galactosidase 7 precursor, putative, expressed</t>
  </si>
  <si>
    <t>highly similar to ( 602) AT3G54050 | Symbols:  | fructose-1,6-bisphosphatase, putative / D-fructose-1,6-bisphosphate 1-phosphohydrolase, putative / FBPase, putative | chr3:20016951-20018527 FORWARDhighly similar to ( 729) F16P1_ORYSA Fructose-1,6-bisphosphatase, chloroplast precursor (EC 3.1.3.11) (D-fructose-1,6-bisphosphate 1-phosphohydrolase) (FBPase) - Oryza sativa (Rice) FBPase PRK09293 Fbp FBPase  protein|fructose-1,6-bisphosphatase, putative, expressed</t>
  </si>
  <si>
    <t>weakly similar to ( 196) AT5G22380 | Symbols: anac090 | anac090 (Arabidopsis NAC domain containing protein 90); transcription factor | chr5:7408924-7410038 REVERSEweakly similar to ( 106) NAC71_ORYSA NAC domain-containing protein 71 (ONAC071) - Oryza sativa (Rice)NAM  protein|no apical meristem protein, putative, expressed</t>
  </si>
  <si>
    <t>weakly similar to ( 123) AT4G30380 | Symbols: EXLB2 | EXLB2 (EXPANSIN-LIKE B2 PRECURSOR) | chr4:14860486-14860994 FORWARD protein|beta-expansin precursor, putative, expressed</t>
  </si>
  <si>
    <t>moderately similar to ( 258) AT3G21800 | Symbols: UGT71B8 | UGT71B8 (UDP-GLUCOSYL TRANSFERASE 71B8); UDP-glycosyltransferase/ quercetin 3-O-glucosyltransferase/ quercetin 4'-O-glucosyltransferase/ transferase, transferring glycosyl groups | chr3:7680243-7681685 REVERSEweakly similar to ( 143) ZOX_PHAVU Zeatin O-xylosyltransferase (EC 2.4.2.40) (Zeatin O-beta-D-xylosyltransferase) - Phaseolus vulgaris (Kidney bean) (French bean) UDPGT  protein|anthocyanidin 5,3-O-glucosyltransferase, putative, expressed</t>
  </si>
  <si>
    <t>weakly similar to ( 178) AT2G03200 | Symbols:  | aspartyl protease family protein | chr2:966506-967891 REVERSE  protein|aspartic proteinase nepenthesin-1 precursor, putative, expressed</t>
  </si>
  <si>
    <t>moderately similar to ( 278) AT2G38600 | Symbols:  | acid phosphatase class B family protein | chr2:16145907-16146857 FORWARDweakly similar to ( 161) VSPB_SOYBN Stem 31 kDa glycoprotein precursor (Vegetative storage protein B) - Glycine max (Soybean)Acid_phosphat_B  protein|HAD superfamily phosphatase, putative, expressed</t>
  </si>
  <si>
    <t>moderately similar to ( 319) AT2G45570 | Symbols: CYP76C2 | CYP76C2; electron carrier/ heme binding / iron ion binding / monooxygenase/ oxygen binding | chr2:18779935-18781922 REVERSEmoderately similar to ( 256) C76A2_SOLME Cytochrome P450 76A2 (EC 1.14.-.-) (CYPLXXVIA2) (P-450EG7) - Solanum melongena (Eggplant) (Aubergine)     p450 CypX  protein|cytochrome P450, putative, expressed</t>
  </si>
  <si>
    <t>moderately similar to ( 444) AT1G70300 | Symbols: KUP6 | KUP6; potassium ion transmembrane transporter | chr1:26477993-26481233 REVERSEnearly identical (1207) HAK4_ORYSA Probable potassium transporter 4 (OsHAK4) - Oryza sativa (Rice)K_trans Kup trkD  protein|potassium transporter, putative, expressed</t>
  </si>
  <si>
    <t>moderately similar to ( 411) AT4G30610 | Symbols: BRS1, SCPL24 | BRS1 (BRI1 SUPPRESSOR 1); serine-type carboxypeptidase | chr4:14944219-14948391 FORWARDmoderately similar to ( 411) CBP23_HORVU Serine carboxypeptidase II-3 precursor (EC 3.4.16.6) (CP-MII.3) [Contains: Serine carboxypeptidase II-3 chain A; Serine carboxypeptidase II-3 chain B] - Hordeum vulgare (Barley)  Peptidase_S10 COG2939  protein|OsSCP13 - Putative Serine Carboxypeptidase homologue, expressed</t>
  </si>
  <si>
    <t>highly similar to ( 900) AT5G45380 | Symbols: ATDUR3, DUR3 | sodium:solute symporter family protein | chr5:18391337-18395696 FORWARD PutP SSF  protein|urea active transporter, putative, expressed</t>
  </si>
  <si>
    <t>moderately similar to ( 321) AT2G28305 | Symbols:  | unknown protein | chr2:12081186-12084307 FORWARDLysine_decarbox COG1611  protein|possible lysine decarboxylase domain containing protein, expressed</t>
  </si>
  <si>
    <t>nearly identical (1003) AT3G22400 | Symbols: LOX5 | LOX5; electron carrier/ iron ion binding / lipoxygenase/ metal ion binding / oxidoreductase, acting on single donors with incorporation of molecular oxygen, incorporation of two atoms of oxygen | chr3:7927011-7931167 FORWARDnearly identical (1752) LOX1_ORYSA Lipoxygenase 1 (EC 1.13.11.12) (9-lipoxygenase) (r9-LOX1) - Oryza sativa (Rice)Lipoxygenase PLAT_LH2 PLAT LH2  protein|lipoxygenase, putative, expressed</t>
  </si>
  <si>
    <t>lipid metabolism.FA synthesis and FA elongation.ACP desaturase</t>
  </si>
  <si>
    <t>moderately similar to ( 388) AT3G02610 | Symbols:  | acyl-[acyl-carrier-protein] desaturase/ oxidoreductase/ transition metal ion binding | chr3:555665-557458 FORWARDmoderately similar to ( 374) STAD_GOSHI Acyl-[acyl-carrier-protein] desaturase, chloroplast precursor (EC 1.14.19.2) (Stearoyl-ACP desaturase) - Gossypium hirsutum (Upland cotton)FA_desaturase_2 Acyl_ACP_Desat  protein|acyl-desaturase, chloroplast precursor, putative, expressed</t>
  </si>
  <si>
    <t>weakly similar to ( 176) AT3G24110 | Symbols:  | calcium-binding EF hand family protein | chr3:8704429-8705413 REVERSE protein|EF hand family protein, putative, expressed</t>
  </si>
  <si>
    <t>highly similar to ( 563) AT3G02850 | Symbols: SKOR | SKOR; cyclic nucleotide binding / inward rectifier potassium channel/ outward rectifier potassium channel | chr3:619701-623473 REVERSEmoderately similar to ( 253) AKT1_ORYSA Potassium channel AKT1 (OsAKT1) - Oryza sativa (Rice)       ANK CAP_ED  protein|potassium channel SKOR, putative, expressed</t>
  </si>
  <si>
    <t>protein|DUF581 domain containing protein, expressed</t>
  </si>
  <si>
    <t>weakly similar to ( 126) AT5G06800 | Symbols:  | myb family transcription factor | chr5:2103374-2105680 FORWARD protein|Myb-like DNA-binding domain containing protein, putative, expressed</t>
  </si>
  <si>
    <t>very weakly similar to (96.3) AT5G06510 | Symbols: NF-YA10 | NF-YA10 (NUCLEAR FACTOR Y, SUBUNIT A10); transcription factor | chr5:1985439-1986591 FORWARD CBF CBFB_NFYA  protein|nuclear transcription factor Y subunit, putative, expressed</t>
  </si>
  <si>
    <t>transport.nucleotides</t>
  </si>
  <si>
    <t>weakly similar to ( 167) AT1G30840 | Symbols: ATPUP4 | ATPUP4; purine transmembrane transporter | chr1:10974581-10975729 FORWARD protein|purine permease, putative, expressed</t>
  </si>
  <si>
    <t>moderately similar to ( 326) AT1G21240 | Symbols: WAK3 | WAK3 (wall associated kinase 3); kinase/ protein serine/threonine kinase | chr1:7434303-7436702 FORWARDweakly similar to ( 184) CRI4_MAIZE Putative receptor protein kinase CRINKLY4 precursor (EC 2.7.11.1) - Zea mays (Maize)                                            TyrKc Pkinase Pkinase_Tyr S_TKc PTKc S_TKc PTKc_Csk_like PTKc_Itk SPS1 PTKc_Syk_like PTKc_Abl PTKc_Tec_like PTKc_Trk PTKc_InsR_like PTKc_Jak_rpt2 PTKc_Src_like PTKc_Btk_Bmx PTKc_Ack_like PTKc_Met_Ron PTKc_Axl_like PTKc_Frk_like PTKc_Chk PTKc_Fes_like PTKc_Srm_Brk PTKc_Tec_Rlk PTKc_Ror PTKc_EphR PTKc_DDR PTKc_Lck_Blk PTKc_Fes PTKc_RET PTKc_Lyn PTKc_Csk PTKc_c-ros PTKc_FAK PTKc_Musk PTKc_Fer PTKc_Tyk2_rpt2 PTKc_Axl PTKc_Hck PTKc_Src PTKc_Fyn_Yrk PTKc_Tyro3 PTKc_TrkA PTKc_TrkB PTKc_IGF-1R PTKc_EphR_A2 PTKc_FGFR PTKc_InsR PTKc_EGFR_like PTKc_Jak2_Jak3_rpt2 PTKc_Ror1 PTKc_ALK_LTK PTKc_DDR_like PTKc_Yes PTKc_EphR_B PTKc_TrkC PTKc_Syk PTKc_PDGFR PTKc_FGFR1  protein|OsWAK74 - OsWAK receptor-like protein kinase, expressed</t>
  </si>
  <si>
    <t>highly similar to ( 506) AT5G64380 | Symbols:  | fructose-1,6-bisphosphatase family protein | chr5:25741342-25743024 FORWARDmoderately similar to ( 268) F16P1_SPIOL Fructose-1,6-bisphosphatase, chloroplast precursor (EC 3.1.3.11) (D-fructose-1,6-bisphosphate 1-phosphohydrolase) (FBPase) - Spinacia oleracea (Spinach) FBPase PRK09293 FBPase Fbp  protein|fructose-1,6-bisphosphatase, putative, expressed</t>
  </si>
  <si>
    <t>weakly similar to ( 126) AT3G22060 | Symbols:  | receptor protein kinase-related | chr3:7771065-7772137 FORWARD protein|cysteine-rich repeat secretory protein 55 precursor, putative, expressed</t>
  </si>
  <si>
    <t>moderately similar to ( 325) AT2G45570 | Symbols: CYP76C2 | CYP76C2; electron carrier/ heme binding / iron ion binding / monooxygenase/ oxygen binding | chr2:18779935-18781922 REVERSEmoderately similar to ( 254) C76A1_SOLME Cytochrome P450 76A1 (EC 1.14.-.-) (CYPLXXVIA1) (P-450EG8) (Fragment) - Solanum melongena (Eggplant) (Aubergine)     p450 CypX  protein|cytochrome P450, putative, expressed</t>
  </si>
  <si>
    <t>moderately similar to ( 216) AT4G03140 | Symbols:  | binding / catalytic/ oxidoreductase | chr4:1392191-1393662 FORWARDweakly similar to ( 144) TS2_MAIZE Sex determination protein tasselseed-2 - Zea mays (Maize)        PRK07479 fabG fabG PRK12429 PRK12826 PRK06484 PRK08324 fabG PRK06057 PRK07067 PRK06841 PRK12829 PRK08220 PRK07478 PRK06138 PRK06172 PRK06346 FabG PRK07063 fabG PRK08589 PRK06500 PRK12939 COG4221 PRK08936 PRK08643 PRK08265 fabG fabG PRK08213 fabG fabG PRK07774 PRK07825 PRK07035 PRK06124 PRK07523 PRK08277 PRK07069 PRK06113 PRK12745 fabG PRK06114 PRK12827 PRK08226 PRK08267 PRK06200 PRK12828 PRK07097 fabG PRK06935 PRK08063 fabG PRK12937 PRK06398 PRK06949 DltE PRK09186 PRK05867 PRK06198 PRK08085 PRK05717 FabI fabG PRK05650 PRK07831 PRK07856 PRK12743 PRK07791 PRK09242 PRK05875 PRK12384 PRK06171 PRK08945 PRK06122 PRK12481 PRK07060 PRK05855 PRK08993 PRK07633 PRK05872 PRK07890 PRK06181 PRK12824 PRK06128 fabG PRK08628 PRK07576 PRK07814 PRK12936 PRK06194 PRK12428 PRK07201 PRK07024 PRK07074 PRK12748 PRK06701 benD fabG PRK09135 PRK07454 PRK06523 PRK07326 PRK07062 PRK05876 PRK06180 PRK07832 PRK08416 PRK07577 PRK07109 PRK06079  protein|sex determination protein tasselseed-2, putative, expressed</t>
  </si>
  <si>
    <t>nearly identical (1275) AT1G77760 | Symbols: NIA1, GNR1, NR1 | NIA1 (NITRATE REDUCTASE 1); nitrate reductase | chr1:29236005-29239367 REVERSEnearly identical (1834) NIA1_ORYSA Nitrate reductase [NADH] 1 (EC 1.7.1.1) (NR1) - Oryza sativa (Rice)   eukary_NR_Moco eukary_SO_Moco SO_family_Moco_dimer Mo-co_dimer SO_family_Moco Oxidored_molyb bact_SoxC_Moco FAD_binding_6 NAD_binding_1 bact_SorA_Moco UbiB Hmp Cyt-b5 COG2041 arch_bact_SO_family_Moco bact_SO_family_Moco  protein|nitrate reductase, putative, expressed</t>
  </si>
  <si>
    <t>misc.nitrilases, *nitrile lyases, berberine bridge enzymes, reticuline oxidases, troponine reductases</t>
  </si>
  <si>
    <t>moderately similar to ( 300) AT5G06060 | Symbols:  | tropinone reductase, putative / tropine dehydrogenase, putative | chr5:1824066-1825833 REVERSEweakly similar to ( 121) GRDH_ORYSA Glucose and ribitol dehydrogenase homolog (EC 1.1.1.-) - Oryza sativa (Rice)             PRK09242 fabG fabG fabG PRK12826 PRK12829 PRK08213 FabG PRK06124 PRK12939 PRK06484 PRK07479 PRK07523 fabG PRK07814 PRK12824 PRK12827 PRK06935 PRK07097 fabG fabG PRK06172 PRK12429 PRK08265 PRK06138 PRK06841 PRK09135 fabG PRK06113 fabG PRK07063 PRK07856 PRK08324 PRK06500 PRK07576 PRK08936 PRK07060 PRK07677 PRK08643 PRK07062 PRK08993 PRK06523 PRK07774 COG4221 PRK08063 PRK07074 PRK07035 PRK08277 PRK08220 PRK08589 PRK12828 PRK06346 fabG DltE PRK06114 PRK06398 PRK07478 PRK12745 fabG PRK12937 PRK07326 fabG PRK05867 PRK07633 PRK07069 PRK08226 PRK12743 PRK06122 PRK12481 PRK06198 PRK08085 PRK06057 PRK06949 PRK07067 PRK12748 PRK07890 benD PRK12747 PRK07577 PRK06125 PRK07454 PRK08628 PRK12746 PRK12935 PRK05855 DltE PRK06171 PRK06200 PRK05875 PRK09134 PRK07109 fabG fabG PRK08264 PRK09072 adh_short fabG PRK06701 PRK06128 PRK12936 PRK12938 PRK06123 fabG PRK07201 PRK07831 PRK08339 PRK08263 PRK12428 PRK08267 PRK09186 PRK06947 PRK12742 PRK07825 PRK06181 PRK08416 PRK06179 PRK05650 PRK05872 PRK09730 PRK12384 PRK08945 PRK06180 fabG PRK07041 PRK05866 PRK07832 FabI PRK08219 PRK05717 PRK09291 PRK07985 PRK12744 PRK12859 PRK06182 PRK06914 PRK05693  protein|tropinone reductase, putative, expressed</t>
  </si>
  <si>
    <t>moderately similar to ( 431) AT5G11420 | Symbols:  | FUNCTIONS IN: molecular_function unknown; INVOLVED IN: biological_process unknown; LOCATED IN: cell wall, plant-type cell wall; EXPRESSED IN: 23 plant structures; EXPRESSED DURING: 13 growth stages; CONTAINS InterPro DOMAIN/s: Protein of unknown function DUF642 (InterPro:IPR006946), Galactose-binding like (InterPro:IPR008979); BEST Arabidopsis thaliana protein match is: unknown protein (TAIR:AT5G25460.1); Has 185 Blast hits to 157 proteins in 11 species: Archae - 0; Bacteria - 0; Metazoa - 0; Fungi - 0; Plants - 185; Viruses - 0; Other Eukaryotes - 0 (source: NCBI BLink). | chr5:3644655-3646991 FORWARDDUF642  protein|expressed protein</t>
  </si>
  <si>
    <t>moderately similar to ( 388) AT1G21230 | Symbols: WAK5 | WAK5 (WALL ASSOCIATED KINASE 5); kinase/ protein serine/threonine kinase | chr1:7429980-7432346 FORWARDmoderately similar to ( 201) NORK_MEDTR Nodulation receptor kinase precursor (EC 2.7.11.1) (Does not make infections protein 2) (Symbiosis receptor-like kinase) (MtSYMRK) - Medicago truncatula (Barrel medic)                                              TyrKc S_TKc S_TKc Pkinase PTKc Pkinase_Tyr SPS1 PTKc_Trk PTKc_Jak_rpt2 PTKc_Fes_like PTKc_Ack_like PTKc_Srm_Brk PTKc_Src_like PTKc_EphR PTKc_Syk_like PTKc_Met_Ron PTKc_Tec_like PTKc_Csk_like PTKc_Frk_like PTKc_DDR PTKc_Itk PTKc_TrkA PTKc_EGFR_like PTKc_Fer PTKc_EphR_A2 PTKc_TrkB PTKc_Btk_Bmx PTKc_Axl_like PTKc_FAK PTKc_Ror PTKc_TrkC PTKc_Fes PTKc_InsR_like PTKc_EphR_A PTKc_c-ros PTKc_Tec_Rlk PTKc_Tyk2_rpt2 PTKc_RET PTKc_Lyn PTKc_Abl PTKc_Jak2_Jak3_rpt2 PTKc_EphR_B PTKc_Syk PTKc_Chk PTKc_Lck_Blk PTKc_FGFR PTK_CCK4 PTKc_DDR_like PTKc_DDR2 PTKc_Csk PTKc_ALK_LTK PTKc_Ror1 PTKc_Src PTKc_PDGFR PTKc_Zap-70 PTKc_DDR1 PTKc_Yes PTKc_HER4 PTKc_Musk  protein|OsWAK112d - OsWAK receptor-like protein kinase, expressed</t>
  </si>
  <si>
    <t>moderately similar to ( 356) AT1G21270 | Symbols: WAK2 | WAK2; ATP binding / calcium ion binding / protein kinase/ protein serine/threonine kinase | chr1:7444997-7447345 FORWARDweakly similar to ( 125) NORK_MEDTR Nodulation receptor kinase precursor (EC 2.7.11.1) (Does not make infections protein 2) (Symbiosis receptor-like kinase) (MtSYMRK) - Medicago truncatula (Barrel medic)                                         S_TKc Pkinase_Tyr S_TKc PTKc TyrKc Pkinase SPS1 PTKc_Csk_like PTKc_Fes_like PTKc_Frk_like PTKc_Ror PTKc_EphR PTKc_Src_like PTKc_Jak_rpt2 PTKc_RET PTKc_Trk PTKc_Chk PTKc_InsR_like PTKc_Fes PTKc_Abl PTKc_TrkA PTKc_Srm_Brk PTKc_Itk PTKc_Fer PTKc_Csk PTKc_FAK PTKc_EphR_A2 PTKc_FGFR PTKc_Ack_like PTKc_Tec_like PTKc_Tie1 PTKc_Btk_Bmx PTKc_Tie PTKc_TrkC PTKc_Tyk2_rpt2 PTKc_EphR_B PTKc_Met_Ron PTKc_EphR_A PTKc_EGFR_like PTKc_Src PTKc_Musk PTKc_TrkB PTKc_Axl_like PTKc_Syk_like  protein|OsWAK43 - OsWAK receptor-like protein kinase, expressed</t>
  </si>
  <si>
    <t>weakly similar to ( 164) AT1G28220 | Symbols: ATPUP3 | ATPUP3; purine transmembrane transporter | chr1:9860303-9861434 REVERSETPT  protein|purine permease, putative, expressed</t>
  </si>
  <si>
    <t>weakly similar to ( 170) AT2G31750 | Symbols: UGT74D1 | UGT74D1 (UDP-glucosyl transferase 74D1); UDP-glycosyltransferase/ abscisic acid glucosyltransferase/ transferase, transferring glycosyl groups / transferase, transferring hexosyl groups | chr2:13497312-13499870 FORWARDhighly similar to ( 628) CZOG1_MAIZE Cis-zeatin O-glucosyltransferase 1 (EC 2.4.1.215) (cisZOG1) - Zea mays (Maize)  protein|cis-zeatin O-glucosyltransferase, putative, expressed</t>
  </si>
  <si>
    <t>signalling.receptor kinases.leucine rich repeat XI</t>
  </si>
  <si>
    <t>weakly similar to ( 192) AT1G34210 | Symbols: SERK2, ATSERK2 | SERK2 (SOMATIC EMBRYOGENESIS RECEPTOR-LIKE KINASE 2); kinase | chr1:12459078-12462752 FORWARDvery weakly similar to (87.0) RPK1_IPONI Receptor-like protein kinase precursor (EC 2.7.11.1) - Ipomoea nil (Japanese morning glory) (Pharbitis nil) protein|BRASSINOSTEROID INSENSITIVE 1-associated receptor kinase 1 precursor, putative, expressed</t>
  </si>
  <si>
    <t>mitochondrial electron transport / ATP synthesis.alternative oxidase</t>
  </si>
  <si>
    <t>moderately similar to ( 415) AT3G27620 | Symbols: AOX1C | AOX1C; alternative oxidase | chr3:10229289-10230595 REVERSEmoderately similar to ( 396) AOX1_SOYBN Alternative oxidase 1, mitochondrial precursor (EC 1.-.-.-) - Glycine max (Soybean)AOX AOX  protein|transposon protein, putative, unclassified, expressed</t>
  </si>
  <si>
    <t>DUF1677  protein|expressed protein</t>
  </si>
  <si>
    <t>moderately similar to ( 290) AT5G15900 | Symbols:  | unknown protein | chr5:5189524-5192070 REVERSEDUF231  protein|expressed protein</t>
  </si>
  <si>
    <t>weakly similar to ( 191) AT5G22380 | Symbols: anac090 | anac090 (Arabidopsis NAC domain containing protein 90); transcription factor | chr5:7408924-7410038 REVERSEweakly similar to ( 116) NAC71_ORYSA NAC domain-containing protein 71 (ONAC071) - Oryza sativa (Rice)NAM  protein|No apical meristem protein, putative, expressed</t>
  </si>
  <si>
    <t>very weakly similar to (97.8) AT2G45910 | Symbols:  | protein kinase family protein / U-box domain-containing protein | chr2:18894520-18898212 FORWARD  protein|protein kinase, putative, expressed</t>
  </si>
  <si>
    <t>weakly similar to ( 177) AT5G03170 | Symbols: FLA11 | FLA11 | chr5:752898-753638 REVERSE protein|fasciclin domain containing protein, expressed</t>
  </si>
  <si>
    <t>moderately similar to ( 245) AT3G30340 | Symbols:  | nodulin MtN21 family protein | chr3:11956626-11958969 FORWARD protein|auxin-induced protein 5NG4, putative, expressed</t>
  </si>
  <si>
    <t>highly similar to ( 565) AT1G79460 | Symbols: GA2, KS, ATKS | GA2 (GA REQUIRING 2); ent-kaurene synthase | chr1:29890568-29894436 FORWARDhighly similar to ( 598) KSB_CUCMA Ent-kaurene synthase B, chloroplast precursor (EC 4.2.3.19) (KSB) - Cucurbita maxima (Pumpkin) (Winter squash)Terpene_cyclase_plant_C1 Terpene_cyclase_C1 Terpene_synth_C Terpene_synth  protein|terpene synthase, putative, expressed</t>
  </si>
  <si>
    <t>very weakly similar to (84.7) AT2G46400 | Symbols: WRKY46, ATWRKY46 | WRKY46; transcription factor | chr2:19043676-19044754 REVERSEWRKY  protein|WRKY47, expressed</t>
  </si>
  <si>
    <t>highly similar to ( 604) AT2G19130 | Symbols:  | S-locus lectin protein kinase family protein | chr2:8293789-8296275 FORWARDmoderately similar to ( 228) KPRO_MAIZE Putative receptor protein kinase ZmPK1 precursor (EC 2.7.11.1) - Zea mays (Maize)                                                Pkinase S_TKc TyrKc Pkinase_Tyr S_TKc PTKc S_locus_glycop SPS1 PTKc_Frk_like PTKc_Csk_like PTKc_EphR PTKc_Trk PTKc_Src_like PTKc_Itk PTKc_Syk_like PTKc_EGFR_like PTKc_Jak_rpt2 PTKc_Abl PTKc_Fes_like PTKc_Srm_Brk PTKc_EphR_A2 PTKc_Lck_Blk PTKc_InsR_like PTKc_DDR PTKc_FGFR PTKc_Ror PTKc_Tec_like PTKc_Fer PTKc_Lyn PTKc_Jak2_Jak3_rpt2 B_lectin B_lectin PTKc_EphR_A PTKc_Musk B_lectin PTKc_TrkA PTKc_EphR_B PTKc_Ack_like PTKc_Chk PTKc_c-ros PTKc_FAK PTKc_TrkB PTKc_Axl_like PTKc_Csk PTKc_ALK_LTK PTKc_TrkC PTK_HER3 PTKc_Tec_Rlk PTKc_Hck PTKc_Zap-70 PTKc_Fes PTK_CCK4 PTKc_Tie2 PTKc_Btk_Bmx PTKc_Syk PAN_AP_plant PTKc_Fyn_Yrk PTKc_EphR_A10  protein|serine/threonine-protein kinase receptor precursor, putative, expressed</t>
  </si>
  <si>
    <t>moderately similar to ( 488) AT1G44350 | Symbols: ILL6 | ILL6; IAA-amino acid conjugate hydrolase/ metallopeptidase | chr1:16834749-16838201 REVERSEAbgB Peptidase_M20  protein|peptidase, putative, expressed</t>
  </si>
  <si>
    <t>very weakly similar to (82.0) AT5G43650 | Symbols:  | basic helix-loop-helix (bHLH) family protein | chr5:17533310-17534758 REVERSE protein|helix-loop-helix DNA-binding domain containing protein, expressed</t>
  </si>
  <si>
    <t>lipid metabolism.lipid degradation.lysophospholipases.phospholipase D</t>
  </si>
  <si>
    <t>nearly identical (1031) AT3G15730 | Symbols: PLDALPHA1, PLD | PLDALPHA1 (PHOSPHOLIPASE D ALPHA 1); phospholipase D | chr3:5330835-5333474 FORWARDnearly identical (1218) PLDA2_ORYSA Phospholipase D alpha 2 (EC 3.1.4.4) (PLD alpha 2) (Choline phosphatase 2) (Phosphatidylcholine-hydrolyzing phospholipase D 2) - Oryza sativa (Rice) C2_2  protein|phospholipase D, putative, expressed</t>
  </si>
  <si>
    <t>nearly identical (1045) AT3G15730 | Symbols: PLDALPHA1, PLD | PLDALPHA1 (PHOSPHOLIPASE D ALPHA 1); phospholipase D | chr3:5330835-5333474 FORWARDnearly identical (1246) PLDA2_ORYSA Phospholipase D alpha 2 (EC 3.1.4.4) (PLD alpha 2) (Choline phosphatase 2) (Phosphatidylcholine-hydrolyzing phospholipase D 2) - Oryza sativa (Rice) C2_2  protein|phospholipase D, putative, expressed</t>
  </si>
  <si>
    <t>moderately similar to ( 243) AT3G05950 | Symbols:  | germin-like protein, putative | chr3:1781130-1781964 REVERSEweakly similar to ( 197) GLP1_MESCR Germin-like protein precursor - Mesembryanthemum crystallinum (Common ice plant)Cupin_1  protein|Cupin domain containing protein, expressed</t>
  </si>
  <si>
    <t>RNA.regulation of transcription.PHOR1</t>
  </si>
  <si>
    <t>weakly similar to ( 177) AT3G19380 | Symbols: PUB25 | PUB25 (PLANT U-BOX 25); binding / ubiquitin-protein ligase | chr3:6714602-6715867 REVERSEvery weakly similar to (94.7) SPL11_ORYSA Spotted leaf protein 11 (Spotted leaf11) (Cell death-related protein SPL11) - Oryza sativa (Rice)Ubox U-box  protein|U-box domain-containing protein, putative, expressed</t>
  </si>
  <si>
    <t>RNA.regulation of transcription.TCP transcription factor family</t>
  </si>
  <si>
    <t>weakly similar to ( 143) AT1G69690 | Symbols:  | TCP family transcription factor, putative | chr1:26216449-26217426 FORWARDTCP  protein|TCP-domain protein, putative, expressed</t>
  </si>
  <si>
    <t>moderately similar to ( 365) AT2G01900 | Symbols:  | endonuclease/exonuclease/phosphatase family protein | chr2:406136-408933 FORWARD  IPPc COG5411 Exo_endo_phos  protein|endonuclease/exonuclease/phosphatase family domain containing protein, expressed</t>
  </si>
  <si>
    <t>signalling.receptor kinases.wall associated kinase</t>
  </si>
  <si>
    <t>weakly similar to ( 191) AT1G21270 | Symbols: WAK2 | WAK2; ATP binding / calcium ion binding / protein kinase/ protein serine/threonine kinase | chr1:7444997-7447345 FORWARD protein|OsWAK85 - OsWAK receptor-like cytoplasmic kinase OsWAK-RLCK, expressed</t>
  </si>
  <si>
    <t>weakly similar to ( 101)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 protein|expressed protein</t>
  </si>
  <si>
    <t>weakly similar to ( 152) AT5G45540 | Symbols:  | unknown protein | chr5:18458294-18460705 REVERSE protein|expressed protein</t>
  </si>
  <si>
    <t>highly similar to ( 585) AT3G17180 | Symbols: scpl33 | scpl33 (serine carboxypeptidase-like 33); serine-type carboxypeptidase | chr3:5855861-5859157 REVERSEmoderately similar to ( 410) CBP2_WHEAT Serine carboxypeptidase 2 (EC 3.4.16.6) (Serine carboxypeptidase II) (Carboxypeptidase D) (CPDW-II) (CP-WII) [Contains: Serine carboxypeptidase 2 chain A (Serine carboxypeptidase II chain A); Serine carboxypeptidase 2 chain B (Serine ca  Peptidase_S10 COG2939  protein|OsSCP26 - Putative Serine Carboxypeptidase homologue, expressed</t>
  </si>
  <si>
    <t>lipid metabolism.lipid degradation.lysophospholipases.carboxylesterase</t>
  </si>
  <si>
    <t>moderately similar to ( 271) AT5G20060 | Symbols:  | phospholipase/carboxylesterase family protein | chr5:6776800-6779447 FORWARD Abhydrolase_2  protein|OsPOP2 - Putative Prolyl Oligopeptidase homologue, expressed</t>
  </si>
  <si>
    <t>highly similar to ( 578) AT2G39890 | Symbols: PROT1, ATPROT1 | PROT1 (PROLINE TRANSPORTER 1); L-proline transmembrane transporter/ amino acid transmembrane transporter | chr2:16656022-16658202 FORWARD Aa_trans  protein|transmembrane amino acid transporter protein, putative, expressed</t>
  </si>
  <si>
    <t>protein|POEI52 - Pollen Ole e I allergen and extensin family protein precursor, expressed</t>
  </si>
  <si>
    <t>moderately similar to ( 310) AT4G00910 | Symbols:  | unknown protein | chr4:389370-391287 REVERSE UPF0005  protein|aluminum-activated malate transporter, putative, expressed</t>
  </si>
  <si>
    <t>nucleotide metabolism.salvage.phosphoribosyltransferases.aprt</t>
  </si>
  <si>
    <t>moderately similar to ( 276) AT4G22570 | Symbols: APT3 | APT3 (ADENINE PHOSPHORIBOSYL TRANSFERASE 3); adenine phosphoribosyltransferase | chr4:11882310-11885250 REVERSEmoderately similar to ( 263) APT1_WHEAT Adenine phosphoribosyltransferase 1 (EC 2.4.2.7) (APRT 1) - Triticum aestivum (Wheat) PRK02304 Apt PRK12560 Pribosyltran  protein|phosphoribosyl transferase, putative, expressed</t>
  </si>
  <si>
    <t>weakly similar to ( 200) AT1G49470 | Symbols:  | unknown protein | chr1:18310554-18311462 FORWARDDUF716  protein|plant viral response family protein, putative, expressed</t>
  </si>
  <si>
    <t>TCA / org. transformation.other organic acid transformaitons.cyt MDH</t>
  </si>
  <si>
    <t>highly similar to ( 504) AT5G43330 | Symbols:  | malate dehydrogenase, cytosolic, putative | chr5:17390552-17392449 FORWARDhighly similar to ( 512) MDHC_ORYSA Malate dehydrogenase, cytoplasmic (EC 1.1.1.37) (PP37) - Oryza sativa (Rice)   MDH_cytoplasmic_cytosolic PRK05442 MDH MDH_choloroplast LDH_MDH Mdh MDH_1B Ldh_1_C Ldh_1_N LDH-like_MDH PRK06223 LDH MDH_glycosomal_mitochondrial  protein|lactate/malate dehydrogenase, putative, expressed</t>
  </si>
  <si>
    <t>moderately similar to ( 423) AT5G42650 | Symbols: AOS, CYP74A, DDE2 | AOS (ALLENE OXIDE SYNTHASE); allene oxide synthase/ hydro-lyase/ oxygen binding | chr5:17097803-17099359 REVERSEhighly similar to ( 935) C74A4_ORYSA Cytochrome P450 74A4 (EC 4.2.1.92) (Allene oxide synthase 4) (Hydroperoxide dehydrase 4) - Oryza sativa (Rice) protein|cytochrome P450, putative, expressed</t>
  </si>
  <si>
    <t>weakly similar to ( 154) AT5G18980 | Symbols:  | binding | chr5:6334944-6337943 REVERSE protein|expressed protein</t>
  </si>
  <si>
    <t>weakly similar to ( 127) AT4G33420 | Symbols:  | peroxidase, putative | chr4:16084856-16086105 FORWARDweakly similar to ( 120) PER1_ARAHY Cationic peroxidase 1 precursor (EC 1.11.1.7) (PNPC1) - Arachis hypogaea (Peanut)secretory_peroxidase peroxidase plant_peroxidase  protein|peroxidase precursor, putative, expressed</t>
  </si>
  <si>
    <t>moderately similar to ( 233) AT3G50990 | Symbols:  | electron carrier/ heme binding / peroxidase | chr3:18943155-18944605 FORWARDmoderately similar to ( 229) PER2_ORYSA Peroxidase 2 precursor (EC 1.11.1.7) - Oryza sativa (Rice)secretory_peroxidase plant_peroxidase peroxidase ascorbate_peroxidase  protein|peroxidase precursor, putative, expressed</t>
  </si>
  <si>
    <t>moderately similar to ( 410) AT4G10500 | Symbols:  | oxidoreductase, 2OG-Fe(II) oxygenase family protein | chr4:6491089-6492342 FORWARDweakly similar to ( 199) FL3H_DIACA Naringenin,2-oxoglutarate 3-dioxygenase (EC 1.14.11.9) (Flavonone-3-hydroxylase) (F3H) (FHT) - Dianthus caryophyllus (Carnation) (Clove pink) PcbC 2OG-FeII_Oxy  protein|naringenin,2-oxoglutarate 3-dioxygenase, putative, expressed</t>
  </si>
  <si>
    <t>moderately similar to ( 345) AT2G37210 | Symbols:  | Encodes a protein of unknown function.  It has been crystallized and shown to be structurally almost identical to the protein encoded by At5g11950. | chr2:15624253-15626834 REVERSELysine_decarbox COG1611  protein|possible lysine decarboxylase domain containing protein, expressed</t>
  </si>
  <si>
    <t>signalling.MAP kinases</t>
  </si>
  <si>
    <t>moderately similar to ( 220) AT1G73500 | Symbols: ATMKK9, MKK9 | MKK9 (MAP KINASE KINASE 9); MAP kinase kinase/ kinase/ protein kinase activator | chr1:27639419-27640351 REVERSEweakly similar to ( 114) M2K1_ORYSA Mitogen-activated protein kinase kinase 1 (EC 2.7.12.2) (MAP kinase kinase 1) (MAPKK1) (OsMEK1) - Oryza sativa (Rice)                                                                     S_TKc S_TKc Pkinase SPS1 TyrKc Pkinase_Tyr PTKc PTKc_Syk_like PTKc_Ack_like PTKc_EGFR_like PTKc_InsR_like PTKc_Fes_like PTKc_EphR PTKc_Jak_rpt2 PTKc_Trk PTKc_Src_like PTKc_ALK_LTK PTKc_FAK  protein|STE_MEK_ste7_MAP2K.6 - STE kinases include homologs to sterile 7, sterile 11 and sterile 20 from yeast, expressed</t>
  </si>
  <si>
    <t>moderately similar to ( 488) AT5G27730 | Symbols:  | unknown protein | chr5:9820311-9822868 FORWARD  protein|heparan-alpha-glucosaminide N-acetyltransferase, putative, expressed</t>
  </si>
  <si>
    <t>weakly similar to ( 125) AT1G59780 | Symbols:  | disease resistance protein (CC-NBS-LRR class), putative | chr1:21993581-21997691 REVERSE NB-ARC  protein|NB-ARC domain containing protein, expressed</t>
  </si>
  <si>
    <t>weakly similar to ( 133) AT3G54780 | Symbols:  | zinc finger (C3HC4-type RING finger) family protein | chr3:20278985-20281429 FORWARDvWA_C3HC4_type  protein|von Willebrand factor type A domain containing protein, expressed</t>
  </si>
  <si>
    <t>protein|helix-loop-helix DNA-binding domain containing protein, expressed</t>
  </si>
  <si>
    <t>weakly similar to ( 130) AT1G75540 | Symbols: STH2 | STH2 (SALT TOLERANCE HOMOLOG2); transcription factor/ zinc ion binding | chr1:28366059-28367398 FORWARD protein|B-box zinc finger family protein, putative, expressed</t>
  </si>
  <si>
    <t>very weakly similar to (81.3) AT2G25690 | Symbols:  | senescence-associated protein-related | chr2:10940530-10941649 REVERSE protein|DUF581 domain containing protein, expressed</t>
  </si>
  <si>
    <t>very weakly similar to ( 100) AT5G59720 | Symbols: HSP18.2 | HSP18.2 (heat shock protein 18.2) | chr5:24062632-24063117 FORWARDweakly similar to ( 108) HSP11_DAUCA 17.8 kDa class I heat shock protein (Clone DCHSP17.7) - Daucus carota (Carrot) HSP20 alpha-crystallin-Hsps IbpA  protein|hsp20/alpha crystallin family protein, putative, expressed</t>
  </si>
  <si>
    <t>moderately similar to ( 390) AT4G38250 | Symbols:  | amino acid transporter family protein | chr4:17935533-17936843 FORWARD    Aa_trans SdaC  protein|transmembrane amino acid transporter protein, putative, expressed</t>
  </si>
  <si>
    <t>moderately similar to ( 263) AT1G33260 | Symbols:  | protein kinase family protein | chr1:12064796-12066114 FORWARDweakly similar to ( 162) NORK_MEDTR Nodulation receptor kinase precursor (EC 2.7.11.1) (Does not make infections protein 2) (Symbiosis receptor-like kinase) (MtSYMRK) - Medicago truncatula (Barrel medic)                                             S_TKc S_TKc Pkinase Pkinase_Tyr TyrKc PTKc SPS1 PTKc_Src_like PTKc_Ror PTKc_Jak_rpt2 PTKc_Csk_like PTKc_Srm_Brk PTKc_Frk_like PTKc_Trk PTKc_Fes_like PTK_CCK4 PTKc_Chk PTKc_Tie2 PTKc_Ack_like PTKc_TrkB PTKc_Abl PTKc_TrkA PTKc_Lck_Blk PTKc_Musk PTKc_Lyn PTKc_Ror1 PTKc_FGFR PTKc_TrkC PTKc_Tie1 PTKc_RET PTKc_Syk_like  protein|protein kinase domain containing protein, expressed</t>
  </si>
  <si>
    <t>hormone metabolism.salicylic acid.synthesis-degradation</t>
  </si>
  <si>
    <t>moderately similar to ( 308) AT4G36470 | Symbols:  | S-adenosyl-L-methionine:carboxyl methyltransferase family protein | chr4:17215128-17216475 REVERSEmoderately similar to ( 226) BAMT_ANTMA Benzoate carboxyl methyltransferase (EC 2.1.1.-) (S-adenosyl-L-methionine:benzoic acid carboxyl methyltransferase) - Antirrhinum majus (Garden snapdragon)Methyltransf_7  protein|SAM dependent carboxyl methyltransferase, putative, expressed</t>
  </si>
  <si>
    <t>hormone metabolism.gibberelin.synthesis-degradation.GA2 oxidase</t>
  </si>
  <si>
    <t>moderately similar to ( 280) AT1G02400 | Symbols: ATGA2OX4, ATGA2OX6, DTA1, GA2OX6 | GA2OX6 (GIBBERELLIN 2-OXIDASE 6); gibberellin 2-beta-dioxygenase | chr1:486964-489391 FORWARDmoderately similar to ( 278) G2OX2_PEA Gibberellin 2-beta-dioxygenase 2 (EC 1.14.11.13) (Gibberellin 2-beta-hydroxylase 2) (Gibberellin 2-oxidase 2) (GA 2-oxidase 2) - Pisum sativum (Garden pea) PcbC  protein|gibberellin 2-oxidase, putative, expressed</t>
  </si>
  <si>
    <t>weakly similar to ( 109) AT5G50380 | Symbols: ATEXO70F1 | ATEXO70F1 (exocyst subunit EXO70 family protein F1); protein binding | chr5:20516382-20518433 REVERSE Exo70  protein|transposon protein, putative, unclassified, expressed</t>
  </si>
  <si>
    <t>moderately similar to ( 273) AT4G38540 | Symbols:  | monooxygenase, putative (MO2) | chr4:18023187-18024827 FORWARD UbiH PRK06753 PRK06847  protein|expressed protein</t>
  </si>
  <si>
    <t>very weakly similar to (85.9) AT5G13330 | Symbols: Rap2.6L | Rap2.6L (related to AP2 6L); DNA binding / transcription factor | chr5:4272384-4274461 FORWARDAP2 AP2  protein|ethylene-responsive transcription factor ERF114, putative, expressed</t>
  </si>
  <si>
    <t>very weakly similar to (90.5) AT2G20180 | Symbols: PIL5, PIF1 | PIL5 (PHYTOCHROME INTERACTING FACTOR 3-LIKE 5); DNA binding / phytochrome binding / transcription factor | chr2:8704525-8706237 REVERSE protein|helix-loop-helix DNA-binding domain containing protein, expressed</t>
  </si>
  <si>
    <t>moderately similar to ( 266) AT2G23810 | Symbols: TET8 | TET8 (TETRASPANIN8) | chr2:10135859-10137352 REVERSETetraspannin  protein|tetraspanin family protein, putative, expressed</t>
  </si>
  <si>
    <t>moderately similar to ( 259) AT3G10870 | Symbols: MES17, ATMES17 | MES17 (METHYL ESTERASE 17); hydrolase/ hydrolase, acting on ester bonds / methyl indole-3-acetate esterase | chr3:3401228-3402612 REVERSEweakly similar to ( 131) PIR7A_ORYSA Probable esterase PIR7A (EC 3.1.-.-) - Oryza sativa (Rice) protein|esterase, putative, expressed</t>
  </si>
  <si>
    <t>moderately similar to ( 328) AT2G24580 | Symbols:  | sarcosine oxidase family protein | chr2:10444928-10446178 REVERSE solA DadA  protein|FAD dependent oxidoreductase domain containing protein, expressed</t>
  </si>
  <si>
    <t>lipid metabolism.lipid degradation.beta-oxidation.acyl CoA DH</t>
  </si>
  <si>
    <t>highly similar to ( 920) AT5G65110 | Symbols: ACX2, ATACX2 | ACX2 (ACYL-COA OXIDASE 2); acyl-CoA oxidase | chr5:26010060-26012482 REVERSEhighly similar to ( 899) ACOX2_CUCMA Acyl-coenzyme A oxidase, peroxisomal precursor (EC 1.3.3.6) (AOX) (Long-chain acyl-CoA oxidase) - Cucurbita maxima (Pumpkin) (Winter squash)    AXO ACAD CaiA SCAD/SBCAD ACOX VLCAD GCD  protein|acyl-coenzyme A oxidase, putative, expressed</t>
  </si>
  <si>
    <t>weakly similar to ( 162) AT2G21620 | Symbols: RD2 | RD2 | chr2:9248749-9249986 FORWARD protein|universal stress protein domain containing protein, putative, expressed</t>
  </si>
  <si>
    <t>moderately similar to ( 309) AT5G51260 | Symbols:  | acid phosphatase, putative | chr5:20832222-20833466 REVERSEmoderately similar to ( 215) VSPA_SOYBN Stem 28 kDa glycoprotein precursor (Vegetative storage protein A) - Glycine max (Soybean)Acid_phosphat_B  protein|HAD superfamily phosphatase, putative, expressed</t>
  </si>
  <si>
    <t>weakly similar to ( 101) AT3G49930 | Symbols:  | zinc finger (C2H2 type) family protein | chr3:18510246-18510893 FORWARDweakly similar to ( 102) ZFP1_WHEAT Zinc-finger protein 1 (WZF1) - Triticum aestivum (Wheat) protein|ZOS3-15 - C2H2 zinc finger protein, expressed</t>
  </si>
  <si>
    <t>weakly similar to ( 170) AT2G45550 | Symbols: CYP76C4 | CYP76C4; electron carrier/ heme binding / iron ion binding / monooxygenase/ oxygen binding | chr2:18773541-18775654 REVERSEweakly similar to ( 128) C93A2_SOYBN Cytochrome P450 93A2 (EC 1.14.-.-) - Glycine max (Soybean)   p450  protein|cytochrome P450, putative, expressed</t>
  </si>
  <si>
    <t>weakly similar to ( 117) AT2G27080 | Symbols:  | harpin-induced protein-related / HIN1-related / harpin-responsive protein-related | chr2:11566383-11567165 FORWARDHin1  protein|harpin-induced protein 1 domain containing protein, expressed</t>
  </si>
  <si>
    <t>very weakly similar to (92.0) AT3G14460 | Symbols:  | disease resistance protein (NBS-LRR class), putative | chr3:4851990-4856264 REVERSE NB-ARC  protein|NB-ARC domain containing disease resistance protein, putative, expressed</t>
  </si>
  <si>
    <t>moderately similar to ( 211) AT3G44610 | Symbols:  | protein kinase family protein | chr3:16188266-16192107 REVERSEweakly similar to ( 129) KPK1_PHAVU Protein kinase PVPK-1 (EC 2.7.11.1) - Phaseolus vulgaris (Kidney bean) (French bean)                    S_TKc S_TKc Pkinase SPS1  protein|protein kinase, putative, expressed</t>
  </si>
  <si>
    <t>metal handling</t>
  </si>
  <si>
    <t>highly similar to ( 770) AT4G14030 | Symbols: SBP1 | SBP1 (selenium-binding protein 1); selenium binding | chr4:8098121-8100165 REVERSE SBP56  protein|selenium-binding protein, putative, expressed</t>
  </si>
  <si>
    <t>minor CHO metabolism.others</t>
  </si>
  <si>
    <t>moderately similar to ( 328) AT1G59960 | Symbols:  | aldo/keto reductase, putative | chr1:22071410-22073067 REVERSEmoderately similar to ( 347) NADO2_ORYSA Probable NAD(P)H-dependent oxidoreductase 2 (EC 1.-.-.-) - Oryza sativa (Rice)  Aldo_ket_red ARA1 dkgA dkgB Tas COG4989  protein|oxidoreductase, aldo/keto reductase family protein, putative, expressed</t>
  </si>
  <si>
    <t>moderately similar to ( 389) AT5G05340 | Symbols:  | peroxidase, putative | chr5:1579142-1580819 REVERSEmoderately similar to ( 379) PERP7_BRARA Peroxidase P7 (EC 1.11.1.7) (TP7) - Brassica rapa (Turnip)secretory_peroxidase plant_peroxidase peroxidase ascorbate_peroxidase  protein|peroxidase precursor, putative, expressed</t>
  </si>
  <si>
    <t>moderately similar to ( 320) AT5G57580 | Symbols:  | calmodulin-binding protein | chr5:23314994-23317683 REVERSECalmodulin_bind  protein|calmodulin binding protein, putative, expressed</t>
  </si>
  <si>
    <t>moderately similar to ( 326) AT1G01720 | Symbols: ATAF1, ANAC002 | ATAF1; transcription activator/ transcription factor | chr1:268471-269514 FORWARDhighly similar to ( 518) NAC48_ORYSA NAC domain-containing protein 48 (ONAC048) - Oryza sativa (Rice)NAM  protein|No apical meristem protein, putative, expressed</t>
  </si>
  <si>
    <t>protein|PIII1 - Proteinase inhibitor II family protein precursor, expressed</t>
  </si>
  <si>
    <t>moderately similar to ( 315) AT3G13060 | Symbols: ECT5 | ECT5; FUNCTIONS IN: molecular_function unknown; INVOLVED IN: biological_process unknown; LOCATED IN: cellular_component unknown; EXPRESSED IN: 24 plant structures; EXPRESSED DURING: 15 growth stages; CONTAINS InterPro DOMAIN/s: YT521-B-like protein (InterPro:IPR007275); BEST Arabidopsis thaliana protein match is: ECT2; protein binding (TAIR:AT3G13460.1); Has 994 Blast hits to 952 proteins in 145 species: Archae - 0; Bacteria - 8; Metazoa - 526; Fungi - 103; Plants - 230; Viruses - 0; Other Eukaryotes - 127 (source: NCBI BLink). | chr3:4180625-4183297 FORWARD  YTH  protein|YT521-B, putative, expressed</t>
  </si>
  <si>
    <t>moderately similar to ( 207) AT4G11650 | Symbols: ATOSM34 | ATOSM34 (osmotin 34) | chr4:7025127-7026113 REVERSEmoderately similar to ( 220) ZEAM_MAIZE Zeamatin precursor - Zea mays (Maize)Thaumatin THN  protein|thaumatin, putative, expressed</t>
  </si>
  <si>
    <t>moderately similar to ( 301) AT3G22850 | Symbols:  | unknown protein | chr3:8089067-8090275 FORWARDweakly similar to ( 105) TSJT1_TOBAC Stem-specific protein TSJT1 - Nicotiana tabacum (Common tobacco)Wali7  protein|stem-specific protein TSJT1, putative, expressed</t>
  </si>
  <si>
    <t>weakly similar to ( 186) AT3G04720 | Symbols: PR4, HEL, PR-4 | PR4 (PATHOGENESIS-RELATED 4); chitin binding | chr3:1285691-1286531 REVERSEweakly similar to ( 186) BARW_HORVU Barwin - Hordeum vulgare (Barley)Barwin  protein|WIP5 - Wound-induced protein precursor, expressed</t>
  </si>
  <si>
    <t>weakly similar to ( 116) AT1G71250 | Symbols:  | GDSL-motif lipase/hydrolase family protein | chr1:26860125-26861582 FORWARDSGNH_plant_lipase_like fatty_acyltransferase_like  protein|GDSL-like lipase/acylhydrolase, putative, expressed</t>
  </si>
  <si>
    <t>protein|tat pathway signal sequence family protein, expressed</t>
  </si>
  <si>
    <t>moderately similar to ( 345) AT5G64510 | Symbols:  | unknown protein | chr5:25784592-25786152 FORWARD protein|expressed protein</t>
  </si>
  <si>
    <t>DUF581  protein|DUF581 domain containing protein, expressed</t>
  </si>
  <si>
    <t>secondary metabolism.flavonoids.dihydroflavonols</t>
  </si>
  <si>
    <t>weakly similar to ( 182) AT4G27250 | Symbols:  | dihydroflavonol 4-reductase family / dihydrokaempferol 4-reductase family | chr4:13642803-13644425 REVERSEweakly similar to ( 157) DFRA_PETHY Dihydroflavonol-4-reductase (EC 1.1.1.219) (DFR) (Dihydrokaempferol 4-reductase) - Petunia hybrida (Petunia) WcaG  protein|NAD dependent epimerase/dehydratase family protein, putative, expressed</t>
  </si>
  <si>
    <t>moderately similar to ( 394) AT3G12500 | Symbols: ATHCHIB, PR3, PR-3, CHI-B, B-CHI | ATHCHIB (ARABIDOPSIS THALIANA BASIC CHITINASE); chitinase | chr3:3962501-3963945 REVERSEmoderately similar to ( 469) CHI1_ORYSA Basic endochitinase 1 precursor (EC 3.2.1.14) - Oryza sativa (Rice) Glyco_hydro_19 chitinase_glyco_hydro_19  protein|CHIT8 - Chitinase family protein precursor, expressed</t>
  </si>
  <si>
    <t>RNA.regulation of transcription.GRAS transcription factor family</t>
  </si>
  <si>
    <t>highly similar to ( 522) AT2G37650 | Symbols:  | scarecrow-like transcription factor 9 (SCL9) | chr2:15792623-15794779 FORWARDmoderately similar to ( 224) CIGR1_ORYSA Chitin-inducible gibberellin-responsive protein 1 - Oryza sativa (Rice)GRAS  protein|ZOS1-16 - C2H2 zinc finger protein, expressed</t>
  </si>
  <si>
    <t>moderately similar to ( 235) AT5G39110 | Symbols:  | germin-like protein, putative | chr5:15657802-15658584 REVERSEweakly similar to ( 192) GLP1_MESCR Germin-like protein precursor - Mesembryanthemum crystallinum (Common ice plant)Cupin_1  protein|Cupin domain containing protein, expressed</t>
  </si>
  <si>
    <t>highly similar to ( 519) AT2G45510 | Symbols: CYP704A2 | CYP704A2; electron carrier/ heme binding / iron ion binding / monooxygenase/ oxygen binding | chr2:18753085-18754944 FORWARDweakly similar to ( 117) C97B2_SOYBN Cytochrome P450 97B2 (EC 1.14.-.-) - Glycine max (Soybean)     p450 CypX  protein|cytochrome P450, putative, expressed</t>
  </si>
  <si>
    <t>protein|NLI interacting factor-like phosphatase, putative, expressed</t>
  </si>
  <si>
    <t>moderately similar to ( 407) AT2G26230 | Symbols:  | uricase / urate oxidase / nodulin 35, putative | chr2:11164956-11166968 FORWARDmoderately similar to ( 402) URIC2_SOYBN Uricase-2 isozyme 2 (EC 1.7.3.3) (Uricase II isozyme 2) (Urate oxidase) (Nodulin 35) (N-35) (Non-symbiotic uricase) - Glycine max (Soybean) Uricase COG3648 Uricase  protein|uricase, putative, expressed</t>
  </si>
  <si>
    <t>moderately similar to ( 397) AT1G69790 | Symbols:  | protein kinase, putative | chr1:26266838-26268818 FORWARDmoderately similar to ( 202) NORK_MEDTR Nodulation receptor kinase precursor (EC 2.7.11.1) (Does not make infections protein 2) (Symbiosis receptor-like kinase) (MtSYMRK) - Medicago truncatula (Barrel medic)                                                    TyrKc Pkinase_Tyr Pkinase PTKc S_TKc S_TKc PTKc_Jak_rpt2 PTKc_Tyk2_rpt2 PTKc_Csk_like PTKc_InsR_like PTKc_Trk PTKc_Srm_Brk PTKc_Ror PTKc_EGFR_like PTKc_DDR PTKc_EphR PTKc_Syk_like PTKc_Src_like SPS1 PTKc_Jak2_Jak3_rpt2 PTKc_Ack_like PTKc_Musk PTKc_Tec_like PTKc_Frk_like PTKc_Chk PTKc_Csk PTKc_Fes_like PTKc_Met_Ron PTKc_DDR1 PTKc_RET PTKc_c-ros PTKc_TrkC PTKc_Jak1_rpt2 PTKc_Abl PTKc_TrkA PTKc_DDR_like PTKc_Axl_like PTKc_TrkB PTKc_FGFR PTK_CCK4 PTKc_Lck_Blk PTKc_ALK_LTK PTKc_Itk PTKc_DDR2 PTK_HER3 PTKc_Tyro3 PTKc_IGF-1R PTKc_Fyn_Yrk PTKc_Btk_Bmx PTKc_Yes PTKc_Src PTKc_Fer PTKc_Ror1 PTKc_InsR PTKc_PDGFR PTKc_Tec_Rlk PTKc_EphR_A2 PTKc_Lyn PTKc_FAK PTKc_EphR_B PTKc_EGFR  protein|tyrosine protein kinase domain containing protein, putative, expressed</t>
  </si>
  <si>
    <t>moderately similar to ( 327) AT3G14630 | Symbols: CYP72A9 | CYP72A9; electron carrier/ heme binding / iron ion binding / monooxygenase/ oxygen binding | chr3:4917498-4919409 FORWARDmoderately similar to ( 308) C72A1_CATRO Cytochrome P450 72A1 (EC 1.3.3.9) (CYPLXXII) (Secologanin synthase) (SLS) - Catharanthus roseus (Rosy periwinkle) (Madagascar periwinkle)     p450 CypX  protein|cytochrome P450, putative, expressed</t>
  </si>
  <si>
    <t>moderately similar to ( 407) AT1G68850 | Symbols:  | peroxidase, putative | chr1:25883806-25885177 REVERSEmoderately similar to ( 268) PER1_ARAHY Cationic peroxidase 1 precursor (EC 1.11.1.7) (PNPC1) - Arachis hypogaea (Peanut)secretory_peroxidase plant_peroxidase peroxidase  protein|peroxidase precursor, putative, expressed</t>
  </si>
  <si>
    <t>moderately similar to ( 275) AT2G37110 | Symbols:  | unknown protein | chr2:15592689-15593726 FORWARDPLAC8  protein|uncharacterized Cys-rich domain containing protein, putative, expressed</t>
  </si>
  <si>
    <t>weakly similar to ( 119) AT1G63100 | Symbols:  | scarecrow transcription factor family protein | chr1:23399391-23401367 REVERSEweakly similar to ( 115) GAI1_VITVI DELLA protein GAI1 (Gibberellic acid-insensitive mutant protein 1) (VvGAI1) - Vitis vinifera (Grape)GRAS  protein|MONOCULM 1, putative, expressed</t>
  </si>
  <si>
    <t>very weakly similar to (84.0) AT2G45210 | Symbols:  | auxin-responsive protein-related | chr2:18641884-18642372 FORWARDAuxin_inducible  protein|OsSAUR11 - Auxin-responsive SAUR gene family member, expressed</t>
  </si>
  <si>
    <t>protein|NB-ARC/LRR disease resistance protein, putative, expressed</t>
  </si>
  <si>
    <t>weakly similar to ( 110) AT1G71950 | Symbols:  | identical protein binding / serine-type endopeptidase | chr1:27080453-27081573 REVERSE protein|subtilisin N-terminal Region family protein, expressed</t>
  </si>
  <si>
    <t>weakly similar to ( 173) PR1_ASPOF Pathogenesis-related protein 1 (AOPR1) - Asparagus officinalis (Garden asparagus)Bet_v_I  protein|pathogenesis-related Bet v I family protein, putative, expressed</t>
  </si>
  <si>
    <t>weakly similar to ( 102) AT5G48750 | Symbols:  | auxin-responsive protein, putative | chr5:19770052-19770819 REVERSE DUF568  protein|AIR12, putative, expressed</t>
  </si>
  <si>
    <t>weakly similar to ( 155) AT3G61390 | Symbols:  | U-box domain-containing protein | chr3:22716418-22718270 FORWARDSTK_N Ubox  protein|U-box domain containing protein, expressed</t>
  </si>
  <si>
    <t>lipid metabolism.FA synthesis and FA elongation.acyl-CoA binding protein</t>
  </si>
  <si>
    <t>weakly similar to ( 104) AT1G31812 | Symbols: ACBP6, ACBP | ACBP6 (acyl-CoA-binding protein 6); acyl-CoA binding / phosphatidylcholine binding | chr1:11411132-11412099 REVERSEweakly similar to ( 117) ACBP_RICCO Acyl-CoA-binding protein (ACBP) - Ricinus communis (Castor bean) ACBP ACBP  protein|acyl CoA binding protein, putative, expressed</t>
  </si>
  <si>
    <t>PS.calvin cycle.transketolase</t>
  </si>
  <si>
    <t>nearly identical (1112) AT2G45290 | Symbols:  | transketolase, putative | chr2:18672737-18675589 FORWARDnearly identical (1141) TKTC_SOLTU Transketolase, chloroplast precursor (EC 2.2.1.1) (TK) - Solanum tuberosum (Potato) TktA PRK05899 PRK12753 PRK12754 Transketolase_N TPP_TK COG3959 Transket_pyr COG3958  protein|transketolase, chloroplast precursor, putative, expressed</t>
  </si>
  <si>
    <t>highly similar to ( 655) AT1G35510 | Symbols:  | unknown protein | chr1:13071486-13074675 FORWARDDUF246  protein|growth regulator related protein, putative, expressed</t>
  </si>
  <si>
    <t>very weakly similar to (90.5) AT3G51030 | Symbols: ATTRX1, ATTRX H1 | ATTRX1; oxidoreductase, acting on sulfur group of donors, disulfide as acceptor | chr3:18951123-18951955 REVERSEweakly similar to ( 130) TRXH_ORYSA Thioredoxin H-type (TRX-H) (Phloem sap 13 kDa protein 1) - Oryza sativa (Rice)   protein|thioredoxin, putative, expressed</t>
  </si>
  <si>
    <t>weakly similar to ( 130) AT2G02850 | Symbols: ARPN | ARPN (PLANTACYANIN); copper ion binding / electron carrier | chr2:826630-827720 REVERSEweakly similar to ( 139) BABL_LILLO Chemocyanin precursor (Basic blue protein) (Plantacyanin) - Lilium longiflorum (Trumpet lily)Cu_bind_like  protein|plastocyanin-like domain containing protein, putative, expressed</t>
  </si>
  <si>
    <t>highly similar to ( 790) AT5G05390 | Symbols: LAC12 | LAC12 (laccase 12); laccase | chr5:1594753-1597042 FORWARDmoderately similar to ( 225) ASO_TOBAC L-ascorbate oxidase precursor (EC 1.10.3.3) (Ascorbase) (ASO) - Nicotiana tabacum (Common tobacco) Cu-oxidase_3 SufI Cu-oxidase Cu-oxidase_2  protein|laccase precursor protein, putative, expressed</t>
  </si>
  <si>
    <t>TCA / org. transformation.carbonic anhydrases</t>
  </si>
  <si>
    <t>moderately similar to ( 288) AT1G08080 | Symbols: ATACA7, ACA7 | ACA7 (ALPHA CARBONIC ANHYDRASE 7); carbonate dehydratase/ zinc ion binding | chr1:2517022-2518546 REVERSE alpha_CA_prokaryotic_like alpha_CA Cah Carb_anhydrase alpha_CA_I_II_III_XIII alpha_CA_IV_XV_like alpha_CA_VI_IX_XII_XIV alpha_CA_VII alpha_CA_V alpha_CA_VI alpha_CARP_receptor_like alpha_CARP_X_XI_like alpha_CA_XII_XIV alpha_CA_IX  protein|bifunctional monodehydroascorbate reductase and carbonic anhydrasenectarin-3 precursor, putative, expressed</t>
  </si>
  <si>
    <t>minor CHO metabolism.raffinose family.galactinol synthases.putative</t>
  </si>
  <si>
    <t>moderately similar to ( 488) AT2G47180 | Symbols: AtGolS1 | AtGolS1 (Arabidopsis thaliana galactinol synthase 1); transferase, transferring glycosyl groups / transferase, transferring hexosyl groups | chr2:19369049-19370372 REVERSE Glyco_transf_8  protein|glycosyl transferase 8 domain containing protein, putative, expressed</t>
  </si>
  <si>
    <t>weakly similar to ( 180) AT2G15220 | Symbols:  | secretory protein, putative | chr2:6608689-6609366 FORWARDBSP  protein|secretory protein, putative, expressed</t>
  </si>
  <si>
    <t>protein|OsRCI2-5 - Putative low temperature and salt responsive protein, expressed</t>
  </si>
  <si>
    <t>protein|cysteine proteinase inhibitor precursor, putative, expressed</t>
  </si>
  <si>
    <t>transport.p- and v-ATPases</t>
  </si>
  <si>
    <t>nearly identical (1529) AT5G62670 | Symbols: AHA11 | AHA11 (Arabidopsis H(+)-ATPase 11); ATPase | chr5:25159495-25164957 FORWARDnearly identical (1541) PMA3_NICPL Plasma membrane ATPase 3 (EC 3.6.3.6) (Proton pump 3) - Nicotiana plumbaginifolia (Leadwort-leaved tobacco)       MgtA PRK10517 ZntA E1-E2_ATPase KdpB PRK01122 zntA PRK10671 Cation_ATPase_N  protein|plasma membrane ATPase, putative, expressed</t>
  </si>
  <si>
    <t>protein|OsFBDUF49 - F-box and DUF domain containing protein, expressed</t>
  </si>
  <si>
    <t>weakly similar to ( 137) AT1G69545 | Symbols:  | leucine-rich repeat family protein | chr1:26148836-26150947 REVERSE  protein|NBS-LRR disease resistance protein, putative, expressed</t>
  </si>
  <si>
    <t>highly similar to ( 575) AT1G67300 | Symbols:  | hexose transporter, putative | chr1:25193832-25196751 REVERSEweakly similar to ( 113) STA_RICCO Sugar carrier protein A - Ricinus communis (Castor bean)     Sugar_tr xylE  protein|transporter family protein, putative, expressed</t>
  </si>
  <si>
    <t>moderately similar to ( 270) AT3G51520 | Symbols:  | diacylglycerol acyltransferase family | chr3:19110739-19112518 FORWARD DAGAT  protein|diacylglycerol O-acyltransferase, putative, expressed</t>
  </si>
  <si>
    <t>very weakly similar to (83.6) AT4G20780 | Symbols:  | calcium-binding protein, putative | chr4:11133309-11133884 REVERSE FRQ1  protein|OsCML21 - Calmodulin-related calcium sensor protein, expressed</t>
  </si>
  <si>
    <t>misc.invertase/pectin methylesterase inhibitor family protein</t>
  </si>
  <si>
    <t>PMEI  protein|invertase/pectin methylesterase inhibitor family protein, putative, expressed</t>
  </si>
  <si>
    <t>moderately similar to ( 301) AT2G04570 | Symbols:  | GDSL-motif lipase/hydrolase family protein | chr2:1594747-1596129 FORWARDweakly similar to ( 134) APG_BRANA Anter-specific proline-rich protein APG (Protein CEX) (Fragment) - Brassica napus (Rape)SGNH_plant_lipase_like fatty_acyltransferase_like Triacylglycerol_lipase_like  protein|GDSL-like lipase/acylhydrolase, putative, expressed</t>
  </si>
  <si>
    <t>highly similar to ( 669) AT1G01120 | Symbols: KCS1 | KCS1 (3-KETOACYL-COA SYNTHASE 1); acyltransferase/ fatty acid elongase | chr1:57392-58978 REVERSEFAE1_CUT1_RppA CHS_like BcsA  protein|3-ketoacyl-CoA synthase, putative, expressed</t>
  </si>
  <si>
    <t>moderately similar to ( 257) AT5G42830 | Symbols:  | transferase family protein | chr5:17176384-17177906 FORWARDTransferase  protein|transferase family protein, putative, expressed</t>
  </si>
  <si>
    <t>weakly similar to ( 162) AT1G08500 | Symbols:  | plastocyanin-like domain-containing protein | chr1:2689110-2689881 FORWARD protein|plastocyanin-like domain containing protein, putative, expressed</t>
  </si>
  <si>
    <t>weakly similar to ( 177) AT4G25800 | Symbols:  | calmodulin-binding protein | chr4:13125224-13127765 FORWARDCalmodulin_bind  protein|calmodulin binding protein, putative, expressed</t>
  </si>
  <si>
    <t>protein.targeting.secretory pathway.vacuole</t>
  </si>
  <si>
    <t>highly similar to ( 924) AT3G52850 | Symbols: VSR1, BP-80, ATELP, VSR-1, BP80, BP80B, ATELP1, ATVSR1 | VSR1 (VACUOLAR SORTING RECEPTOR HOMOLOG 1); amino-terminal vacuolar sorting propeptide binding | chr3:19587999-19591690 FORWARDhighly similar to ( 877) VSR1_PEA Vacuolar sorting receptor 1 precursor (BP-80) (80 kDa proaleurein-binding protein) - Pisum sativum (Garden pea)PA_VSR  protein|vacuolar-sorting receptor precursor, putative, expressed</t>
  </si>
  <si>
    <t>moderately similar to ( 409) AT2G43840 | Symbols: UGT74F1 | UDP-glucoronosyl/UDP-glucosyl transferase family protein | chr2:18157681-18159166 FORWARDmoderately similar to ( 320) IAAG_MAIZE Indole-3-acetate beta-glucosyltransferase (EC 2.4.1.121) (IAA-Glu synthetase) ((Uridine 5'-diphosphate-glucose:indol-3-ylacetyl)-beta-D-glucosyl transferase) - Zea mays (Maize) UDPGT  protein|UDP-glucoronosyl and UDP-glucosyl transferase domain containing protein, expressed</t>
  </si>
  <si>
    <t>secondary metabolism.isoprenoids.non-mevalonate pathway.HDR</t>
  </si>
  <si>
    <t>weakly similar to ( 183) AT4G34350 | Symbols: CLB6, ISPH, HDR | HDR (4-HYDROXY-3-METHYLBUT-2-ENYL DIPHOSPHATE REDUCTASE); 4-hydroxy-3-methylbut-2-en-1-yl diphosphate reductase/ 4-hydroxy-3-methylbut-2-en-1-yl diphosphate synthase | chr4:16428681-16431038 REVERSEispH lytB LYTB DUF1263  protein|retrotransposon protein, putative, Ty3-gypsy subclass, expressed</t>
  </si>
  <si>
    <t>highly similar to ( 550) AT2G38970 | Symbols:  | zinc finger (C3HC4-type RING finger) family protein | chr2:16274135-16276651 FORWARDvWA_C3HC4_type vWA_subgroup vWA_interalpha_trypsin_inhibitor vWFA VWA VWA  protein|zinc finger family protein, putative, expressed</t>
  </si>
  <si>
    <t>moderately similar to ( 275) AT5G62840 | Symbols:  | phosphoglycerate/bisphosphoglycerate mutase family protein | chr5:25228296-25229672 REVERSE protein|phosphoglycerate mutase, putative, expressed</t>
  </si>
  <si>
    <t>moderately similar to ( 241) AT2G36290 | Symbols:  | hydrolase, alpha/beta fold family protein | chr2:15208867-15210768 REVERSE protein|hydrolase, alpha/beta fold family protein, putative, expressed</t>
  </si>
  <si>
    <t>moderately similar to ( 202) AT3G21480 | Symbols:  | FUNCTIONS IN: molecular_function unknown; INVOLVED IN: biological_process unknown; LOCATED IN: intracellular; CONTAINS InterPro DOMAIN/s: BRCT (InterPro:IPR001357); BEST Arabidopsis thaliana protein match is: transcription coactivator (TAIR:AT4G03130.1); Has 489 Blast hits to 455 proteins in 115 species: Archae - 2; Bacteria - 37; Metazoa - 270; Fungi - 30; Plants - 45; Viruses - 0; Other Eukaryotes - 105 (source: NCBI BLink). | chr3:7567730-7571990 FORWARD  protein|expressed protein</t>
  </si>
  <si>
    <t>moderately similar to ( 278) AT1G60420 | Symbols:  | DC1 domain-containing protein | chr1:22261978-22264243 FORWARD TryX_like_TryX_NRX TryX_like_family  protein|protein disulfide isomerase, putative, expressed</t>
  </si>
  <si>
    <t>weakly similar to ( 172) AT2G15220 | Symbols:  | secretory protein, putative | chr2:6608689-6609366 FORWARDBSP  protein|secretory protein, putative, expressed</t>
  </si>
  <si>
    <t>moderately similar to ( 279) AT5G04250 | Symbols:  | OTU-like cysteine protease family protein | chr5:1176397-1178492 FORWARD OTU  protein|OTU-like cysteine protease family protein, putative, expressed</t>
  </si>
  <si>
    <t>moderately similar to ( 486) AT2G23540 | Symbols:  | GDSL-motif lipase/hydrolase family protein | chr2:10024366-10026058 FORWARDweakly similar to ( 124) APG_BRANA Anter-specific proline-rich protein APG (Protein CEX) (Fragment) - Brassica napus (Rape)SGNH_plant_lipase_like fatty_acyltransferase_like  protein|GDSL-like lipase/acylhydrolase, putative, expressed</t>
  </si>
  <si>
    <t>moderately similar to ( 249) AT5G06860 | Symbols: PGIP1, ATPGIP1 | PGIP1 (POLYGALACTURONASE INHIBITING PROTEIN 1); protein binding | chr5:2132373-2133434 FORWARDmoderately similar to ( 209) PGIP1_ORYSA Polygalacturonase inhibitor 1 precursor (Polygalacturonase-inhibiting protein) (Floral organ regulator 1) - Oryza sativa (Rice) protein|polygalacturonase inhibitor precursor, putative, expressed</t>
  </si>
  <si>
    <t>RNA.regulation of transcription.Trihelix, Triple-Helix transcription factor family</t>
  </si>
  <si>
    <t>very weakly similar to (92.4) AT5G01380 | Symbols:  | transcription factor | chr5:155784-157451 REVERSE  protein|transcription factor TF2, putative, expressed</t>
  </si>
  <si>
    <t>moderately similar to ( 464) AT3G30390 | Symbols:  | amino acid transporter family protein | chr3:11977112-11978827 REVERSE   Aa_trans SdaC  protein|amino acid transporter, putative, expressed</t>
  </si>
  <si>
    <t>moderately similar to ( 359) AT2G29190 | Symbols: APUM2 | APUM2 (Arabidopsis Pumilio 2); RNA binding / binding | chr2:12544260-12548071 REVERSE  COG5099  protein|pumilio-family RNA binding repeat containing protein, expressed</t>
  </si>
  <si>
    <t>moderately similar to ( 266) AT5G06839 | Symbols:  | bZIP family transcription factor | chr5:2120911-2126217 FORWARDmoderately similar to ( 236) TGA21_TOBAC TGACG-sequence-specific DNA-binding protein TGA-2.1 (TGA2.1) - Nicotiana tabacum (Common tobacco) protein|transcription factor, putative, expressed</t>
  </si>
  <si>
    <t>weakly similar to ( 113) AT3G28210 | Symbols: PMZ | PMZ; zinc ion binding | chr3:10520585-10521223 FORWARD  protein|AN1-like zinc finger domain containing protein, expressed</t>
  </si>
  <si>
    <t>major CHO metabolism.degradation.sucrose.Susy</t>
  </si>
  <si>
    <t>nearly identical (1141) AT4G02280 | Symbols: SUS3, ATSUS3 | SUS3 (sucrose synthase 3); UDP-glycosyltransferase/ sucrose synthase/ transferase, transferring glycosyl groups | chr4:995166-998719 FORWARDnearly identical (1150) SUS2_PEA Sucrose synthase 2 (EC 2.4.1.13) (Sucrose-UDP glucosyltransferase 2) - Pisum sativum (Garden pea) Sucrose_synth Glycos_transf_1 RfaG  protein|sucrose synthase, putative, expressed</t>
  </si>
  <si>
    <t>highly similar to ( 536) AT5G23390 | Symbols:  | unknown protein | chr5:7870719-7874283 REVERSEDUF639  protein|expressed protein</t>
  </si>
  <si>
    <t>moderately similar to ( 332) AT1G15080 | Symbols: ATPAP2, ATLPP2, LPP2 | LPP2 (LIPID PHOSPHATE PHOSPHATASE 2); acid phosphatase/ phosphatidate phosphatase | chr1:5188080-5189476 FORWARD PAP2_containing_1_like PAP2_wunen PAP2 PAP2_like  protein|lipid phosphatase protein, putative, expressed</t>
  </si>
  <si>
    <t>moderately similar to ( 401) AT2G26190 | Symbols:  | calmodulin-binding family protein | chr2:11147901-11150082 REVERSE protein|calmodulin-binding protein, putative, expressed</t>
  </si>
  <si>
    <t>highly similar to ( 936) AT1G56130 | Symbols:  | leucine-rich repeat family protein / protein kinase family protein | chr1:20994931-21000887 REVERSEweakly similar to ( 190) NORK_PEA Nodulation receptor kinase precursor (EC 2.7.11.1) - Pisum sativum (Garden pea)                                                           TyrKc S_TKc PTKc S_TKc Pkinase_Tyr Pkinase PTKc_EphR PTKc_Jak_rpt2 PTKc_Csk_like PTKc_Srm_Brk PTKc_Trk PTKc_Src_like PTKc_EGFR_like PTKc_InsR_like PTKc_Ack_like PTKc_Frk_like PTKc_EphR_A2 PTKc_Ror PTKc_Lck_Blk SPS1 PTKc_Syk_like PTKc_TrkB PTKc_TrkA PTKc_ALK_LTK PTKc_Tec_like PTKc_TrkC PTKc_c-ros PTKc_Itk PTKc_Src PTKc_EphR_B PTKc_Chk PTKc_Jak2_Jak3_rpt2 PTKc_Fyn_Yrk PTKc_Tyk2_rpt2 PTKc_Lyn PTKc_EphR_A PTKc_Axl_like PTKc_DDR PTKc_Yes PTKc_Met_Ron PTKc_Btk_Bmx PTK_CCK4 PTKc_RET PTKc_Fes_like PTKc_DDR_like PTKc_Abl PTKc_Csk PTK_HER3 PTKc_HER2 PTKc_FGFR PTKc_EphR_A10 PTKc_Musk PTKc_EGFR PTKc_Aatyk PTKc_Hck PTK_Ryk PTKc_HER4 PTKc_FAK PTKc_Ror1 PTKc_DDR1 PTKc_Fes PTKc_Tyro3 PTKc_Fer PTKc_DDR2 PTKc_Axl PTKc_InsR PTKc_Tec_Rlk  protein|SHR5-receptor-like kinase, putative, expressed</t>
  </si>
  <si>
    <t>moderately similar to ( 207) AT1G10360 | Symbols: ATGSTU18, GST29 | ATGSTU18 (GLUTATHIONE S-TRANSFERASE TAU 18); glutathione transferase | chr1:3395738-3396806 REVERSEmoderately similar to ( 235) GSTU6_ORYSA Probable glutathione S-transferase GSTU6 (EC 2.5.1.18) (28 kDa cold-induced protein) - Oryza sativa (Rice)  GST_C_Tau GST_N_Tau Gst  protein|glutathione S-transferase, putative, expressed</t>
  </si>
  <si>
    <t>moderately similar to ( 288) AT2G38740 | Symbols:  | haloacid dehalogenase-like hydrolase family protein | chr2:16194639-16195995 REVERSE COG0637 Gph Hydrolase  protein|haloacid dehalogenase-like hydrolase family protein, putative, expressed</t>
  </si>
  <si>
    <t>highly similar to ( 729) AT2G44100 | Symbols: ATGDI1, AT-GDI1 | ATGDI1 (ARABIDOPSIS THALIANA GUANOSINE NUCLEOTIDE DIPHOSPHATE DISSOCIATION INHIBITOR 1); RAB GDP-dissociation inhibitor | chr2:18241804-18244731 FORWARD  GDI MRS6  protein|rab GDP dissociation inhibitor alpha, putative, expressed</t>
  </si>
  <si>
    <t>moderately similar to ( 213) AT2G15480 | Symbols: UGT73B5 | UGT73B5 (UDP-glucosyl transferase 73B5); UDP-glucosyltransferase/ UDP-glycosyltransferase/ quercetin 3-O-glucosyltransferase/ transferase, transferring glycosyl groups | chr2:6758817-6760452 FORWARDweakly similar to ( 122) ZOX_PHAVU Zeatin O-xylosyltransferase (EC 2.4.2.40) (Zeatin O-beta-D-xylosyltransferase) - Phaseolus vulgaris (Kidney bean) (French bean) UDPGT  protein|UDP-glucoronosyl and UDP-glucosyl transferase, putative, expressed</t>
  </si>
  <si>
    <t>lipid metabolism.Phospholipid synthesis.choline kinase</t>
  </si>
  <si>
    <t>moderately similar to ( 460) AT1G74320 | Symbols:  | choline kinase, putative | chr1:27941192-27942903 FORWARD  Choline_kinase  protein|phosphotransferase, putative, expressed</t>
  </si>
  <si>
    <t>weakly similar to ( 172) AT3G05200 | Symbols: ATL6 | ATL6; protein binding / zinc ion binding | chr3:1477377-1478573 FORWARD protein|zinc finger, C3HC4 type domain containing protein, expressed</t>
  </si>
  <si>
    <t>weakly similar to ( 127) AT1G62740 | Symbols:  | stress-inducible protein, putative | chr1:23231026-23233380 FORWARDweakly similar to ( 132) STIP_SOYBN Heat shock protein STI (Stress-inducible protein) (GmSTI) - Glycine max (Soybean) Ubox  protein|U-box domain containing heat shock protein, putative, expressed</t>
  </si>
  <si>
    <t>lipid metabolism.''exotics'' (steroids, squalene etc).sphingolipids</t>
  </si>
  <si>
    <t>moderately similar to ( 458) AT4G21540 | Symbols: SPHK1 | SPHK1 (SPHINGOSINE KINASE 1); D-erythro-sphingosine kinase/ diacylglycerol kinase/ sphinganine kinase | chr4:11460703-11462356 FORWARD   LCB5 DAGK_cat  protein|diacylglycerol kinase, putative, expressed</t>
  </si>
  <si>
    <t>lipid metabolism.Phospholipid synthesis</t>
  </si>
  <si>
    <t>highly similar to ( 700) AT2G38110 | Symbols: ATGPAT6, GPAT6 | GPAT6 (GLYCEROL-3-PHOSPHATE ACYLTRANSFERASE 6); 1-acylglycerol-3-phosphate O-acyltransferase/ acyltransferase | chr2:15952816-15955364 REVERSE protein|glycerol-3-phosphate acyltransferase, putative, expressed</t>
  </si>
  <si>
    <t>highly similar to ( 580) AT4G33840 | Symbols:  | glycosyl hydrolase family 10 protein | chr4:16223694-16226095 REVERSEGlyco_10 Glyco_hydro_10 XynA  protein|glycosyl hydrolase family 10 protein, putative, expressed</t>
  </si>
  <si>
    <t>moderately similar to ( 317) AT1G34300 | Symbols:  | lectin protein kinase family protein | chr1:12503450-12505939 FORWARDhighly similar to ( 712) KPRO_MAIZE Putative receptor protein kinase ZmPK1 precursor (EC 2.7.11.1) - Zea mays (Maize)                                            Pkinase S_TKc S_TKc TyrKc Pkinase_Tyr PTKc SPS1 PTKc_EphR PTKc_EphR_A2 PTKc_EGFR_like PTKc_Jak_rpt2 PTKc_Trk PTKc_Csk_like PTKc_EphR_B PTKc_Src_like PTKc_Srm_Brk PTKc_InsR_like PTKc_EphR_A PTKc_Ror PTKc_Frk_like PTKc_TrkA PTKc_Syk_like PTKc_Ack_like PTKc_DDR PTKc_TrkC PTKc_Itk PTKc_Tec_like PTKc_Lck_Blk PTKc_Btk_Bmx B_lectin PTKc_TrkB PTKc_Chk PTKc_Ror1 PTK_CCK4 B_lectin PTKc_RET PTKc_Jak2_Jak3_rpt2 PTKc_Fes_like PTK_HER3 PTKc_Tyk2_rpt2 B_lectin PTKc_Musk PTKc_Csk PTKc_PDGFR  protein|D-mannose binding lectin family protein, expressed</t>
  </si>
  <si>
    <t>moderately similar to ( 305) AT2G26560 | Symbols: PLP2, PLA IIA, PLA2A | PLA2A (PHOSPHOLIPASE A 2A); lipase/ nutrient reservoir | chr2:11293912-11295708 REVERSEmoderately similar to ( 209) PAT5_SOLTU Patatin T5 precursor (Potato tuber protein) - Solanum tuberosum (Potato) Patatin  protein|patatin, putative, expressed</t>
  </si>
  <si>
    <t>highly similar to ( 568) AT1G22400 | Symbols: UGT85A1, ATUGT85A1 | UGT85A1; UDP-glycosyltransferase/ cis-zeatin O-beta-D-glucosyltransferase/ glucuronosyltransferase/ trans-zeatin O-beta-D-glucosyltransferase/ transferase, transferring glycosyl groups / transferase, transferring hexosyl groups | chr1:7903851-7906607 REVERSEweakly similar to ( 197) UFO2_MAIZE Anthocyanidin 3-O-glucosyltransferase (EC 2.4.1.115) (Flavonol 3-O-glucosyltransferase) (UDP-glucose flavonoid 3-O-glucosyltransferase) (Bronze-1) (Bz-Mc2 allele) - Zea mays (Maize) UDPGT  protein|cytokinin-O-glucosyltransferase 2, putative, expressed</t>
  </si>
  <si>
    <t>very weakly similar to (86.7) AT2G27480 | Symbols:  | calcium ion binding | chr2:11746811-11747885 FORWARD  protein|EF hand family protein, putative, expressed</t>
  </si>
  <si>
    <t>moderately similar to ( 288) AT1G77480 | Symbols:  | nucellin protein, putative | chr1:29114705-29117150 REVERSEmoderately similar to ( 352) ASP1_ORYSA Aspartic proteinase Asp1 precursor (EC 3.4.23.-) (OsAsp1) (OSAP1) (Nucellin-like protein) - Oryza sativa (Rice)  protein|eukaryotic aspartyl protease domain containing protein, expressed</t>
  </si>
  <si>
    <t>N-metabolism.N-degradation.glutamate dehydrogenase</t>
  </si>
  <si>
    <t>moderately similar to ( 366) AT5G18170 | Symbols: GDH1 | GDH1 (GLUTAMATE DEHYDROGENASE 1); ATP binding / glutamate dehydrogenase [NAD(P)+]/ oxidoreductase | chr5:6006172-6008248 FORWARDmoderately similar to ( 367) DHE3_MAIZE Glutamate dehydrogenase (EC 1.4.1.3) (GDH) - Zea mays (Maize) GdhA ELFV_dehydrog_N PRK09414  protein|glutamate dehydrogenase protein, putative, expressed</t>
  </si>
  <si>
    <t>highly similar to ( 744) AT2G04160 | Symbols: AIR3 | AIR3; serine-type endopeptidase | chr2:1401450-1407694 REVERSEPA_subtilisin_like  protein|OsSub12 - Putative Subtilisin homologue, expressed</t>
  </si>
  <si>
    <t>moderately similar to ( 373) AT5G45890 | Symbols: SAG12 | SAG12 (SENESCENCE-ASSOCIATED GENE 12); cysteine-type peptidase | chr5:18613300-18614759 FORWARDmoderately similar to ( 320) CYSEP_RICCO Vignain precursor (EC 3.4.22.-) (Cysteine endopeptidase) - Ricinus communis (Castor bean)   Peptidase_C1 Peptidase_C1A Pept_C1 Peptidase_C1 Peptidase_C1A_CathepsinB Peptidase_C1A_CathepsinC Peptidase_C1A_CathepsinX COG4870  protein|vignain precursor, putative, expressed</t>
  </si>
  <si>
    <t>moderately similar to ( 207) AT1G65910 | Symbols: anac028 | anac028 (Arabidopsis NAC domain containing protein 28); transcription factor | chr1:24520933-24524108 REVERSEhighly similar to ( 893) NAC74_ORYSA NAC domain-containing protein 74 (ONAC074) - Oryza sativa (Rice)NAM  protein|no apical meristem protein, putative, expressed</t>
  </si>
  <si>
    <t>highly similar to ( 681) AT1G01140 | Symbols: CIPK9, PKS6 | CIPK9 (CBL-INTERACTING PROTEIN KINASE 9); ATP binding / kinase/ protein kinase/ protein serine/threonine kinase | chr1:64398-67512 REVERSEhighly similar to ( 597) CIPK1_ORYSA CIPK-like protein 1 (EC 2.7.11.1) (OsCK1) - Oryza sativa (Rice)                                                                                          S_TKc S_TKc Pkinase SPS1 Pkinase_Tyr TyrKc PTKc PTKc_Csk_like PTKc_Jak_rpt2 PTKc_Srm_Brk PTKc_Jak2_Jak3_rpt2 PTKc_Abl PTKc_Csk PTKc_FGFR PTKc_Fes PTKc_Fes_like PTKc_Jak1_rpt2 PTKc_Tec_Rlk PTKc_Tec_like PTKc_InsR_like PTKc_Ack_like PTKc_EphR PTKc_EGFR_like PTKc_Tyk2_rpt2 PTKc_Src_like  protein|CAMK_KIN1/SNF1/Nim1_like.15 - CAMK includes calcium/calmodulin depedent protein kinases, expressed</t>
  </si>
  <si>
    <t>moderately similar to ( 284) AT2G32670 | Symbols: ATVAMP725, VAMP725 | ATVAMP725 | chr2:13857941-13859346 FORWARD  Synaptobrevin  protein|vesicle-associated membrane protein, putative, expressed</t>
  </si>
  <si>
    <t>nucleotide metabolism.salvage.NUDIX hydrolases</t>
  </si>
  <si>
    <t>weakly similar to ( 160) AT1G12880 | Symbols: atnudt12 | atnudt12 (Arabidopsis thaliana Nudix hydrolase homolog 12); hydrolase | chr1:4390036-4391046 FORWARD Nudix_Hydrolase_9  protein|hydrolase, NUDIX family, domain containing protein, expressed</t>
  </si>
  <si>
    <t>highly similar to ( 866) AT2G47240 | Symbols: LACS1 | long-chain-fatty-acid--CoA ligase family protein / long-chain acyl-CoA synthetase family protein | chr2:19393835-19397616 FORWARDvery weakly similar to (97.4) 4CL1_ORYSA 4-coumarate--CoA ligase 1 (EC 6.2.1.12) (4CL 1) (4-coumaroyl-CoA synthase 1) - Oryza sativa (Rice)     FAA1 AMP-binding CaiC PRK08314 PRK09089 PRK07770 Acs PRK07059 PRK06187 PRK05605 PRK07684 PRK06087 PRK06839 PRK08162 PRK12583 PRK03640 PRK07656 PRK07786 PRK06155 PRK09088 PRK07514 PRK06710 PRK08751 PRK05677 PRK06188 PRK07771 PRK06145 PRK08974 PRK06219 PRK08633 PRK07470 PRK07529 EntF PRK08316 PRK05620 PRK12492 PRK07787 PRK06018 PRK06368 PRK07008 PRK05852 PRK09029 PRK08315 PRK08180  protein|AMP-binding enzyme, putative, expressed</t>
  </si>
  <si>
    <t>protein|PIII4 - Proteinase inhibitor II family protein precursor, expressed</t>
  </si>
  <si>
    <t>protein.synthesis.ribosomal protein.eukaryotic.60S subunit.L34</t>
  </si>
  <si>
    <t>moderately similar to ( 253) AT1G73850 | Symbols:  | structural constituent of ribosome | chr1:27767949-27770386 FORWARDDUF1666  protein|expressed protein</t>
  </si>
  <si>
    <t>weakly similar to ( 122) AT2G01630 | Symbols:  | glycosyl hydrolase family 17 protein / beta-1,3-glucanase, putative | chr2:279564-281955 REVERSEX8 Glyco_hydro_17  protein|glycosyl hydrolases family 17 protein, expressed</t>
  </si>
  <si>
    <t>moderately similar to ( 215) AT5G47390 | Symbols:  | myb family transcription factor | chr5:19227001-19228546 FORWARD protein|myb-related transcription activator, putative, expressed</t>
  </si>
  <si>
    <t>moderately similar to ( 226) AT3G53690 | Symbols:  | zinc finger (C3HC4-type RING finger) family protein | chr3:19898997-19900044 REVERSE    protein|protein binding protein, putative, expressed</t>
  </si>
  <si>
    <t>moderately similar to ( 347) AT4G16070 | Symbols:  | lipase class 3 family protein | chr4:9096808-9100596 REVERSE Lipase_3 Lipase_3 Lipase  protein|lipase class 3 family protein, putative, expressed</t>
  </si>
  <si>
    <t>moderately similar to ( 338) AT2G45910 | Symbols:  | protein kinase family protein / U-box domain-containing protein | chr2:18894520-18898212 FORWARDweakly similar to ( 120) NORK_MEDTR Nodulation receptor kinase precursor (EC 2.7.11.1) (Does not make infections protein 2) (Symbiosis receptor-like kinase) (MtSYMRK) - Medicago truncatula (Barrel medic)  STK_N S_TKc Pkinase S_TKc Pkinase_Tyr TyrKc PTKc Ubox SPS1 PTKc_Fes_like  protein|protein kinase, putative, expressed</t>
  </si>
  <si>
    <t>moderately similar to ( 269) AT3G55040 | Symbols: GSTL2 | GSTL2 | chr3:20398718-20400305 REVERSEmoderately similar to ( 390) IN21_MAIZE IN2-1 protein - Zea mays (Maize) GST_C_Lambda  protein|IN2-1 protein, putative, expressed</t>
  </si>
  <si>
    <t>nearly identical (1105) AT3G12580 | Symbols: HSP70 | HSP70 (heat shock protein 70); ATP binding | chr3:3991487-3993689 REVERSEnearly identical (1113) HSP7C_PETHY Heat shock cognate 70 kDa protein - Petunia hybrida (Petunia)     HSP70 dnaK DnaK dnaK hscA hscA  protein|DnaK family protein, putative, expressed</t>
  </si>
  <si>
    <t>highly similar to ( 685) AT3G54510 | Symbols:  | early-responsive to dehydration protein-related / ERD protein-related | chr3:20180339-20183220 FORWARD DUF221 COG5594  protein|early-responsive to dehydration protein-related, putative, expressed</t>
  </si>
  <si>
    <t>moderately similar to ( 259) AT1G73805 | Symbols:  | calmodulin binding | chr1:27745761-27749178 REVERSECalmodulin_bind  protein|calmodulin binding protein, putative, expressed</t>
  </si>
  <si>
    <t>moderately similar to ( 307) AT1G20190 | Symbols: ATEXPA11, EXP11, ATEXP11, ATHEXP ALPHA 1.14 | ATEXPA11 (ARABIDOPSIS THALIANA EXPANSIN 11) | chr1:6998762-6999710 REVERSEmoderately similar to ( 453) EXP15_ORYSA Expansin-A15 precursor (OsEXPA15) (Alpha-expansin-15) (OsEXP15) (OsaEXPa1.8) - Oryza sativa (Rice)DPBB_1 Pollen_allerg_1  protein|expansin precursor, putative, expressed</t>
  </si>
  <si>
    <t>protein|legume lectins beta domain containing protein, putative, expressed</t>
  </si>
  <si>
    <t>moderately similar to ( 466) AT1G02660 | Symbols:  | lipase class 3 family protein | chr1:572187-574746 REVERSELipase_3 Lipase_3  protein|lipase, putative, expressed</t>
  </si>
  <si>
    <t>highly similar to ( 833) AT3G17630 | Symbols: ATCHX19, CHX19 | ATCHX19 (CATION/H+ EXCHANGER 19); monovalent cation:proton antiporter/ sodium:hydrogen antiporter | chr3:6029201-6031773 FORWARD KefB Na_H_Exchanger PRK03562 PRK03659  protein|ATCHX, putative, expressed</t>
  </si>
  <si>
    <t>protein|OsFBX320 - F-box domain containing protein, expressed</t>
  </si>
  <si>
    <t>very weakly similar to (81.3) AT3G43720 | Symbols:  | protease inhibitor/seed storage/lipid transfer protein (LTP) family protein | chr3:15615549-15617099 REVERSE protein|LTPL67 - Protease inhibitor/seed storage/LTP family protein precursor, expressed</t>
  </si>
  <si>
    <t>moderately similar to ( 433) AT1G02850 | Symbols: BGLU11 | BGLU11 (BETA GLUCOSIDASE 11); catalytic/ cation binding / hydrolase, hydrolyzing O-glycosyl compounds | chr1:630569-633085 FORWARDmoderately similar to ( 277) MYR3_SINAL Myrosinase MB3 precursor (EC 3.2.1.147) (Sinigrinase) (Thioglucosidase) - Sinapis alba (White mustard) (Brassica hirta) Glyco_hydro_1 BglB PRK09852 arb celA  protein|Os9bglu31 - beta-glucosidase, dhurrinase, similar to G. max hydroxyisourate hydrolase, expressed</t>
  </si>
  <si>
    <t>moderately similar to ( 393) AT3G28480 | Symbols:  | oxidoreductase, 2OG-Fe(II) oxygenase family protein | chr3:10676266-10678262 REVERSE P4Hc  protein|oxidoreductase, putative, expressed</t>
  </si>
  <si>
    <t>moderately similar to ( 443) AT5G13750 | Symbols: ZIFL1 | ZIFL1 (ZINC INDUCED FACILITATOR-like 1); tetracycline:hydrogen antiporter | chr5:4438318-4440829 FORWARD   protein|major facilitator superfamily antiporter, putative, expressed</t>
  </si>
  <si>
    <t>RNA.regulation of transcription.HSF,Heat-shock transcription factor family</t>
  </si>
  <si>
    <t>moderately similar to ( 213) AT5G03720 | Symbols: AT-HSFA3, HSFA3 | AT-HSFA3; DNA binding / transcription factor | chr5:971913-973683 REVERSE HSF_DNA-bind HSF HSF1  protein|HSF-type DNA-binding domain containing protein, expressed</t>
  </si>
  <si>
    <t>moderately similar to ( 315) AT3G14470 | Symbols:  | disease resistance protein (NBS-LRR class), putative | chr3:4857940-4861104 FORWARD NB-ARC  protein|disease resistance RPP13-like protein 1, putative, expressed</t>
  </si>
  <si>
    <t>weakly similar to ( 109) AT1G78600 | Symbols: LZF1, STH3 | LZF1 (LIGHT-REGULATED ZINC FINGER PROTEIN 1); transcription factor/ zinc ion binding | chr1:29567370-29568662 FORWARD protein|B-box zinc finger family protein, putative, expressed</t>
  </si>
  <si>
    <t>moderately similar to ( 305) AT4G18910 | Symbols: NIP1;2, NLM2 | NIP1;2 (NOD26-LIKE INTRINSIC PROTEIN 1;2); arsenite transmembrane transporter/ water channel | chr4:10366211-10368179 FORWARDmoderately similar to ( 275) NO26_SOYBN Nodulin-26 (N-26) - Glycine max (Soybean)  MIP MIP GlpF PRK05420  protein|aquaporin protein, putative, expressed</t>
  </si>
  <si>
    <t>moderately similar to ( 293) AT3G20880 | Symbols:  | zinc finger (C2H2 type) protein (WIP4) | chr3:7313759-7315792 REVERSE protein|ZOS5-08 - C2H2 zinc finger protein, expressed</t>
  </si>
  <si>
    <t>highly similar to ( 520) AT1G32960 | Symbols: ATSBT3.3, SBT3.3 | SBT3.3; identical protein binding / serine-type endopeptidase | chr1:11945351-11948429 FORWARD protein|OsSub13 - Putative Subtilisin homologue, expressed</t>
  </si>
  <si>
    <t>highly similar to ( 502) AT5G41800 | Symbols:  | amino acid transporter family protein | chr5:16733842-16735888 FORWARD Aa_trans  protein|transmembrane amino acid transporter protein, putative, expressed</t>
  </si>
  <si>
    <t>moderately similar to ( 226) AT1G21000 | Symbols:  | zinc-binding family protein | chr1:7338013-7339088 FORWARDPLATZ  protein|zinc-binding protein, putative, expressed</t>
  </si>
  <si>
    <t>metal handling.regulation</t>
  </si>
  <si>
    <t>moderately similar to ( 311) AT4G14710 | Symbols: ATARD2 | acireductone dioxygenase [iron(II)-requiring]/ metal ion binding | chr4:8424943-8426360 REVERSEmoderately similar to ( 407) ARD1_ORYSA 1,2-dihydroxy-3-keto-5-methylthiopentene dioxygenase 1 (EC 1.13.-.-) (Aci-reductone dioxygenase 1) (Submergence-induced protein 2) - Oryza sativa (Rice) ARD COG1791  protein|1,2-dihydroxy-3-keto-5-methylthiopentene dioxygenase protein, putative, expressed</t>
  </si>
  <si>
    <t>highly similar to ( 560) AT1G02850 | Symbols: BGLU11 | BGLU11 (BETA GLUCOSIDASE 11); catalytic/ cation binding / hydrolase, hydrolyzing O-glycosyl compounds | chr1:630569-633085 FORWARDmoderately similar to ( 345) MYRO_BRANA Myrosinase precursor (EC 3.2.1.147) (Sinigrinase) (Thioglucosidase) - Brassica napus (Rape) Glyco_hydro_1 BglB celA arb PRK09852  protein|Os5bglu22 - beta-glucosidase homologue, similar to G. max isohydroxyurate hydrolase, expressed</t>
  </si>
  <si>
    <t>amino acid metabolism.synthesis.aspartate family.methionine</t>
  </si>
  <si>
    <t>moderately similar to ( 454) AT3G25900 | Symbols: HMT-1, ATHMT-1 | HMT-1; homocysteine S-methyltransferase | chr3:9480964-9482684 FORWARDhighly similar to ( 568) HMT1_MAIZE Homocysteine S-methyltransferase 1 (EC 2.1.1.10) (S-methylmethionine:homocysteine methyltransferase 1) (SMM:Hcy S-methyltransferase 1) (ZmHMT-1) - Zea mays (Maize) mmuM MHT1 S-methyl_trans MetH PRK08645 metH  protein|homocysteine S-methyltransferase protein, putative, expressed</t>
  </si>
  <si>
    <t>highly similar to ( 711) AT1G64110 | Symbols:  | AAA-type ATPase family protein | chr1:23796887-23801255 REVERSEweakly similar to ( 157) CDC48_CAPAN Cell division cycle protein 48 homolog - Capsicum annuum (Bell pepper)                    SpoVK PRK03992 RPT1 AAA HflB hflB COG1223  protein|AAA-type ATPase family protein, putative, expressed</t>
  </si>
  <si>
    <t>moderately similar to ( 273) AT5G18270 | Symbols: ANAC087 | ANAC087; transcription factor | chr5:6041241-6042743 REVERSEmoderately similar to ( 223) NAC77_ORYSA NAC domain-containing protein 77 (ONAC077) (ONAC300) - Oryza sativa (Rice)NAM  protein|no apical meristem protein, putative, expressed</t>
  </si>
  <si>
    <t>very weakly similar to (94.4) AT4G05200 | Symbols:  | protein kinase family protein | chr4:2679793-2682309 REVERSE protein|cysteine-rich receptor-like protein kinase, putative, expressed</t>
  </si>
  <si>
    <t>weakly similar to ( 140) AT5G58900 | Symbols:  | myb family transcription factor | chr5:23783275-23784667 REVERSE  protein|MYB family transcription factor, putative, expressed</t>
  </si>
  <si>
    <t>moderately similar to ( 344) AT5G43120 | Symbols:  | tetratricopeptide repeat (TPR)-containing protein | chr5:17312602-17314368 FORWARD protein|expressed protein</t>
  </si>
  <si>
    <t>weakly similar to ( 160) AT1G71050 | Symbols:  | heavy-metal-associated domain-containing protein / copper chaperone (CCH)-related | chr1:26803322-26803946 REVERSE protein|heavy metal-associated domain containing protein, expressed</t>
  </si>
  <si>
    <t>protein|DUF538 domain containing protein, putative, expressed</t>
  </si>
  <si>
    <t>weakly similar to ( 189) AT5G36110 | Symbols: CYP716A1 | CYP716A1; electron carrier/ heme binding / iron ion binding / monooxygenase/ oxygen binding | chr5:14195377-14197613 FORWARDweakly similar to ( 138) C85A_PHAVU Cytochrome P450 85A (EC 1.14.-.-) (C6-oxidase) - Phaseolus vulgaris (Kidney bean) (French bean)    CypX p450  protein|hydroxylase, putative, expressed</t>
  </si>
  <si>
    <t>weakly similar to ( 118) AT3G14020 | Symbols: NF-YA6 | NF-YA6 (NUCLEAR FACTOR Y, SUBUNIT A6); transcription factor | chr3:4642968-4644301 FORWARD CBF CBFB_NFYA  protein|nuclear transcription factor Y subunit, putative, expressed</t>
  </si>
  <si>
    <t>moderately similar to ( 240) AT5G49620 | Symbols: AtMYB78 | AtMYB78 (myb domain protein 78); DNA binding / transcription factor | chr5:20137491-20139384 REVERSEweakly similar to ( 150) GAM1_ORYSA Transcription factor GAMYB (OsGAMyb) - Oryza sativa (Rice)  protein|MYB family transcription factor, putative, expressed</t>
  </si>
  <si>
    <t>moderately similar to ( 383) AT2G45550 | Symbols: CYP76C4 | CYP76C4; electron carrier/ heme binding / iron ion binding / monooxygenase/ oxygen binding | chr2:18773541-18775654 REVERSEmoderately similar to ( 285) C76A2_SOLME Cytochrome P450 76A2 (EC 1.14.-.-) (CYPLXXVIA2) (P-450EG7) - Solanum melongena (Eggplant) (Aubergine)     p450 CypX  protein|cytochrome P450, putative, expressed</t>
  </si>
  <si>
    <t>highly similar to ( 757) AT5G26340 | Symbols: MSS1, STP13 | MSS1; carbohydrate transmembrane transporter/ hexose:hydrogen symporter/ high-affinity hydrogen:glucose symporter/ sugar:hydrogen symporter | chr5:9243851-9246994 REVERSEhighly similar to ( 515) STC_RICCO Sugar carrier protein C - Ricinus communis (Castor bean)    Sugar_tr xylE  protein|transporter family protein, putative, expressed</t>
  </si>
  <si>
    <t>moderately similar to ( 202) AT1G47710 | Symbols:  | serpin, putative / serine protease inhibitor, putative | chr1:17558271-17560061 FORWARDweakly similar to ( 175) PRTZ_HORVU Protein Z (Z4) (Major endosperm albumin) - Hordeum vulgare (Barley) plant_SERPIN SERPIN SERPIN Serpin bacterial_SERPIN COG4826 ovalbumin_like ov-serpin PAI-2 alpha-1-antitrypsin_like antithrombin-III_like PAI-1_nexin-1 neuroserpin HCII alpha2AP maspin_like PZI C1_inh PEDF angiotensinogen  protein|serpin domain containing protein, putative, expressed</t>
  </si>
  <si>
    <t>weakly similar to ( 195) AT3G63290 | Symbols:  | unknown protein | chr3:23382148-23383059 FORWARD protein|expressed protein</t>
  </si>
  <si>
    <t>moderately similar to ( 254) AT5G10830 | Symbols:  | embryo-abundant protein-related | chr5:3423731-3424649 FORWARD  protein|methyltransferase, putative, expressed</t>
  </si>
  <si>
    <t>highly similar to ( 580) AT4G38650 | Symbols:  | glycosyl hydrolase family 10 protein | chr4:18063377-18065769 FORWARDGlyco_10 Glyco_hydro_10 XynA  protein|glycosyl hydrolase family 10 protein, putative, expressed</t>
  </si>
  <si>
    <t>cell wall.cellulose synthesis.cellulose synthase</t>
  </si>
  <si>
    <t>nearly identical (1728) AT3G03050 | Symbols: CSLD3, KJK, ATCSLD3 | CSLD3 (CELLULOSE SYNTHASE-LIKE D3); cellulose synthase/ transferase, transferring glycosyl groups | chr3:687873-691629 FORWARDCellulose_synt  protein|CSLD1 - cellulose synthase-like family D, expressed</t>
  </si>
  <si>
    <t>moderately similar to ( 223) AT1G01750 | Symbols: ADF11 | ADF11 (ACTIN DEPOLYMERIZING FACTOR 11); actin binding | chr1:275528-276126 FORWARDmoderately similar to ( 236) ADF_LILLO Actin-depolymerizing factor (ADF) - Lilium longiflorum (Trumpet lily) ADF ADF Cofilin_ADF  protein|actin-depolymerizing factor, putative, expressed</t>
  </si>
  <si>
    <t>moderately similar to ( 286) AT3G20880 | Symbols:  | zinc finger (C2H2 type) protein (WIP4) | chr3:7313759-7315792 REVERSE protein|ZOS1-17 - C2H2 zinc finger protein, expressed</t>
  </si>
  <si>
    <t>weakly similar to ( 130) AT2G38480 | Symbols:  | integral membrane protein, putative | chr2:16110960-16111694 REVERSE protein|membrane associated DUF588 domain containing protein, putative, expressed</t>
  </si>
  <si>
    <t>protein|late embryogenesis abundant protein, putative, expressed</t>
  </si>
  <si>
    <t>stress.biotic.respiratory burst</t>
  </si>
  <si>
    <t>highly similar to ( 973) AT5G51060 | Symbols: RHD2, ATRBOHC, RBOHC | RHD2 (ROOT HAIR DEFECTIVE 2); NAD(P)H oxidase | chr5:20757484-20762175 REVERSE NAD_binding_6 NADPH_Ox FAD_binding_8 Ferric_reduct  protein|respiratory burst oxidase, putative, expressed</t>
  </si>
  <si>
    <t>highly similar to ( 653) AT3G47570 | Symbols:  | leucine-rich repeat transmembrane protein kinase, putative | chr3:17527611-17530748 FORWARDmoderately similar to ( 348) RPK1_IPONI Receptor-like protein kinase precursor (EC 2.7.11.1) - Ipomoea nil (Japanese morning glory) (Pharbitis nil)                                  S_TKc S_TKc Pkinase Pkinase_Tyr PTKc TyrKc PTKc_Srm_Brk PTKc_Csk_like PTKc_Jak_rpt2 PTKc_Src_like PTKc_Trk PTKc_Chk PTKc_Abl PTKc_Frk_like PTKc_Ror PTKc_Syk_like PTKc_Csk PTKc_Tec_like PTKc_InsR_like PTKc_Axl_like PTKc_Yes PTKc_TrkC PTKc_Fyn_Yrk PTKc_FAK PTKc_Ack_like PTKc_Src PTKc_Itk PTKc_TrkA SPS1 PTKc_Fer PTKc_Jak1_rpt2 PTKc_Axl PTKc_Tyk2_rpt2 PTKc_c-ros PTKc_Fes_like PTKc_DDR PTKc_IGF-1R PTKc_TrkB PTKc_EGFR_like PTKc_Lck_Blk PTKc_Btk_Bmx PTKc_EphR_B PTKc_Lyn PTKc_EphR PTKc_Tec_Rlk PTKc_Tyro3 PTKc_Met_Ron  protein|expressed protein</t>
  </si>
  <si>
    <t>stress.abiotic</t>
  </si>
  <si>
    <t>highly similar to ( 567) AT3G01420 | Symbols: ALPHA-DOX1, DOX1, DIOX1 | DOX1; lipoxygenase | chr3:159689-162726 REVERSE An_peroxidase  protein|alpha-DOX2, putative, expressed</t>
  </si>
  <si>
    <t>weakly similar to ( 114) AT1G76650 | Symbols: CML38 | calcium-binding EF hand family protein | chr1:28766909-28767442 REVERSE  protein|OsCML31 - Calmodulin-related calcium sensor protein, expressed</t>
  </si>
  <si>
    <t>hormone metabolism.auxin.signal transduction</t>
  </si>
  <si>
    <t>moderately similar to ( 270) AT5G16530 | Symbols: PIN5 | PIN5 (PIN-FORMED 5); auxin:hydrogen symporter/ transporter | chr5:5400735-5402626 FORWARDmoderately similar to ( 474) PIN4_ORYSA Probable auxin efflux carrier component 4 (OsPIN4) - Oryza sativa (Rice)Mem_trans  protein|auxin efflux carrier component, putative, expressed</t>
  </si>
  <si>
    <t>weakly similar to ( 181) AT2G33590 | Symbols:  | cinnamoyl-CoA reductase family | chr2:14224622-14226365 FORWARDweakly similar to ( 132) DFRA_DIACA Dihydroflavonol-4-reductase (EC 1.1.1.219) (DFR) (Dihydrokaempferol 4-reductase) - Dianthus caryophyllus (Carnation) (Clove pink)  WcaG  protein|dihydroflavonol-4-reductase, putative, expressed</t>
  </si>
  <si>
    <t>transport.ammonium</t>
  </si>
  <si>
    <t>moderately similar to ( 499) AT2G38290 | Symbols: ATAMT2, AMT2;1 | ATAMT2 (AMMONIUM TRANSPORTER 2); ammonium transmembrane transporter/ high affinity secondary active ammonium transmembrane transporter | chr2:16039672-16042291 REVERSE AmtB PRK10666 Ammonium_transp  protein|ammonium transporter protein, putative, expressed</t>
  </si>
  <si>
    <t>highly similar to ( 790) AT2G39350 | Symbols:  | ABC transporter family protein | chr2:16430174-16432396 REVERSEweakly similar to ( 175) PDR15_ORYSA Pleiotropic drug resistance protein 15 - Oryza sativa (Rice)      ABCG_White ABCG_EPDR CcmA ABC_PDR_domain2 ABC_PDR_domain1 ABC_cobalt_CbiO_domain1 ABC_subfamily_A ABC_Org_Solvent_Resistant ABC2_membrane ABC_tran SalX ABC_MJ0796_Lo1CDE_FtsE ABC_NrtD_SsuB_transporters ABC_Carb_Solutes_like Ttg2A ZnuC FepC ABC_PhnC_transporter COG1123 ABC_DR_subfamily_A ABC_Mj1267_LivG_branched ABC_putative_ATPase ABC_TM1139_LivF_branched LivG CbiO LivF COG4152 TauB GlnQ ABC_HisP_GlnQ_permeases CysA ABC_drug_resistance_like COG3638 AbcC MalK ABC_Iron-Siderophores_B12_Hemin MglA SunT PotA ABC_NikE_OppD_transporters ABC_cobalt_CbiO_domain2 CydD ABC_Metallic_Cations ArpD sufC DppD NatA ABC_ModC_like ABC_YhbG DppF ABC_FtsE_transporter ABC_PstB_phosphate_transporter ABCC_MRP_Like ABC_ModC_molybdenum_transporter ABC_ATPase ABCC_bacteriocin_exporters CydC FtsE COG3845 ABC_Pro_Gly_Bertaine ABCC_Glucan_exporter_like ABC_NatA_sodium_exporter MdlB ABC_Class3 ABC_MetN_methionine_transporter glnQ ABC_DrrA ABCC_ATM1_transporter ABC_BcrA_bacitracin_resist TauB OpuBA ModC ProV ABC_PotA_N ABCC_Hemolysin ABC_MTABC3_MDL1_MDL2 COG4172 PRK11160 ABC_NatA_like ABCC_MsbA PhnK YhbG COG4559 ABC_CysA_sulfate_importer CeuD metN btuD COG4586 ABC_FeS_Assembly PRK10895 ThiQ ABC_OpuCA_Osmoprotection PRK10535 PRK03695 ModF COG4619 ABCC_Protease_Secretion PRK11174 COG4181 ABC_ThiQ_thiamine_transporter araG potA PstB tauB modC PRK11264  protein|white-brown complex homolog protein, putative, expressed</t>
  </si>
  <si>
    <t>highly similar to ( 980) AT3G22910 | Symbols:  | calcium-transporting ATPase, plasma membrane-type, putative / Ca(2+)-ATPase, putative (ACA13) | chr3:8116335-8119388 REVERSEhighly similar to ( 673) ACA5_ORYSA Probable calcium-transporting ATPase 5, plasma membrane-type (EC 3.6.3.8) (Ca(2+)-ATPase isoform 5) - Oryza sativa (Rice)         MgtA PRK10517 E1-E2_ATPase KdpB PRK01122 ZntA zntA PRK10671  protein|calcium-transporting ATPase, plasma membrane-type, putative, expressed</t>
  </si>
  <si>
    <t>protein|LTPL72 - Protease inhibitor/seed storage/LTP family protein precursor, expressed</t>
  </si>
  <si>
    <t>moderately similar to ( 435) AT5G61820 | Symbols:  | FUNCTIONS IN: molecular_function unknown; INVOLVED IN: biological_process unknown; LOCATED IN: vacuole; EXPRESSED IN: 24 plant structures; EXPRESSED DURING: 15 growth stages; CONTAINS InterPro DOMAIN/s: Stress up-regulated Nod 19 (InterPro:IPR011692); Has 27 Blast hits to 27 proteins in 10 species: Archae - 0; Bacteria - 0; Metazoa - 0; Fungi - 0; Plants - 26; Viruses - 0; Other Eukaryotes - 1 (source: NCBI BLink). | chr5:24834505-24836223 REVERSESURNod19  protein|mtN19, putative, expressed</t>
  </si>
  <si>
    <t>moderately similar to ( 261) AT4G38810 | Symbols:  | calcium-binding EF hand family protein | chr4:18115607-18118860 REVERSE protein|calcium-binding EF hand family protein, putative, expressed</t>
  </si>
  <si>
    <t>moderately similar to ( 290) AT1G28570 | Symbols:  | GDSL-motif lipase, putative | chr1:10041838-10044112 REVERSEweakly similar to ( 146) EST_HEVBR Esterase precursor (EC 3.1.1.-) (Early nodule-specific protein homolog) (Latex allergen Hev b 13) - Hevea brasiliensis (Para rubber tree)SGNH_plant_lipase_like fatty_acyltransferase_like  protein|GDSL-like lipase/acylhydrolase, putative, expressed</t>
  </si>
  <si>
    <t>moderately similar to ( 421) AT2G29050 | Symbols: ATRBL1 | ATRBL1 (Arabidopsis thaliana Rhomboid-like 1) | chr2:12478245-12479653 FORWARD  Rhomboid COG0705  protein|OsRhmbd18 - Putative Rhomboid homologue, expressed</t>
  </si>
  <si>
    <t>moderately similar to ( 346) AT2G45570 | Symbols: CYP76C2 | CYP76C2; electron carrier/ heme binding / iron ion binding / monooxygenase/ oxygen binding | chr2:18779935-18781922 REVERSEmoderately similar to ( 281) C76A2_SOLME Cytochrome P450 76A2 (EC 1.14.-.-) (CYPLXXVIA2) (P-450EG7) - Solanum melongena (Eggplant) (Aubergine)     p450 CypX  protein|cytochrome P450, putative, expressed</t>
  </si>
  <si>
    <t>moderately similar to ( 305) AT1G21740 | Symbols:  | unknown protein | chr1:7641580-7645078 FORWARDDUF632  protein|DUF630/DUF632 domains containing protein, putative, expressed</t>
  </si>
  <si>
    <t>highly similar to ( 554) AT4G10960 | Symbols: UGE5 | UGE5 (UDP-D-glucose/UDP-D-galactose 4-epimerase 5); UDP-glucose 4-epimerase/ protein dimerization | chr4:6716083-6718472 REVERSEmoderately similar to ( 470) GALE1_PEA UDP-glucose 4-epimerase (EC 5.1.3.2) (Galactowaldenase) (UDP-galactose 4-epimerase) - Pisum sativum (Garden pea)    GalE PRK10675 Epimerase WcaG RfbB Gmd PRK10084 PRK10217  protein|NAD dependent epimerase/dehydratase family protein, putative, expressed</t>
  </si>
  <si>
    <t>moderately similar to ( 369) AT5G17540 | Symbols:  | transferase family protein | chr5:5782061-5783682 REVERSEweakly similar to ( 154) HCBT3_DIACA Anthranilate N-benzoyltransferase protein 3 (EC 2.3.1.144) (Anthranilate N-hydroxycinnamoyl/benzoyltransferase 3) - Dianthus caryophyllus (Carnation) (Clove pink)Transferase  protein|transferase family protein, putative, expressed</t>
  </si>
  <si>
    <t>very weakly similar to ( 100) AT3G22490 | Symbols:  | late embryogenesis abundant protein, putative / LEA protein, putative | chr3:7969785-7970738 REVERSEweakly similar to ( 103) LEA34_GOSHI Late embryogenesis abundant protein D-34 (LEA D-34) - Gossypium hirsutum (Upland cotton) protein|late embryogenesis abundant protein D-34, putative, expressed</t>
  </si>
  <si>
    <t>moderately similar to ( 349) AT3G07040 | Symbols: RPM1, RPS3 | RPM1 (RESISTANCE TO P. SYRINGAE PV MACULICOLA 1); nucleotide binding / protein binding | chr3:2226244-2229024 REVERSE NB-ARC  protein|NBS-LRR type disease resistance protein, putative, expressed</t>
  </si>
  <si>
    <t>moderately similar to ( 458) AT5G52450 | Symbols:  | MATE efflux protein-related | chr5:21289042-21291749 REVERSE NorM PRK01766 PRK00187 MatE  protein|MATE efflux family protein, putative, expressed</t>
  </si>
  <si>
    <t>very weakly similar to (84.3) AT3G22600 | Symbols:  | protease inhibitor/seed storage/lipid transfer protein (LTP) family protein | chr3:8006711-8007397 REVERSE protein|LTPL76 - Protease inhibitor/seed storage/LTP family protein precursor, expressed</t>
  </si>
  <si>
    <t>weakly similar to ( 127) AT5G66550 | Symbols:  | Maf family protein | chr5:26559752-26561162 REVERSE Maf Maf  protein|maf, putative, expressed</t>
  </si>
  <si>
    <t>highly similar to ( 917) AT4G19210 | Symbols: ATRLI2, RLI2 | ATRLI2; transporter | chr4:10501906-10504776 FORWARD COG1245 ABC_RNaseL_inhibitor_domain1 ABC_RNaseL_inhibitor_domain2 ABC_RNaseL_inhibitor COG1123 ABC_tran MalK ZnuC ABC_Iron-Siderophores_B12_Hemin FepC ABC_cobalt_CbiO_domain1 CbiO ABC_MalK_N CcmA ABC_Carb_Solutes_like CydD ABC_Metallic_Cations TauB ABC_ATPase ABC_cobalt_CbiO_domain2 ABC_NrtD_SsuB_transporters ABC_ModC_like Uup MglA PRK10636 ABC_NikE_OppD_transporters PotA fecE DppF ABC_MJ0796_Lo1CDE_FtsE ABC_DR_subfamily_A  protein|ATP-binding cassette sub-family E member 1, putative, expressed</t>
  </si>
  <si>
    <t>highly similar to ( 751) AT3G53720 | Symbols: ATCHX20, CHX20 | ATCHX20 (CATION/H+ EXCHANGER 20); monovalent cation:proton antiporter/ sodium:hydrogen antiporter | chr3:19905826-19910027 REVERSE KefB Na_H_Exchanger PRK03562 PRK03659 RosB  protein|ATCHX20, putative, expressed</t>
  </si>
  <si>
    <t>weakly similar to ( 119) AT4G15160 | Symbols:  | lipid binding / structural constituent of cell wall | chr4:8646192-8647019 FORWARDHPS_like  protein|LTPL128 - Protease inhibitor/seed storage/LTP family protein precursor, expressed</t>
  </si>
  <si>
    <t>protein|ZOS3-22 - C2H2 zinc finger protein, expressed</t>
  </si>
  <si>
    <t>highly similar to ( 521) AT4G18700 | Symbols: CIPK12, SnRK3.9, ATWL4, WL4 | CIPK12 (CBL-INTERACTING PROTEIN KINASE 12); ATP binding / kinase/ protein kinase/ protein serine/threonine kinase | chr4:10289110-10290579 REVERSEmoderately similar to ( 347) CIPK1_ORYSA CIPK-like protein 1 (EC 2.7.11.1) (OsCK1) - Oryza sativa (Rice)                                                                                     S_TKc S_TKc Pkinase SPS1 Pkinase_Tyr TyrKc PTKc PTKc_Srm_Brk PTKc_Jak_rpt2 PTKc_Fes_like PTKc_Csk_like PTKc_FAK PTKc_Fes PTKc_Tyk2_rpt2 PTKc_Fer PTKc_Abl PTKc_Src_like PTKc_Tec_like PTKc_EGFR_like PTKc_Frk_like PTKc_Ack_like PTKc_EphR PTKc_Jak1_rpt2 PTKc_Tec_Rlk PTKc_InsR_like PTKc_Chk  protein|CAMK_KIN1/SNF1/Nim1_like.7 - CAMK includes calcium/calmodulin depedent protein kinases, expressed</t>
  </si>
  <si>
    <t>highly similar to ( 578) AT2G30490 | Symbols: ATC4H, C4H, CYP73A5 | C4H (CINNAMATE-4-HYDROXYLASE); trans-cinnamate 4-monooxygenase | chr2:12993861-12995683 REVERSEhighly similar to ( 592) TCMO_PEA Trans-cinnamate 4-monooxygenase (EC 1.14.13.11) (Cinnamic acid 4-hydroxylase) (CA4H) (C4H) (P450C4H) (Cytochrome P450 73) - Pisum sativum (Garden pea)     p450 CypX  protein|cytochrome P450, putative, expressed</t>
  </si>
  <si>
    <t>weakly similar to ( 192) AT4G17030 | Symbols: ATEXLB1, EXPR, AT-EXPR, ATEXPR1, ATHEXP BETA 3.1 | ATEXLB1 (ARABIDOPSIS THALIANA EXPANSIN-LIKE B1) | chr4:9581817-9583181 REVERSEhighly similar to ( 515) EXLB1_ORYSA Expansin-like B1 precursor (OsEXLB1) (Expensin-related 1) (OsEXPR1) (OsaEXPb3.1) - Oryza sativa (Rice) protein|beta-expansin precursor, putative, expressed</t>
  </si>
  <si>
    <t>protein|PIII5 - Proteinase inhibitor II family protein precursor, expressed</t>
  </si>
  <si>
    <t>very weakly similar to (94.4) AT2G35980 | Symbols: YLS9, NHL10, ATNHL10 | YLS9 (YELLOW-LEAF-SPECIFIC GENE 9) | chr2:15110635-15111318 FORWARDHin1  protein|harpin-induced protein 1 domain containing protein, expressed</t>
  </si>
  <si>
    <t>weakly similar to ( 166) AT2G36270 | Symbols: ABI5, GIA1 | ABI5 (ABA INSENSITIVE 5); DNA binding / transcription activator/ transcription factor | chr2:15204980-15206571 REVERSE protein|bZIP transcription factor, putative, expressed</t>
  </si>
  <si>
    <t>weakly similar to ( 125) AT1G65690 | Symbols:  | harpin-induced protein-related / HIN1-related / harpin-responsive protein-related | chr1:24431642-24432898 REVERSEHin1  protein|harpin-induced protein 1 domain containing protein, expressed</t>
  </si>
  <si>
    <t>weakly similar to ( 126) AT1G24620 | Symbols:  | polcalcin, putative / calcium-binding pollen allergen, putative | chr1:8723893-8724453 REVERSEvery weakly similar to (94.0) CALM_CHLRE Calmodulin (CaM) - Chlamydomonas reinhardtii  FRQ1  protein|OsCML15 - Calmodulin-related calcium sensor protein, expressed</t>
  </si>
  <si>
    <t>weakly similar to ( 125) AT5G62570 | Symbols:  | calmodulin-binding protein | chr5:25114988-25116967 FORWARDCalmodulin_bind  protein|calmodulin binding protein, putative, expressed</t>
  </si>
  <si>
    <t>weakly similar to ( 200) AT1G10360 | Symbols: ATGSTU18, GST29 | ATGSTU18 (GLUTATHIONE S-TRANSFERASE TAU 18); glutathione transferase | chr1:3395738-3396806 REVERSEmoderately similar to ( 247) GSTU6_ORYSA Probable glutathione S-transferase GSTU6 (EC 2.5.1.18) (28 kDa cold-induced protein) - Oryza sativa (Rice) GST_C_Tau GST_N_Tau Gst  protein|glutathione S-transferase, putative, expressed</t>
  </si>
  <si>
    <t>misc.GCN5-related N-acetyltransferase</t>
  </si>
  <si>
    <t>weakly similar to ( 165) AT2G32030 | Symbols:  | GCN5-related N-acetyltransferase (GNAT) family protein | chr2:13632675-13633241 REVERSERimL  protein|acetyltransferase, GNAT family, putative, expressed</t>
  </si>
  <si>
    <t>weakly similar to ( 186) AT3G04720 | Symbols: PR4, HEL, PR-4 | PR4 (PATHOGENESIS-RELATED 4); chitin binding | chr3:1285691-1286531 REVERSEmoderately similar to ( 219) BARW_HORVU Barwin - Hordeum vulgare (Barley)Barwin  protein|WIP3 - Wound-induced protein precursor, expressed</t>
  </si>
  <si>
    <t>protein.aa activation.leucine-tRNA ligase</t>
  </si>
  <si>
    <t>highly similar to ( 648) AT1G09620 | Symbols:  | ATP binding / aminoacyl-tRNA ligase/ leucine-tRNA ligase/ nucleotide binding | chr1:3113077-3116455 REVERSE leuS LeuRS_core LeuS Ile_Leu_Val_MetRS_core  protein|leucyl-tRNA synthetase, cytoplasmic, putative, expressed</t>
  </si>
  <si>
    <t>moderately similar to ( 248) AT1G34300 | Symbols:  | lectin protein kinase family protein | chr1:12503450-12505939 FORWARDweakly similar to ( 177) KPRO_MAIZE Putative receptor protein kinase ZmPK1 precursor (EC 2.7.11.1) - Zea mays (Maize)                                     Pkinase_Tyr TyrKc S_TKc S_TKc Pkinase PTKc PTKc_EGFR_like SPS1 PTKc_Src_like PTKc_Trk PTKc_Ack_like PTKc_Frk_like PTKc_Csk_like PTKc_Srm_Brk PTKc_Jak_rpt2 PTKc_Itk PTKc_Tec_like PTKc_HER4 PTKc_ALK_LTK PTKc_EphR PTKc_Fes_like PTKc_Syk_like PTKc_EphR_A2 PTKc_EGFR PTKc_HER2 PTKc_Fyn_Yrk PTKc_Lck_Blk PTKc_Tec_Rlk PTKc_TrkC PTKc_Lyn PTKc_EphR_B PTKc_Btk_Bmx PTKc_Abl PTKc_DDR PTKc_InsR_like PTKc_Hck PTKc_Src PTKc_TrkA PTK_HER3 PTKc_Musk PTKc_c-ros PTKc_FGFR PTKc_EphR_A PTKc_Met_Ron PTKc_Fer PTKc_Ror PTKc_DDR2 PTKc_Jak2_Jak3_rpt2 PTKc_Yes PTKc_Tyk2_rpt2 PTKc_Syk PTKc_Zap-70 PTKc_Axl_like  protein|protein kinase domain containing protein, expressed</t>
  </si>
  <si>
    <t>highly similar to ( 520) AT3G52820 | Symbols: ATPAP22, PAP22 | PAP22 (PURPLE ACID PHOSPHATASE 22); acid phosphatase/ protein serine/threonine phosphatase | chr3:19574236-19576938 REVERSEmoderately similar to ( 261) PPAF_SOYBN Purple acid phosphatase precursor (EC 3.1.3.2) (Manganese(II) purple acid phosphatase) - Glycine max (Soybean)  protein|Ser/Thr protein phosphatase family protein, putative, expressed</t>
  </si>
  <si>
    <t>very weakly similar to (80.5) AT2G02060 | Symbols:  | transcription factor | chr2:495691-497609 FORWARD protein|MYB family transcription factor, putative, expressed</t>
  </si>
  <si>
    <t>moderately similar to ( 245) AT4G11290 | Symbols:  | peroxidase, putative | chr4:6869993-6871476 FORWARDmoderately similar to ( 226) PER1_ORYSA Peroxidase 1 precursor (EC 1.11.1.7) - Oryza sativa (Rice)secretory_peroxidase plant_peroxidase peroxidase  protein|peroxidase precursor, putative, expressed</t>
  </si>
  <si>
    <t>weakly similar to ( 140) AT5G24090 | Symbols:  | acidic endochitinase (CHIB1) | chr5:8143805-8145153 REVERSEmoderately similar to ( 384) XIP2_ORYSA Xylanase inhibitor protein 2 precursor (Class III chitinase homolog h) - Oryza sativa (Rice)  protein|glycosyl hydrolase, putative, expressed</t>
  </si>
  <si>
    <t>weakly similar to ( 145) AT1G10360 | Symbols: ATGSTU18, GST29 | ATGSTU18 (GLUTATHIONE S-TRANSFERASE TAU 18); glutathione transferase | chr1:3395738-3396806 REVERSEweakly similar to ( 148) GSTU6_ORYSA Probable glutathione S-transferase GSTU6 (EC 2.5.1.18) (28 kDa cold-induced protein) - Oryza sativa (Rice) GST_C_Tau GST_N_Tau Gst  protein|glutathione S-transferase, putative, expressed</t>
  </si>
  <si>
    <t>moderately similar to ( 207) AT4G33420 | Symbols:  | peroxidase, putative | chr4:16084856-16086105 FORWARDweakly similar to ( 188) PER2_ARAHY Cationic peroxidase 2 precursor (EC 1.11.1.7) (PNPC2) - Arachis hypogaea (Peanut)secretory_peroxidase peroxidase plant_peroxidase  protein|peroxidase precursor, putative, expressed</t>
  </si>
  <si>
    <t>Co-factor and vitamine metabolism.iron-sulphur clusters</t>
  </si>
  <si>
    <t>moderately similar to ( 219) AT4G22220 | Symbols: ISU1, ATISU1 | ISU1; structural molecule | chr4:11759444-11760881 REVERSE PRK11325 NifU_N IscU  protein|iron-sulfur cluster assembly enzyme ISCU, mitochondrial precursor, putative, expressed</t>
  </si>
  <si>
    <t>highly similar to ( 575) AT5G04220 | Symbols: SYTC, ATSYTC, NTMC2TYPE1.3, NTMC2T1.3 | SYTC | chr5:1155985-1158620 REVERSE COG5038 C2 C2 C2  protein|C2 domain containing protein, expressed</t>
  </si>
  <si>
    <t>moderately similar to ( 291) AT1G69530 | Symbols: ATEXPA1, EXP1, AT-EXP1, ATEXP1, ATHEXP ALPHA 1.2 | ATEXPA1 (ARABIDOPSIS THALIANA EXPANSIN A1) | chr1:26142034-26143200 FORWARDmoderately similar to ( 410) EXPA8_ORYSA Expansin-A8 precursor (OsEXPA8) (Alpha-expansin-8) (OsEXP8) (OsaEXPa1.17) - Oryza sativa (Rice)Pollen_allerg_1 DPBB_1  protein|expansin precursor, putative, expressed</t>
  </si>
  <si>
    <t>highly similar to ( 506) AT5G13750 | Symbols: ZIFL1 | ZIFL1 (ZINC INDUCED FACILITATOR-like 1); tetracycline:hydrogen antiporter | chr5:4438318-4440829 FORWARD   protein|major facilitator superfamily antiporter, putative, expressed</t>
  </si>
  <si>
    <t>weakly similar to ( 164) AT3G52590 | Symbols: UBQ1, EMB2167, ERD16, HAP4 | UBQ1 (UBIQUITIN EXTENSION PROTEIN 1); protein binding / structural constituent of ribosome | chr3:19505668-19506681 FORWARDweakly similar to ( 123) UBIQ_WHEAT Ubiquitin - Triticum aestivum (Wheat)   Ubiquitin Nedd8 UBQ ubiquitin UBL  protein|ubiquitin family protein, putative, expressed</t>
  </si>
  <si>
    <t>moderately similar to ( 225) AT2G03760 | Symbols: ST, ATST1, RAR047, ST1 | ST; brassinosteroid sulfotransferase/ sulfotransferase | chr2:1149475-1150455 REVERSE Sulfotransfer_1  protein|sulfotransferase domain containing protein, expressed</t>
  </si>
  <si>
    <t>moderately similar to ( 342) AT2G43820 | Symbols: GT, UGT74F2 | UGT74F2 (UDP-GLUCOSYLTRANSFERASE 74F2); UDP-glucose:4-aminobenzoate acylglucosyltransferase/ UDP-glucosyltransferase/ UDP-glycosyltransferase/ transferase, transferring glycosyl groups / transferase, transferring hexosyl groups | chr2:18152279-18153715 FORWARDmoderately similar to ( 294) IAAG_MAIZE Indole-3-acetate beta-glucosyltransferase (EC 2.4.1.121) (IAA-Glu synthetase) ((Uridine 5'-diphosphate-glucose:indol-3-ylacetyl)-beta-D-glucosyl transferase) - Zea mays (Maize) UDPGT  protein|UDP-glucoronosyl/UDP-glucosyl transferase, putative, expressed</t>
  </si>
  <si>
    <t>protein|LTPL88 - Protease inhibitor/seed storage/LTP family protein precursor, expressed</t>
  </si>
  <si>
    <t>moderately similar to ( 299) AT2G26070 | Symbols: RTE1 | RTE1 (REVERSION-TO-ETHYLENE SENSITIVITY1) | chr2:11105741-11106607 REVERSE DUF778  protein|green ripe-like, putative, expressed</t>
  </si>
  <si>
    <t>weakly similar to ( 160) AT3G52590 | Symbols: UBQ1, EMB2167, ERD16, HAP4 | UBQ1 (UBIQUITIN EXTENSION PROTEIN 1); protein binding / structural constituent of ribosome | chr3:19505668-19506681 FORWARDweakly similar to ( 139) UBIQ_WHEAT Ubiquitin - Triticum aestivum (Wheat)  Ubiquitin Nedd8 UBQ ubiquitin UBL  protein|ubiquitin fusion protein, putative, expressed</t>
  </si>
  <si>
    <t>RNA.processing.splicing</t>
  </si>
  <si>
    <t>weakly similar to ( 199) AT1G02840 | Symbols: SR1, ATSRP34, SRP34 | SR1; RNA binding / nucleic acid binding / nucleotide binding | chr1:626918-629583 FORWARD   protein|pre-mRNA-splicing factor SF2, putative, expressed</t>
  </si>
  <si>
    <t>weakly similar to ( 198) AT1G05680 | Symbols:  | UDP-glucoronosyl/UDP-glucosyl transferase family protein | chr1:1703196-1704639 REVERSEweakly similar to ( 144) IAAG_MAIZE Indole-3-acetate beta-glucosyltransferase (EC 2.4.1.121) (IAA-Glu synthetase) ((Uridine 5'-diphosphate-glucose:indol-3-ylacetyl)-beta-D-glucosyl transferase) - Zea mays (Maize)  protein|N-hydroxythioamide S-beta-glucosyltransferase, putative, expressed</t>
  </si>
  <si>
    <t>moderately similar to ( 308) AT3G16520 | Symbols: UGT88A1 | UDP-glucoronosyl/UDP-glucosyl transferase family protein | chr3:5618847-5620833 REVERSEweakly similar to ( 162) ZOX_PHAVU Zeatin O-xylosyltransferase (EC 2.4.2.40) (Zeatin O-beta-D-xylosyltransferase) - Phaseolus vulgaris (Kidney bean) (French bean) UDPGT  protein|anthocyanidin 5,3-O-glucosyltransferase, putative, expressed</t>
  </si>
  <si>
    <t>very weakly similar to (85.5) AT3G54620 | Symbols: ATBZIP25, BZO2H4, BZIP25 | BZIP25 (BASIC LEUCINE ZIPPER 25); protein heterodimerization/ transcription factor | chr3:20218606-20220341 REVERSEvery weakly similar to (86.7) OP2_MAIZE Regulatory protein opaque-2 - Zea mays (Maize) protein|bZIP transcription factor domain containing protein, expressed</t>
  </si>
  <si>
    <t>protein.aa activation.isoleucine-tRNA ligase</t>
  </si>
  <si>
    <t>moderately similar to ( 460) AT4G10320 | Symbols:  | isoleucyl-tRNA synthetase, putative / isoleucine--tRNA ligase, putative | chr4:6397526-6404509 REVERSE   ileS IleS tRNA-synt_1 IleRS_core ileS Ile_Leu_Val_MetRS_core ValS ValRS_core  protein|isoleucyl-tRNA synthetase, cytoplasmic, putative, expressed</t>
  </si>
  <si>
    <t>moderately similar to ( 244) AT5G62850 | Symbols: AtVEX1 | AtVEX1 (VEGETATIVE CELL EXPRESSED1) | chr5:25230204-25231527 REVERSE MtN3_slv  protein|nodulin MtN3 family protein, putative, expressed</t>
  </si>
  <si>
    <t>moderately similar to ( 330) AT1G05680 | Symbols:  | UDP-glucoronosyl/UDP-glucosyl transferase family protein | chr1:1703196-1704639 REVERSEmoderately similar to ( 291) IAAG_MAIZE Indole-3-acetate beta-glucosyltransferase (EC 2.4.1.121) (IAA-Glu synthetase) ((Uridine 5'-diphosphate-glucose:indol-3-ylacetyl)-beta-D-glucosyl transferase) - Zea mays (Maize) UDPGT  protein|UDP-glucoronosyl/UDP-glucosyl transferase, putative, expressed</t>
  </si>
  <si>
    <t>weakly similar to ( 137) AT5G24090 | Symbols:  | acidic endochitinase (CHIB1) | chr5:8143805-8145153 REVERSEmoderately similar to ( 282) XIP2_ORYSA Xylanase inhibitor protein 2 precursor (Class III chitinase homolog h) - Oryza sativa (Rice)  protein|glycosyl hydrolase, putative, expressed</t>
  </si>
  <si>
    <t>signalling.receptor kinases.DUF 26</t>
  </si>
  <si>
    <t>moderately similar to ( 301) AT4G23160 | Symbols:  | protein kinase family protein | chr4:12129485-12134086 FORWARDmoderately similar to ( 251) POLX_TOBAC Retrovirus-related Pol polyprotein from transposon TNT 1-94 [Includes: Protease (EC 3.4.23.-); Reverse transcriptase (EC 2.7.7.49); Endonuclease] - Nicotiana tabacum (Common tobacco)RVT_2  protein|retrotransposon protein, putative, unclassified, expressed</t>
  </si>
  <si>
    <t>very weakly similar to (85.1) AT5G41220 | Symbols: ATGSTT3, GST10C | ATGSTT3 (GLUTATHIONE S-TRANSFERASE THETA 3); glutathione transferase | chr5:16494560-16496969 REVERSE protein|transposon protein, putative, Pong sub-class, expressed</t>
  </si>
  <si>
    <t>moderately similar to ( 402) AT3G09220 | Symbols: LAC7 | LAC7 (laccase 7); laccase | chr3:2827434-2830477 REVERSEweakly similar to ( 144) ASO_CUCMA L-ascorbate oxidase precursor (EC 1.10.3.3) (Ascorbase) (ASO) - Cucurbita maxima (Pumpkin) (Winter squash) Cu-oxidase_3 Cu-oxidase_2 Cu-oxidase SufI  protein|retrotransposon protein, putative, unclassified, expressed</t>
  </si>
  <si>
    <t>weakly similar to ( 109) AT1G01170 | Symbols:  | ozone-responsive stress-related protein, putative | chr1:74105-74443 REVERSEDUF1138  protein|ATOZI1, putative, expressed</t>
  </si>
  <si>
    <t>moderately similar to ( 246) AT1G20190 | Symbols: ATEXPA11, EXP11, ATEXP11, ATHEXP ALPHA 1.14 | ATEXPA11 (ARABIDOPSIS THALIANA EXPANSIN 11) | chr1:6998762-6999710 REVERSEmoderately similar to ( 407) EXP18_ORYSA Expansin-A18 precursor (OsEXPA18) (Alpha-expansin-18) (OsEXP18) (OsaEXPa1.3) - Oryza sativa (Rice)Pollen_allerg_1 DPBB_1  protein|expansin precursor, putative, expressed</t>
  </si>
  <si>
    <t>moderately similar to ( 431) AT5G43400 | Symbols:  | unknown protein | chr5:17426182-17428149 REVERSE protein|gp176, putative, expressed</t>
  </si>
  <si>
    <t>protein|BAP2, putative, expressed</t>
  </si>
  <si>
    <t>nearly identical (3021) AT3G11130 | Symbols:  | clathrin heavy chain, putative | chr3:3482575-3491667 REVERSE CLH Clathrin  protein|clathrin heavy chain, putative, expressed</t>
  </si>
  <si>
    <t>very weakly similar to (91.3) AT4G12490 | Symbols:  | protease inhibitor/seed storage/lipid transfer protein (LTP) family protein | chr4:7409830-7410378 REVERSEvery weakly similar to (94.0) CCDP_MAIZE Cortical cell-delineating protein precursor (Root-specific protein ZRP3) - Zea mays (Maize)HPS_like  protein|LTPL140 - Protease inhibitor/seed storage/LTP family protein precursor, expressed</t>
  </si>
  <si>
    <t>protein|POEI17 - Pollen Ole e I allergen and extensin family protein precursor, expressed</t>
  </si>
  <si>
    <t>moderately similar to ( 242) AT1G13520 | Symbols:  | unknown protein | chr1:4631857-4633223 REVERSEDUF1262  protein|expressed protein</t>
  </si>
  <si>
    <t>moderately similar to ( 465) AT3G52780 | Symbols: ATPAP20, PAP20 | PAP20; acid phosphatase/ protein serine/threonine phosphatase | chr3:19561812-19564195 REVERSEmoderately similar to ( 239) PPAF_PHAVU Iron(III)-zinc(II) purple acid phosphatase (EC 3.1.3.2) (PAP) - Phaseolus vulgaris (Kidney bean) (French bean)  protein|Ser/Thr protein phosphatase family protein, putative, expressed</t>
  </si>
  <si>
    <t>very weakly similar to (96.3) AT5G02890 | Symbols:  | transferase family protein | chr5:670207-671454 REVERSE protein|transferase family protein, putative, expressed</t>
  </si>
  <si>
    <t>protein.degradation.ubiquitin.E3.BTB/POZ Cullin3.BTB/POZ</t>
  </si>
  <si>
    <t>moderately similar to ( 249) AT3G06190 | Symbols: ATBPM2, BPM2 | BPM2 (BTB-POZ AND MATH DOMAIN 2); protein binding | chr3:1874577-1876575 REVERSE  BTB BTB  protein|MBTB23 - Bric-a-Brac, Tramtrack, Broad Complex BTB domain with Meprin and TRAF Homology MATH domain, expressed</t>
  </si>
  <si>
    <t>weakly similar to ( 181) AT5G24090 | Symbols:  | acidic endochitinase (CHIB1) | chr5:8143805-8145153 REVERSEmoderately similar to ( 348) XIP2_ORYSA Xylanase inhibitor protein 2 precursor (Class III chitinase homolog h) - Oryza sativa (Rice)  protein|glycosyl hydrolase, putative, expressed</t>
  </si>
  <si>
    <t>weakly similar to ( 135) AT5G48930 | Symbols: HCT | HCT (HYDROXYCINNAMOYL-COA SHIKIMATE/QUINATE HYDROXYCINNAMOYL TRANSFERASE); quinate O-hydroxycinnamoyltransferase/ shikimate O-hydroxycinnamoyltransferase/ transferase | chr5:19836654-19838092 REVERSEweakly similar to ( 123) HCBT1_DIACA Anthranilate N-benzoyltransferase protein 1 (EC 2.3.1.144) (Anthranilate N-hydroxycinnamoyl/benzoyltransferase 1) - Dianthus caryophyllus (Carnation) (Clove pink)Transferase  protein|transferase family protein, putative, expressed</t>
  </si>
  <si>
    <t>weakly similar to ( 150) AT4G35160 | Symbols:  | O-methyltransferase family 2 protein | chr4:16730989-16732808 REVERSEmoderately similar to ( 211) 7OMT9_MEDSA Isoflavone-7-O-methyltransferase 9 (EC 2.1.1.150) (Isoflavone-O-methyltransferase 9) (7 IOMT-9) - Medicago sativa (Alfalfa) Methyltransf_2  protein|O-methyltransferase, putative, expressed</t>
  </si>
  <si>
    <t>protein|cysteine proteinase inhibitor precursor protein, putative, expressed</t>
  </si>
  <si>
    <t>weakly similar to ( 110) AT1G75580 | Symbols:  | auxin-responsive protein, putative | chr1:28377530-28377856 FORWARDAuxin_inducible  protein|OsSAUR8 - Auxin-responsive SAUR gene family member, expressed</t>
  </si>
  <si>
    <t>protein|CXXC1 - Cysteine-rich protein with CXXC and CXXXC motifs precursor, putative, expressed</t>
  </si>
  <si>
    <t>hormone metabolism.jasmonate.synthesis-degradation.12-Oxo-PDA-reductase</t>
  </si>
  <si>
    <t>highly similar to ( 510) AT1G76680 | Symbols: OPR1, ATOPR1 | OPR1; 12-oxophytodienoate reductase | chr1:28776982-28778271 FORWARD OYE_like_FMN PRK10605 NemA Oxidored_FMN OYE_like_FMN_family OYE_YqiM_FMN OYE_like_4_FMN OYE_like_5_FMN OYE_like_3_FMN OYE_like_2_FMN DCR_FMN PRK08255 ER_like_FMN TMADH_HD_FMN  protein|12-oxophytodienoate reductase, putative, expressed</t>
  </si>
  <si>
    <t>weakly similar to ( 172) AT2G22170 | Symbols:  | lipid-associated family protein | chr2:9427010-9427742 REVERSEPLAT_plant_stress  protein|wound/stress protein, putative, expressed</t>
  </si>
  <si>
    <t>HPS_like  protein|LTPL127 - Protease inhibitor/seed storage/LTP family protein precursor, expressed</t>
  </si>
  <si>
    <t>protein|coiled-coil domain-containing protein 72, putative, expressed</t>
  </si>
  <si>
    <t>nearly identical (1021) AT1G58250 | Symbols: SAB | SAB (SABRE) | chr1:21587317-21601373 REVERSE  protein|SAB, putative, expressed</t>
  </si>
  <si>
    <t>weakly similar to ( 133) AT5G12020 | Symbols: HSP17.6II | HSP17.6II (17.6 KDA CLASS II HEAT SHOCK PROTEIN) | chr5:3882409-3882876 REVERSEweakly similar to ( 170) HSP21_MAIZE 17.5 kDa class II heat shock protein - Zea mays (Maize) HSP20 alpha-crystallin-Hsps IbpA  protein|hsp20/alpha crystallin family protein, putative, expressed</t>
  </si>
  <si>
    <t>protein|retrotransposon protein, putative, Ty3-gypsy subclass</t>
  </si>
  <si>
    <t>protein|RNA-binding protein FUS, putative, expressed</t>
  </si>
  <si>
    <t>very weakly similar to (89.0) AT3G60220 | Symbols: ATL4 | ATL4; protein binding / zinc ion binding | chr3:22254790-22255794 REVERSE protein|RING-H2 finger protein ATL3J, putative, expressed</t>
  </si>
  <si>
    <t>protein.synthesis.misc ribosomal protein</t>
  </si>
  <si>
    <t>weakly similar to ( 114) AT3G53470 | Symbols:  | unknown protein | chr3:19822813-19823298 FORWARD protein|expressed protein</t>
  </si>
  <si>
    <t>moderately similar to ( 367) AT5G15240 | Symbols:  | amino acid transporter family protein | chr5:4947762-4950211 FORWARD    Aa_trans SdaC  protein|transmembrane amino acid transporter protein, putative, expressed</t>
  </si>
  <si>
    <t>Co-factor and vitamine metabolism</t>
  </si>
  <si>
    <t>moderately similar to ( 469) AT5G01410 | Symbols: PDX1, ATPDX1.3, RSR4, PDX1.3, ATPDX1 | RSR4 (REDUCED SUGAR RESPONSE 4); protein heterodimerization/ protein homodimerization | chr5:172576-173505 REVERSEmoderately similar to ( 474) PDX1_HEVBR Probable pyridoxin biosynthesis protein ER1 (PDX1 homolog) (Ethylene-inducible protein HEVER) - Hevea brasiliensis (Para rubber tree) PRK04180 pdxS SNZ1 SOR_SNZ  protein|SOR/SNZ family protein, putative, expressed</t>
  </si>
  <si>
    <t>protein.synthesis.ribosomal protein.unknown.unknown</t>
  </si>
  <si>
    <t>weakly similar to ( 121) AT4G19390 | Symbols:  | FUNCTIONS IN: molecular_function unknown; INVOLVED IN: biological_process unknown; LOCATED IN: chloroplast; EXPRESSED IN: 23 plant structures; EXPRESSED DURING: 13 growth stages; CONTAINS InterPro DOMAIN/s: Uncharacterised conserved protein UCP022348 (InterPro:IPR016804), Uncharacterised protein family UPF0114 (InterPro:IPR005134); BEST Arabidopsis thaliana protein match is: unknown protein (TAIR:AT5G13720.1); Has 553 Blast hits to 553 proteins in 219 species: Archae - 18; Bacteria - 407; Metazoa - 0; Fungi - 0; Plants - 54; Viruses - 0; Other Eukaryotes - 74 (source: NCBI BLink). | chr4:10574903-10576355 REVERSEUPF0114  protein|uncharacterized UPF0114 domain containing protein, expressed</t>
  </si>
  <si>
    <t>moderately similar to ( 254) AT5G65550 | Symbols:  | UDP-glucoronosyl/UDP-glucosyl transferase family protein | chr5:26198410-26199810 REVERSEweakly similar to ( 162) UFOG_PETHY Anthocyanidin 3-O-glucosyltransferase (EC 2.4.1.115) (Flavonol 3-O-glucosyltransferase) (UDP-glucose flavonoid 3-O-glucosyltransferase) (Anthocyanin rhamnosyl transferase) - Petunia hybrida (Petunia) UDPGT  protein|anthocyanidin 3-O-glucosyltransferase, putative, expressed</t>
  </si>
  <si>
    <t>weakly similar to ( 192) AT1G03670 | Symbols:  | ankyrin repeat family protein | chr1:914222-916222 REVERSE   ANK  protein|ankyrin repeat family protein, putative, expressed</t>
  </si>
  <si>
    <t>cell.division</t>
  </si>
  <si>
    <t>weakly similar to ( 137) AT5G15920 | Symbols:  | structural maintenance of chromosomes (SMC) family protein (MSS2) | chr5:5196210-5199559 FORWARD ABC_SMC5_euk  protein|SMC-related protein MSS2, putative, expressed</t>
  </si>
  <si>
    <t>moderately similar to ( 323) AT2G03200 | Symbols:  | aspartyl protease family protein | chr2:966506-967891 REVERSEvery weakly similar to (86.7) ASP1_ORYSA Aspartic proteinase Asp1 precursor (EC 3.4.23.-) (OsAsp1) (OSAP1) (Nucellin-like protein) - Oryza sativa (Rice)  protein|aspartic proteinase nepenthesin precursor, putative, expressed</t>
  </si>
  <si>
    <t>highly similar to ( 652) AT1G10510 | Symbols: emb2004 | emb2004 (embryo defective 2004) | chr1:3461771-3465590 FORWARDweakly similar to ( 163) PER2_ARAHY Cationic peroxidase 2 precursor (EC 1.11.1.7) (PNPC2) - Arachis hypogaea (Peanut)  secretory_peroxidase plant_peroxidase peroxidase LRR_RI ascorbate_peroxidase  protein|peroxidase family protein, expressed</t>
  </si>
  <si>
    <t>RAPDB</t>
  </si>
  <si>
    <t>MSU</t>
  </si>
  <si>
    <t>Function</t>
  </si>
  <si>
    <t>PB1 domain containing protein</t>
  </si>
  <si>
    <t>Salt vs C</t>
  </si>
  <si>
    <t>SN13 vs C</t>
  </si>
  <si>
    <t>Salt+SN13 vs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16" fillId="0" borderId="0" xfId="0" applyFont="1"/>
    <xf numFmtId="0" fontId="0" fillId="0" borderId="0" xfId="0"/>
    <xf numFmtId="0" fontId="18" fillId="0" borderId="0" xfId="0" applyFont="1"/>
    <xf numFmtId="0" fontId="16"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H1536"/>
  <sheetViews>
    <sheetView tabSelected="1" workbookViewId="0">
      <selection activeCell="B1" sqref="B1:D1"/>
    </sheetView>
  </sheetViews>
  <sheetFormatPr defaultRowHeight="15" x14ac:dyDescent="0.25"/>
  <cols>
    <col min="1" max="1" width="23.42578125" customWidth="1"/>
    <col min="3" max="3" width="17.5703125" customWidth="1"/>
    <col min="4" max="4" width="18.140625" customWidth="1"/>
    <col min="5" max="5" width="15.85546875" customWidth="1"/>
    <col min="6" max="6" width="18.7109375" customWidth="1"/>
    <col min="7" max="7" width="52.140625" style="2" customWidth="1"/>
    <col min="8" max="8" width="59.42578125" style="2" customWidth="1"/>
  </cols>
  <sheetData>
    <row r="1" spans="1:8" x14ac:dyDescent="0.25">
      <c r="A1" s="1" t="s">
        <v>1523</v>
      </c>
      <c r="B1" s="4" t="s">
        <v>5656</v>
      </c>
      <c r="C1" s="4" t="s">
        <v>5657</v>
      </c>
      <c r="D1" s="4" t="s">
        <v>5658</v>
      </c>
      <c r="E1" s="1" t="s">
        <v>5652</v>
      </c>
      <c r="F1" s="1" t="s">
        <v>5653</v>
      </c>
      <c r="G1" s="1" t="s">
        <v>5654</v>
      </c>
    </row>
    <row r="2" spans="1:8" x14ac:dyDescent="0.25">
      <c r="A2" t="s">
        <v>272</v>
      </c>
      <c r="B2">
        <v>2.4742664640562517</v>
      </c>
      <c r="E2" s="2" t="s">
        <v>2842</v>
      </c>
      <c r="F2" s="2" t="s">
        <v>2843</v>
      </c>
      <c r="G2" s="2" t="s">
        <v>4372</v>
      </c>
      <c r="H2" s="2" t="s">
        <v>5036</v>
      </c>
    </row>
    <row r="3" spans="1:8" x14ac:dyDescent="0.25">
      <c r="A3" t="s">
        <v>625</v>
      </c>
      <c r="C3">
        <v>-2.6352044928424325</v>
      </c>
      <c r="E3" s="2" t="s">
        <v>3200</v>
      </c>
      <c r="F3" s="2" t="s">
        <v>3201</v>
      </c>
      <c r="G3" s="2" t="s">
        <v>4372</v>
      </c>
      <c r="H3" s="2" t="s">
        <v>5169</v>
      </c>
    </row>
    <row r="4" spans="1:8" x14ac:dyDescent="0.25">
      <c r="A4" t="s">
        <v>55</v>
      </c>
      <c r="B4">
        <v>-2.5083660996613335</v>
      </c>
      <c r="C4">
        <v>3.5838691390123367</v>
      </c>
      <c r="D4">
        <v>2.9661471445440766</v>
      </c>
      <c r="E4" s="2" t="s">
        <v>1565</v>
      </c>
      <c r="F4" s="2" t="s">
        <v>1566</v>
      </c>
      <c r="G4" s="2" t="s">
        <v>4404</v>
      </c>
      <c r="H4" s="2" t="s">
        <v>4405</v>
      </c>
    </row>
    <row r="5" spans="1:8" x14ac:dyDescent="0.25">
      <c r="A5" t="s">
        <v>1105</v>
      </c>
      <c r="D5">
        <v>-2.092545905121618</v>
      </c>
      <c r="E5" s="2" t="s">
        <v>3587</v>
      </c>
      <c r="F5" s="2" t="s">
        <v>3588</v>
      </c>
      <c r="G5" s="2" t="s">
        <v>4372</v>
      </c>
      <c r="H5" s="2" t="s">
        <v>4373</v>
      </c>
    </row>
    <row r="6" spans="1:8" x14ac:dyDescent="0.25">
      <c r="A6" t="s">
        <v>1109</v>
      </c>
      <c r="D6">
        <v>-2.0616404657628733</v>
      </c>
      <c r="E6" s="2" t="s">
        <v>3595</v>
      </c>
      <c r="F6" s="2" t="s">
        <v>3596</v>
      </c>
      <c r="G6" s="2" t="s">
        <v>4372</v>
      </c>
      <c r="H6" s="2" t="s">
        <v>5331</v>
      </c>
    </row>
    <row r="7" spans="1:8" x14ac:dyDescent="0.25">
      <c r="A7" t="s">
        <v>148</v>
      </c>
      <c r="B7">
        <v>2.055608169191117</v>
      </c>
      <c r="D7">
        <v>2.1797978446296877</v>
      </c>
      <c r="E7" s="2" t="s">
        <v>1633</v>
      </c>
      <c r="F7" s="2" t="s">
        <v>1525</v>
      </c>
    </row>
    <row r="8" spans="1:8" x14ac:dyDescent="0.25">
      <c r="A8" t="s">
        <v>180</v>
      </c>
      <c r="B8">
        <v>2.122564773641896</v>
      </c>
      <c r="E8" s="2" t="s">
        <v>2711</v>
      </c>
      <c r="F8" s="2" t="s">
        <v>2712</v>
      </c>
      <c r="G8" s="2" t="s">
        <v>4372</v>
      </c>
      <c r="H8" s="2" t="s">
        <v>4975</v>
      </c>
    </row>
    <row r="9" spans="1:8" x14ac:dyDescent="0.25">
      <c r="A9" t="s">
        <v>1203</v>
      </c>
      <c r="D9">
        <v>2.2144583345804438</v>
      </c>
      <c r="E9" s="2" t="s">
        <v>3777</v>
      </c>
      <c r="F9" s="2" t="s">
        <v>3778</v>
      </c>
    </row>
    <row r="10" spans="1:8" x14ac:dyDescent="0.25">
      <c r="A10" t="s">
        <v>948</v>
      </c>
      <c r="C10">
        <v>16.20619975176967</v>
      </c>
      <c r="E10" s="2" t="s">
        <v>3326</v>
      </c>
      <c r="F10" s="2" t="s">
        <v>1525</v>
      </c>
    </row>
    <row r="11" spans="1:8" x14ac:dyDescent="0.25">
      <c r="A11" t="s">
        <v>469</v>
      </c>
      <c r="B11">
        <v>17.904364138029983</v>
      </c>
      <c r="C11">
        <v>17.983511371147451</v>
      </c>
      <c r="D11">
        <v>19.045831636523204</v>
      </c>
      <c r="E11" s="2" t="s">
        <v>1840</v>
      </c>
      <c r="F11" s="2" t="s">
        <v>1841</v>
      </c>
      <c r="G11" s="2" t="s">
        <v>4372</v>
      </c>
      <c r="H11" s="2" t="s">
        <v>4568</v>
      </c>
    </row>
    <row r="12" spans="1:8" x14ac:dyDescent="0.25">
      <c r="A12" t="s">
        <v>1293</v>
      </c>
      <c r="D12">
        <v>2.528804685338006</v>
      </c>
      <c r="E12" s="2" t="s">
        <v>3951</v>
      </c>
      <c r="F12" s="2" t="s">
        <v>1525</v>
      </c>
    </row>
    <row r="13" spans="1:8" x14ac:dyDescent="0.25">
      <c r="A13" t="s">
        <v>741</v>
      </c>
      <c r="C13">
        <v>2.3547213226833206</v>
      </c>
      <c r="D13">
        <v>4.0487266030249174</v>
      </c>
      <c r="E13" s="2" t="s">
        <v>2109</v>
      </c>
      <c r="F13" s="2" t="s">
        <v>2110</v>
      </c>
      <c r="G13" s="2" t="s">
        <v>4372</v>
      </c>
      <c r="H13" s="2" t="s">
        <v>4716</v>
      </c>
    </row>
    <row r="14" spans="1:8" x14ac:dyDescent="0.25">
      <c r="A14" t="s">
        <v>63</v>
      </c>
      <c r="B14">
        <v>-2.457567906122728</v>
      </c>
      <c r="E14" s="2" t="s">
        <v>2561</v>
      </c>
      <c r="F14" s="2" t="s">
        <v>2562</v>
      </c>
      <c r="G14" s="2" t="s">
        <v>4372</v>
      </c>
      <c r="H14" s="2" t="s">
        <v>4902</v>
      </c>
    </row>
    <row r="15" spans="1:8" x14ac:dyDescent="0.25">
      <c r="A15" t="s">
        <v>966</v>
      </c>
      <c r="C15">
        <v>-16.436446412153877</v>
      </c>
      <c r="E15" s="2" t="s">
        <v>3340</v>
      </c>
      <c r="F15" s="2" t="s">
        <v>1525</v>
      </c>
    </row>
    <row r="16" spans="1:8" x14ac:dyDescent="0.25">
      <c r="A16" t="s">
        <v>755</v>
      </c>
      <c r="C16">
        <v>2.4804599499094455</v>
      </c>
      <c r="D16">
        <v>2.2652064819027959</v>
      </c>
      <c r="E16" s="2" t="s">
        <v>2132</v>
      </c>
      <c r="F16" s="2" t="s">
        <v>2133</v>
      </c>
      <c r="G16" s="2" t="s">
        <v>4502</v>
      </c>
      <c r="H16" s="2" t="s">
        <v>4727</v>
      </c>
    </row>
    <row r="17" spans="1:8" x14ac:dyDescent="0.25">
      <c r="A17" t="s">
        <v>1266</v>
      </c>
      <c r="D17">
        <v>2.4080846180550353</v>
      </c>
      <c r="E17" s="2" t="s">
        <v>3898</v>
      </c>
      <c r="F17" s="2" t="s">
        <v>3899</v>
      </c>
      <c r="G17" s="2" t="s">
        <v>5477</v>
      </c>
      <c r="H17" s="2" t="s">
        <v>5478</v>
      </c>
    </row>
    <row r="18" spans="1:8" x14ac:dyDescent="0.25">
      <c r="A18" t="s">
        <v>1143</v>
      </c>
      <c r="D18">
        <v>2.0496039699363866</v>
      </c>
      <c r="E18" s="2" t="s">
        <v>3662</v>
      </c>
      <c r="F18" s="2" t="s">
        <v>3663</v>
      </c>
      <c r="G18" s="2" t="s">
        <v>4531</v>
      </c>
      <c r="H18" s="2" t="s">
        <v>5362</v>
      </c>
    </row>
    <row r="19" spans="1:8" x14ac:dyDescent="0.25">
      <c r="A19" t="s">
        <v>156</v>
      </c>
      <c r="B19">
        <v>2.0698430900731459</v>
      </c>
      <c r="D19">
        <v>2.3795205813417084</v>
      </c>
      <c r="E19" s="2" t="s">
        <v>1638</v>
      </c>
      <c r="F19" s="2" t="s">
        <v>1639</v>
      </c>
      <c r="G19" s="2" t="s">
        <v>4372</v>
      </c>
      <c r="H19" s="2" t="s">
        <v>4453</v>
      </c>
    </row>
    <row r="20" spans="1:8" x14ac:dyDescent="0.25">
      <c r="A20" t="s">
        <v>1522</v>
      </c>
      <c r="D20">
        <v>-17.429807180275695</v>
      </c>
      <c r="E20" s="2" t="s">
        <v>4368</v>
      </c>
      <c r="F20" s="2" t="s">
        <v>4369</v>
      </c>
      <c r="G20" s="2" t="s">
        <v>4372</v>
      </c>
      <c r="H20" s="2" t="s">
        <v>4373</v>
      </c>
    </row>
    <row r="21" spans="1:8" x14ac:dyDescent="0.25">
      <c r="A21" t="s">
        <v>781</v>
      </c>
      <c r="C21">
        <v>2.7161754405552925</v>
      </c>
      <c r="D21">
        <v>3.215381209699852</v>
      </c>
      <c r="E21" s="2" t="s">
        <v>2179</v>
      </c>
      <c r="F21" s="2" t="s">
        <v>2180</v>
      </c>
      <c r="G21" s="2" t="s">
        <v>4749</v>
      </c>
      <c r="H21" s="2" t="s">
        <v>4750</v>
      </c>
    </row>
    <row r="22" spans="1:8" x14ac:dyDescent="0.25">
      <c r="A22" t="s">
        <v>1168</v>
      </c>
      <c r="D22">
        <v>2.1249058839287747</v>
      </c>
      <c r="E22" s="2" t="s">
        <v>3710</v>
      </c>
      <c r="F22" s="2" t="s">
        <v>3711</v>
      </c>
      <c r="G22" s="2" t="s">
        <v>4372</v>
      </c>
      <c r="H22" s="2" t="s">
        <v>5385</v>
      </c>
    </row>
    <row r="23" spans="1:8" x14ac:dyDescent="0.25">
      <c r="A23" t="s">
        <v>101</v>
      </c>
      <c r="B23">
        <v>-2.1654546409468702</v>
      </c>
      <c r="E23" s="2" t="s">
        <v>2601</v>
      </c>
      <c r="F23" s="2" t="s">
        <v>2602</v>
      </c>
      <c r="G23" s="2" t="s">
        <v>4924</v>
      </c>
      <c r="H23" s="2" t="s">
        <v>4925</v>
      </c>
    </row>
    <row r="24" spans="1:8" x14ac:dyDescent="0.25">
      <c r="A24" t="s">
        <v>941</v>
      </c>
      <c r="C24">
        <v>17.305429445931438</v>
      </c>
      <c r="D24">
        <v>16.89337263986523</v>
      </c>
      <c r="E24" s="2" t="s">
        <v>2456</v>
      </c>
      <c r="F24" s="2" t="s">
        <v>2457</v>
      </c>
      <c r="G24" s="2" t="s">
        <v>4650</v>
      </c>
      <c r="H24" s="2" t="s">
        <v>4861</v>
      </c>
    </row>
    <row r="25" spans="1:8" x14ac:dyDescent="0.25">
      <c r="A25" t="s">
        <v>64</v>
      </c>
      <c r="B25">
        <v>-2.4384763230372251</v>
      </c>
      <c r="C25">
        <v>-3.4692381705379165</v>
      </c>
      <c r="D25">
        <v>-4.8748524811645364</v>
      </c>
      <c r="E25" s="2" t="s">
        <v>1573</v>
      </c>
      <c r="F25" s="2" t="s">
        <v>1574</v>
      </c>
      <c r="G25" s="2" t="s">
        <v>4410</v>
      </c>
      <c r="H25" s="2" t="s">
        <v>4411</v>
      </c>
    </row>
    <row r="26" spans="1:8" x14ac:dyDescent="0.25">
      <c r="A26" t="s">
        <v>737</v>
      </c>
      <c r="C26">
        <v>2.3339538530293042</v>
      </c>
      <c r="D26">
        <v>3.5810136089851285</v>
      </c>
      <c r="E26" s="2" t="s">
        <v>2101</v>
      </c>
      <c r="F26" s="2" t="s">
        <v>2102</v>
      </c>
      <c r="G26" s="2" t="s">
        <v>4670</v>
      </c>
      <c r="H26" s="2" t="s">
        <v>4711</v>
      </c>
    </row>
    <row r="27" spans="1:8" x14ac:dyDescent="0.25">
      <c r="A27" t="s">
        <v>1499</v>
      </c>
      <c r="D27">
        <v>16.179963500978563</v>
      </c>
      <c r="E27" s="2" t="s">
        <v>4327</v>
      </c>
      <c r="F27" s="2" t="s">
        <v>4328</v>
      </c>
      <c r="G27" s="2" t="s">
        <v>4481</v>
      </c>
      <c r="H27" s="2" t="s">
        <v>5635</v>
      </c>
    </row>
    <row r="28" spans="1:8" x14ac:dyDescent="0.25">
      <c r="A28" t="s">
        <v>80</v>
      </c>
      <c r="B28">
        <v>-2.2989200536592307</v>
      </c>
      <c r="E28" s="2" t="s">
        <v>2575</v>
      </c>
      <c r="F28" s="2" t="s">
        <v>1525</v>
      </c>
    </row>
    <row r="29" spans="1:8" x14ac:dyDescent="0.25">
      <c r="A29" t="s">
        <v>1268</v>
      </c>
      <c r="D29">
        <v>2.4130659848595046</v>
      </c>
      <c r="E29" s="2" t="s">
        <v>3902</v>
      </c>
      <c r="F29" s="2" t="s">
        <v>3903</v>
      </c>
      <c r="G29" s="2" t="s">
        <v>4865</v>
      </c>
      <c r="H29" s="2" t="s">
        <v>5480</v>
      </c>
    </row>
    <row r="30" spans="1:8" x14ac:dyDescent="0.25">
      <c r="A30" t="s">
        <v>237</v>
      </c>
      <c r="B30">
        <v>2.330872429537008</v>
      </c>
      <c r="E30" s="2" t="s">
        <v>2798</v>
      </c>
      <c r="F30" s="2" t="s">
        <v>2799</v>
      </c>
      <c r="G30" s="2" t="s">
        <v>5010</v>
      </c>
      <c r="H30" s="2" t="s">
        <v>5011</v>
      </c>
    </row>
    <row r="31" spans="1:8" x14ac:dyDescent="0.25">
      <c r="A31" t="s">
        <v>26</v>
      </c>
      <c r="B31">
        <v>-3.3369617765417656</v>
      </c>
      <c r="C31">
        <v>3.3341589733920936</v>
      </c>
      <c r="E31" s="2" t="s">
        <v>1551</v>
      </c>
      <c r="F31" s="2" t="s">
        <v>1552</v>
      </c>
      <c r="G31" s="2" t="s">
        <v>4390</v>
      </c>
      <c r="H31" s="2" t="s">
        <v>4391</v>
      </c>
    </row>
    <row r="32" spans="1:8" x14ac:dyDescent="0.25">
      <c r="A32" t="s">
        <v>258</v>
      </c>
      <c r="B32">
        <v>2.4332200177730385</v>
      </c>
      <c r="E32" s="2" t="s">
        <v>2821</v>
      </c>
      <c r="F32" s="2" t="s">
        <v>2822</v>
      </c>
      <c r="G32" s="2" t="s">
        <v>4372</v>
      </c>
      <c r="H32" s="2" t="s">
        <v>4373</v>
      </c>
    </row>
    <row r="33" spans="1:8" x14ac:dyDescent="0.25">
      <c r="A33" t="s">
        <v>790</v>
      </c>
      <c r="C33">
        <v>2.7913678465132756</v>
      </c>
      <c r="D33">
        <v>3.4220143783745796</v>
      </c>
      <c r="E33" s="2" t="s">
        <v>2194</v>
      </c>
      <c r="F33" s="2" t="s">
        <v>2195</v>
      </c>
      <c r="G33" s="2" t="s">
        <v>4454</v>
      </c>
      <c r="H33" s="2" t="s">
        <v>4758</v>
      </c>
    </row>
    <row r="34" spans="1:8" x14ac:dyDescent="0.25">
      <c r="A34" t="s">
        <v>1291</v>
      </c>
      <c r="D34">
        <v>2.5211383020461815</v>
      </c>
      <c r="E34" s="2" t="s">
        <v>3947</v>
      </c>
      <c r="F34" s="2" t="s">
        <v>3948</v>
      </c>
      <c r="G34" s="2" t="s">
        <v>4386</v>
      </c>
      <c r="H34" s="2" t="s">
        <v>5500</v>
      </c>
    </row>
    <row r="35" spans="1:8" x14ac:dyDescent="0.25">
      <c r="A35" t="s">
        <v>1378</v>
      </c>
      <c r="D35">
        <v>3.2863405988485832</v>
      </c>
      <c r="E35" s="2" t="s">
        <v>4111</v>
      </c>
      <c r="F35" s="2" t="s">
        <v>4112</v>
      </c>
      <c r="G35" s="2" t="s">
        <v>4504</v>
      </c>
      <c r="H35" s="2" t="s">
        <v>5564</v>
      </c>
    </row>
    <row r="36" spans="1:8" x14ac:dyDescent="0.25">
      <c r="A36" t="s">
        <v>238</v>
      </c>
      <c r="B36">
        <v>2.3338068388116047</v>
      </c>
      <c r="D36">
        <v>3.5584808914425046</v>
      </c>
      <c r="E36" s="2" t="s">
        <v>1664</v>
      </c>
      <c r="F36" s="2" t="s">
        <v>1665</v>
      </c>
      <c r="G36" s="2" t="s">
        <v>4372</v>
      </c>
      <c r="H36" s="2" t="s">
        <v>4373</v>
      </c>
    </row>
    <row r="37" spans="1:8" x14ac:dyDescent="0.25">
      <c r="A37" t="s">
        <v>578</v>
      </c>
      <c r="C37">
        <v>-3.3796880383305399</v>
      </c>
      <c r="D37">
        <v>-2.4237943596850307</v>
      </c>
      <c r="E37" s="2" t="s">
        <v>1925</v>
      </c>
      <c r="F37" s="2" t="s">
        <v>1926</v>
      </c>
      <c r="G37" s="2" t="s">
        <v>4462</v>
      </c>
      <c r="H37" s="2" t="s">
        <v>4611</v>
      </c>
    </row>
    <row r="38" spans="1:8" x14ac:dyDescent="0.25">
      <c r="A38" t="s">
        <v>972</v>
      </c>
      <c r="C38">
        <v>-16.608527727541215</v>
      </c>
      <c r="E38" s="2" t="s">
        <v>3349</v>
      </c>
      <c r="F38" s="2" t="s">
        <v>3350</v>
      </c>
      <c r="G38" s="2" t="s">
        <v>4462</v>
      </c>
      <c r="H38" s="2" t="s">
        <v>5234</v>
      </c>
    </row>
    <row r="39" spans="1:8" x14ac:dyDescent="0.25">
      <c r="A39" t="s">
        <v>1303</v>
      </c>
      <c r="D39">
        <v>2.5738015274322112</v>
      </c>
      <c r="E39" s="2" t="s">
        <v>3970</v>
      </c>
      <c r="F39" s="2" t="s">
        <v>3971</v>
      </c>
      <c r="G39" s="2" t="s">
        <v>4372</v>
      </c>
      <c r="H39" s="2" t="s">
        <v>4373</v>
      </c>
    </row>
    <row r="40" spans="1:8" x14ac:dyDescent="0.25">
      <c r="A40" t="s">
        <v>50</v>
      </c>
      <c r="B40">
        <v>-2.5609433902358969</v>
      </c>
      <c r="E40" s="2" t="s">
        <v>2544</v>
      </c>
      <c r="F40" s="2" t="s">
        <v>2545</v>
      </c>
      <c r="G40" s="2" t="s">
        <v>4392</v>
      </c>
      <c r="H40" s="2" t="s">
        <v>4897</v>
      </c>
    </row>
    <row r="41" spans="1:8" x14ac:dyDescent="0.25">
      <c r="A41" t="s">
        <v>498</v>
      </c>
      <c r="B41">
        <v>17.335207144798879</v>
      </c>
      <c r="E41" s="2" t="s">
        <v>3094</v>
      </c>
      <c r="F41" s="2" t="s">
        <v>1525</v>
      </c>
    </row>
    <row r="42" spans="1:8" x14ac:dyDescent="0.25">
      <c r="A42" t="s">
        <v>325</v>
      </c>
      <c r="B42">
        <v>2.7315177870267791</v>
      </c>
      <c r="E42" s="2" t="s">
        <v>2916</v>
      </c>
      <c r="F42" s="2" t="s">
        <v>2917</v>
      </c>
      <c r="G42" s="2" t="s">
        <v>4483</v>
      </c>
      <c r="H42" s="2" t="s">
        <v>5069</v>
      </c>
    </row>
    <row r="43" spans="1:8" x14ac:dyDescent="0.25">
      <c r="A43" t="s">
        <v>414</v>
      </c>
      <c r="B43">
        <v>3.8579309627163112</v>
      </c>
      <c r="E43" s="2" t="s">
        <v>3016</v>
      </c>
      <c r="F43" s="2" t="s">
        <v>3017</v>
      </c>
      <c r="G43" s="2" t="s">
        <v>4435</v>
      </c>
      <c r="H43" s="2" t="s">
        <v>5110</v>
      </c>
    </row>
    <row r="44" spans="1:8" x14ac:dyDescent="0.25">
      <c r="A44" t="s">
        <v>220</v>
      </c>
      <c r="B44">
        <v>2.2700063263897112</v>
      </c>
      <c r="E44" s="2" t="s">
        <v>2776</v>
      </c>
      <c r="F44" s="2" t="s">
        <v>2777</v>
      </c>
      <c r="G44" s="2" t="s">
        <v>4623</v>
      </c>
      <c r="H44" s="2" t="s">
        <v>5005</v>
      </c>
    </row>
    <row r="45" spans="1:8" x14ac:dyDescent="0.25">
      <c r="A45" t="s">
        <v>286</v>
      </c>
      <c r="B45">
        <v>2.5210311807416979</v>
      </c>
      <c r="E45" s="2" t="s">
        <v>2864</v>
      </c>
      <c r="F45" s="2" t="s">
        <v>2865</v>
      </c>
      <c r="G45" s="2" t="s">
        <v>4372</v>
      </c>
      <c r="H45" s="2" t="s">
        <v>5045</v>
      </c>
    </row>
    <row r="46" spans="1:8" x14ac:dyDescent="0.25">
      <c r="A46" t="s">
        <v>371</v>
      </c>
      <c r="B46">
        <v>3.1656095908568616</v>
      </c>
      <c r="E46" s="2" t="s">
        <v>2972</v>
      </c>
      <c r="F46" s="2" t="s">
        <v>2973</v>
      </c>
      <c r="G46" s="2" t="s">
        <v>5087</v>
      </c>
      <c r="H46" s="2" t="s">
        <v>5088</v>
      </c>
    </row>
    <row r="47" spans="1:8" x14ac:dyDescent="0.25">
      <c r="A47" t="s">
        <v>555</v>
      </c>
      <c r="C47">
        <v>-4.2497174772956798</v>
      </c>
      <c r="D47">
        <v>-5.1948919373621134</v>
      </c>
      <c r="E47" s="2" t="s">
        <v>1900</v>
      </c>
      <c r="F47" s="2" t="s">
        <v>1901</v>
      </c>
    </row>
    <row r="48" spans="1:8" x14ac:dyDescent="0.25">
      <c r="A48" t="s">
        <v>956</v>
      </c>
      <c r="C48">
        <v>-22.216615915548701</v>
      </c>
      <c r="D48">
        <v>-4.5059776159751497</v>
      </c>
      <c r="E48" s="2" t="s">
        <v>2468</v>
      </c>
      <c r="F48" s="2" t="s">
        <v>1901</v>
      </c>
      <c r="G48" s="2" t="s">
        <v>4404</v>
      </c>
      <c r="H48" s="2" t="s">
        <v>4864</v>
      </c>
    </row>
    <row r="49" spans="1:8" x14ac:dyDescent="0.25">
      <c r="A49" t="s">
        <v>1407</v>
      </c>
      <c r="D49">
        <v>3.7399531070638847</v>
      </c>
      <c r="E49" s="2" t="s">
        <v>4166</v>
      </c>
      <c r="F49" s="2" t="s">
        <v>4167</v>
      </c>
      <c r="G49" s="2" t="s">
        <v>4379</v>
      </c>
      <c r="H49" s="2" t="s">
        <v>5589</v>
      </c>
    </row>
    <row r="50" spans="1:8" x14ac:dyDescent="0.25">
      <c r="A50" t="s">
        <v>1280</v>
      </c>
      <c r="D50">
        <v>2.4598037257268102</v>
      </c>
      <c r="E50" s="2" t="s">
        <v>3925</v>
      </c>
      <c r="F50" s="2" t="s">
        <v>3926</v>
      </c>
      <c r="G50" s="2" t="s">
        <v>4431</v>
      </c>
      <c r="H50" s="2" t="s">
        <v>5490</v>
      </c>
    </row>
    <row r="51" spans="1:8" x14ac:dyDescent="0.25">
      <c r="A51" t="s">
        <v>230</v>
      </c>
      <c r="B51">
        <v>2.3062204600096106</v>
      </c>
      <c r="E51" s="2" t="s">
        <v>2790</v>
      </c>
      <c r="F51" s="2" t="s">
        <v>2791</v>
      </c>
      <c r="G51" s="2" t="s">
        <v>4372</v>
      </c>
      <c r="H51" s="2" t="s">
        <v>4373</v>
      </c>
    </row>
    <row r="52" spans="1:8" x14ac:dyDescent="0.25">
      <c r="A52" t="s">
        <v>1259</v>
      </c>
      <c r="D52">
        <v>2.3863583498530874</v>
      </c>
      <c r="E52" s="2" t="s">
        <v>3884</v>
      </c>
      <c r="F52" s="2" t="s">
        <v>3885</v>
      </c>
      <c r="G52" s="2" t="s">
        <v>4392</v>
      </c>
      <c r="H52" s="2" t="s">
        <v>5470</v>
      </c>
    </row>
    <row r="53" spans="1:8" x14ac:dyDescent="0.25">
      <c r="A53" t="s">
        <v>1318</v>
      </c>
      <c r="D53">
        <v>2.6866818994032418</v>
      </c>
      <c r="E53" s="2" t="s">
        <v>3999</v>
      </c>
      <c r="F53" s="2" t="s">
        <v>4000</v>
      </c>
      <c r="G53" s="2" t="s">
        <v>4767</v>
      </c>
      <c r="H53" s="2" t="s">
        <v>5523</v>
      </c>
    </row>
    <row r="54" spans="1:8" x14ac:dyDescent="0.25">
      <c r="A54" t="s">
        <v>1419</v>
      </c>
      <c r="D54">
        <v>4.2783514474745319</v>
      </c>
      <c r="E54" s="2" t="s">
        <v>4189</v>
      </c>
      <c r="F54" s="2" t="s">
        <v>4190</v>
      </c>
      <c r="G54" s="2" t="s">
        <v>4372</v>
      </c>
      <c r="H54" s="2" t="s">
        <v>4373</v>
      </c>
    </row>
    <row r="55" spans="1:8" x14ac:dyDescent="0.25">
      <c r="A55" t="s">
        <v>806</v>
      </c>
      <c r="C55">
        <v>2.9531154417016507</v>
      </c>
      <c r="D55">
        <v>5.9635460391788717</v>
      </c>
      <c r="E55" s="2" t="s">
        <v>2223</v>
      </c>
      <c r="F55" s="2" t="s">
        <v>2224</v>
      </c>
      <c r="G55" s="2" t="s">
        <v>4770</v>
      </c>
      <c r="H55" s="2" t="s">
        <v>4771</v>
      </c>
    </row>
    <row r="56" spans="1:8" x14ac:dyDescent="0.25">
      <c r="A56" t="s">
        <v>1209</v>
      </c>
      <c r="D56">
        <v>2.2312937406949094</v>
      </c>
      <c r="E56" s="2" t="s">
        <v>3788</v>
      </c>
      <c r="F56" s="2" t="s">
        <v>3789</v>
      </c>
      <c r="G56" s="2" t="s">
        <v>5099</v>
      </c>
      <c r="H56" s="2" t="s">
        <v>5420</v>
      </c>
    </row>
    <row r="57" spans="1:8" x14ac:dyDescent="0.25">
      <c r="A57" t="s">
        <v>255</v>
      </c>
      <c r="B57">
        <v>2.4222962640972217</v>
      </c>
      <c r="D57">
        <v>2.2266275756106158</v>
      </c>
      <c r="E57" s="2" t="s">
        <v>1676</v>
      </c>
      <c r="F57" s="2" t="s">
        <v>1677</v>
      </c>
      <c r="G57" s="2" t="s">
        <v>4372</v>
      </c>
      <c r="H57" s="2" t="s">
        <v>4480</v>
      </c>
    </row>
    <row r="58" spans="1:8" x14ac:dyDescent="0.25">
      <c r="A58" t="s">
        <v>816</v>
      </c>
      <c r="C58">
        <v>3.0414192143958778</v>
      </c>
      <c r="D58">
        <v>4.1683223392695776</v>
      </c>
      <c r="E58" s="2" t="s">
        <v>2243</v>
      </c>
      <c r="F58" s="2" t="s">
        <v>2244</v>
      </c>
      <c r="G58" s="2" t="s">
        <v>4372</v>
      </c>
      <c r="H58" s="2" t="s">
        <v>4373</v>
      </c>
    </row>
    <row r="59" spans="1:8" x14ac:dyDescent="0.25">
      <c r="A59" t="s">
        <v>1403</v>
      </c>
      <c r="D59">
        <v>3.6534933879839206</v>
      </c>
      <c r="E59" s="2" t="s">
        <v>4158</v>
      </c>
      <c r="F59" s="2" t="s">
        <v>4159</v>
      </c>
      <c r="G59" s="2" t="s">
        <v>4478</v>
      </c>
      <c r="H59" s="2" t="s">
        <v>5585</v>
      </c>
    </row>
    <row r="60" spans="1:8" x14ac:dyDescent="0.25">
      <c r="A60" t="s">
        <v>485</v>
      </c>
      <c r="B60">
        <v>17.012460864697037</v>
      </c>
      <c r="C60">
        <v>16.605284178467397</v>
      </c>
      <c r="D60">
        <v>16.422164986358688</v>
      </c>
      <c r="E60" s="2" t="s">
        <v>1850</v>
      </c>
      <c r="F60" s="2" t="s">
        <v>1525</v>
      </c>
    </row>
    <row r="61" spans="1:8" x14ac:dyDescent="0.25">
      <c r="A61" t="s">
        <v>462</v>
      </c>
      <c r="B61">
        <v>17.683707418326147</v>
      </c>
      <c r="D61">
        <v>19.058686744686412</v>
      </c>
      <c r="E61" s="2" t="s">
        <v>1834</v>
      </c>
      <c r="F61" s="2" t="s">
        <v>1835</v>
      </c>
      <c r="G61" s="2" t="s">
        <v>4468</v>
      </c>
      <c r="H61" s="2" t="s">
        <v>4567</v>
      </c>
    </row>
    <row r="62" spans="1:8" x14ac:dyDescent="0.25">
      <c r="A62" t="s">
        <v>454</v>
      </c>
      <c r="B62">
        <v>17.326148561205557</v>
      </c>
      <c r="E62" s="2" t="s">
        <v>3047</v>
      </c>
      <c r="F62" s="2" t="s">
        <v>3048</v>
      </c>
      <c r="G62" s="2" t="s">
        <v>5013</v>
      </c>
      <c r="H62" s="2" t="s">
        <v>5123</v>
      </c>
    </row>
    <row r="63" spans="1:8" x14ac:dyDescent="0.25">
      <c r="A63" t="s">
        <v>136</v>
      </c>
      <c r="B63">
        <v>2.0407626306309221</v>
      </c>
      <c r="D63">
        <v>2.0888455455429775</v>
      </c>
      <c r="E63" s="2" t="s">
        <v>1624</v>
      </c>
      <c r="F63" s="2" t="s">
        <v>1625</v>
      </c>
      <c r="G63" s="2" t="s">
        <v>4444</v>
      </c>
      <c r="H63" s="2" t="s">
        <v>4445</v>
      </c>
    </row>
    <row r="64" spans="1:8" x14ac:dyDescent="0.25">
      <c r="A64" t="s">
        <v>650</v>
      </c>
      <c r="C64">
        <v>-2.2953822763876857</v>
      </c>
      <c r="D64">
        <v>-3.4094634330937432</v>
      </c>
      <c r="E64" s="2" t="s">
        <v>1996</v>
      </c>
      <c r="F64" s="2" t="s">
        <v>1997</v>
      </c>
      <c r="G64" s="2" t="s">
        <v>4652</v>
      </c>
      <c r="H64" s="2" t="s">
        <v>4653</v>
      </c>
    </row>
    <row r="65" spans="1:8" x14ac:dyDescent="0.25">
      <c r="A65" t="s">
        <v>57</v>
      </c>
      <c r="B65">
        <v>-2.4893785340729444</v>
      </c>
      <c r="C65">
        <v>-2.4857560266939842</v>
      </c>
      <c r="D65">
        <v>-2.9378350258049482</v>
      </c>
      <c r="E65" s="2" t="s">
        <v>1567</v>
      </c>
      <c r="F65" s="2" t="s">
        <v>1568</v>
      </c>
      <c r="G65" s="2" t="s">
        <v>4376</v>
      </c>
      <c r="H65" s="2" t="s">
        <v>4406</v>
      </c>
    </row>
    <row r="66" spans="1:8" x14ac:dyDescent="0.25">
      <c r="A66" t="s">
        <v>1335</v>
      </c>
      <c r="D66">
        <v>2.8194354889289999</v>
      </c>
      <c r="E66" s="2" t="s">
        <v>4030</v>
      </c>
      <c r="F66" s="2" t="s">
        <v>4031</v>
      </c>
      <c r="G66" s="2" t="s">
        <v>4372</v>
      </c>
      <c r="H66" s="2" t="s">
        <v>5532</v>
      </c>
    </row>
    <row r="67" spans="1:8" x14ac:dyDescent="0.25">
      <c r="A67" t="s">
        <v>1126</v>
      </c>
      <c r="D67">
        <v>2.0158183488221768</v>
      </c>
      <c r="E67" s="2" t="s">
        <v>3629</v>
      </c>
      <c r="F67" s="2" t="s">
        <v>3630</v>
      </c>
      <c r="G67" s="2" t="s">
        <v>5020</v>
      </c>
      <c r="H67" s="2" t="s">
        <v>5347</v>
      </c>
    </row>
    <row r="68" spans="1:8" x14ac:dyDescent="0.25">
      <c r="A68" t="s">
        <v>1417</v>
      </c>
      <c r="D68">
        <v>4.2005643979573737</v>
      </c>
      <c r="E68" s="2" t="s">
        <v>4185</v>
      </c>
      <c r="F68" s="2" t="s">
        <v>4186</v>
      </c>
      <c r="G68" s="2" t="s">
        <v>5597</v>
      </c>
      <c r="H68" s="2" t="s">
        <v>5598</v>
      </c>
    </row>
    <row r="69" spans="1:8" x14ac:dyDescent="0.25">
      <c r="A69" t="s">
        <v>734</v>
      </c>
      <c r="C69">
        <v>2.317747606462278</v>
      </c>
      <c r="D69">
        <v>2.5090206646326547</v>
      </c>
      <c r="E69" s="2" t="s">
        <v>2098</v>
      </c>
      <c r="F69" s="2" t="s">
        <v>1525</v>
      </c>
    </row>
    <row r="70" spans="1:8" x14ac:dyDescent="0.25">
      <c r="A70" t="s">
        <v>687</v>
      </c>
      <c r="C70">
        <v>2.0276584723278961</v>
      </c>
      <c r="E70" s="2" t="s">
        <v>3275</v>
      </c>
      <c r="F70" s="2" t="s">
        <v>3276</v>
      </c>
      <c r="G70" s="2" t="s">
        <v>4429</v>
      </c>
      <c r="H70" s="2" t="s">
        <v>5205</v>
      </c>
    </row>
    <row r="71" spans="1:8" x14ac:dyDescent="0.25">
      <c r="A71" t="s">
        <v>299</v>
      </c>
      <c r="B71">
        <v>2.580314490868989</v>
      </c>
      <c r="E71" s="2" t="s">
        <v>2881</v>
      </c>
      <c r="F71" s="2" t="s">
        <v>2882</v>
      </c>
      <c r="G71" s="2" t="s">
        <v>4462</v>
      </c>
      <c r="H71" s="2" t="s">
        <v>5055</v>
      </c>
    </row>
    <row r="72" spans="1:8" x14ac:dyDescent="0.25">
      <c r="A72" t="s">
        <v>891</v>
      </c>
      <c r="C72">
        <v>3.9658584672597237</v>
      </c>
      <c r="D72">
        <v>4.489997985339425</v>
      </c>
      <c r="E72" s="2" t="s">
        <v>2371</v>
      </c>
      <c r="F72" s="2" t="s">
        <v>2372</v>
      </c>
      <c r="G72" s="2" t="s">
        <v>4426</v>
      </c>
      <c r="H72" s="2" t="s">
        <v>4829</v>
      </c>
    </row>
    <row r="73" spans="1:8" x14ac:dyDescent="0.25">
      <c r="A73" t="s">
        <v>1488</v>
      </c>
      <c r="D73">
        <v>17.255978272437982</v>
      </c>
      <c r="E73" s="2" t="s">
        <v>4310</v>
      </c>
      <c r="F73" s="2" t="s">
        <v>4311</v>
      </c>
      <c r="G73" s="2" t="s">
        <v>4372</v>
      </c>
      <c r="H73" s="2" t="s">
        <v>4373</v>
      </c>
    </row>
    <row r="74" spans="1:8" x14ac:dyDescent="0.25">
      <c r="A74" t="s">
        <v>657</v>
      </c>
      <c r="C74">
        <v>-2.1839126520176646</v>
      </c>
      <c r="D74">
        <v>-2.2610673436703088</v>
      </c>
      <c r="E74" s="2" t="s">
        <v>2002</v>
      </c>
      <c r="F74" s="2" t="s">
        <v>2003</v>
      </c>
      <c r="G74" s="2" t="s">
        <v>4372</v>
      </c>
      <c r="H74" s="2" t="s">
        <v>4373</v>
      </c>
    </row>
    <row r="75" spans="1:8" x14ac:dyDescent="0.25">
      <c r="A75" t="s">
        <v>110</v>
      </c>
      <c r="B75">
        <v>-2.0304156642125091</v>
      </c>
      <c r="D75">
        <v>-2.0319473813289459</v>
      </c>
      <c r="E75" s="2" t="s">
        <v>1607</v>
      </c>
      <c r="F75" s="2" t="s">
        <v>1608</v>
      </c>
      <c r="G75" s="2" t="s">
        <v>4429</v>
      </c>
      <c r="H75" s="2" t="s">
        <v>4430</v>
      </c>
    </row>
    <row r="76" spans="1:8" x14ac:dyDescent="0.25">
      <c r="A76" t="s">
        <v>1493</v>
      </c>
      <c r="D76">
        <v>16.420884601750267</v>
      </c>
      <c r="E76" s="2" t="s">
        <v>4319</v>
      </c>
      <c r="F76" s="2" t="s">
        <v>4320</v>
      </c>
      <c r="G76" s="2" t="s">
        <v>4372</v>
      </c>
      <c r="H76" s="2" t="s">
        <v>4373</v>
      </c>
    </row>
    <row r="77" spans="1:8" x14ac:dyDescent="0.25">
      <c r="A77" t="s">
        <v>773</v>
      </c>
      <c r="C77">
        <v>2.6780441751705713</v>
      </c>
      <c r="D77">
        <v>3.3843709868987553</v>
      </c>
      <c r="E77" s="2" t="s">
        <v>2163</v>
      </c>
      <c r="F77" s="2" t="s">
        <v>2164</v>
      </c>
      <c r="G77" s="2" t="s">
        <v>4596</v>
      </c>
      <c r="H77" s="2" t="s">
        <v>4741</v>
      </c>
    </row>
    <row r="78" spans="1:8" x14ac:dyDescent="0.25">
      <c r="A78" t="s">
        <v>1096</v>
      </c>
      <c r="D78">
        <v>-2.1690593444748769</v>
      </c>
      <c r="E78" s="2" t="s">
        <v>3569</v>
      </c>
      <c r="F78" s="2" t="s">
        <v>3570</v>
      </c>
      <c r="G78" s="2" t="s">
        <v>4372</v>
      </c>
      <c r="H78" s="2" t="s">
        <v>4381</v>
      </c>
    </row>
    <row r="79" spans="1:8" x14ac:dyDescent="0.25">
      <c r="A79" t="s">
        <v>1466</v>
      </c>
      <c r="D79">
        <v>18.353805876553157</v>
      </c>
      <c r="E79" s="2" t="s">
        <v>4274</v>
      </c>
      <c r="F79" s="2" t="s">
        <v>1525</v>
      </c>
    </row>
    <row r="80" spans="1:8" x14ac:dyDescent="0.25">
      <c r="A80" t="s">
        <v>824</v>
      </c>
      <c r="C80">
        <v>3.0924174644792624</v>
      </c>
      <c r="D80">
        <v>4.3235091428365688</v>
      </c>
      <c r="E80" s="2" t="s">
        <v>2257</v>
      </c>
      <c r="F80" s="2" t="s">
        <v>1525</v>
      </c>
    </row>
    <row r="81" spans="1:8" x14ac:dyDescent="0.25">
      <c r="A81" t="s">
        <v>797</v>
      </c>
      <c r="C81">
        <v>2.8369555690360602</v>
      </c>
      <c r="D81">
        <v>4.2921640423031704</v>
      </c>
      <c r="E81" s="2" t="s">
        <v>2207</v>
      </c>
      <c r="F81" s="2" t="s">
        <v>1525</v>
      </c>
    </row>
    <row r="82" spans="1:8" x14ac:dyDescent="0.25">
      <c r="A82" t="s">
        <v>410</v>
      </c>
      <c r="B82">
        <v>3.7649306897514894</v>
      </c>
      <c r="D82">
        <v>2.4151193301073239</v>
      </c>
      <c r="E82" s="2" t="s">
        <v>1780</v>
      </c>
      <c r="F82" s="2" t="s">
        <v>1781</v>
      </c>
      <c r="G82" s="2" t="s">
        <v>4372</v>
      </c>
      <c r="H82" s="2" t="s">
        <v>4373</v>
      </c>
    </row>
    <row r="83" spans="1:8" x14ac:dyDescent="0.25">
      <c r="A83" t="s">
        <v>710</v>
      </c>
      <c r="C83">
        <v>2.1592504014947265</v>
      </c>
      <c r="E83" s="2" t="s">
        <v>3281</v>
      </c>
      <c r="F83" s="2" t="s">
        <v>1525</v>
      </c>
    </row>
    <row r="84" spans="1:8" x14ac:dyDescent="0.25">
      <c r="A84" t="s">
        <v>615</v>
      </c>
      <c r="C84">
        <v>-2.7886833792681536</v>
      </c>
      <c r="D84">
        <v>-2.2054537102937077</v>
      </c>
      <c r="E84" s="2" t="s">
        <v>1970</v>
      </c>
      <c r="F84" s="2" t="s">
        <v>1971</v>
      </c>
      <c r="G84" s="2" t="s">
        <v>4569</v>
      </c>
      <c r="H84" s="2" t="s">
        <v>4638</v>
      </c>
    </row>
    <row r="85" spans="1:8" x14ac:dyDescent="0.25">
      <c r="A85" t="s">
        <v>1108</v>
      </c>
      <c r="D85">
        <v>-2.0651478475857612</v>
      </c>
      <c r="E85" s="2" t="s">
        <v>3593</v>
      </c>
      <c r="F85" s="2" t="s">
        <v>3594</v>
      </c>
      <c r="G85" s="2" t="s">
        <v>4372</v>
      </c>
      <c r="H85" s="2" t="s">
        <v>4373</v>
      </c>
    </row>
    <row r="86" spans="1:8" x14ac:dyDescent="0.25">
      <c r="A86" t="s">
        <v>802</v>
      </c>
      <c r="C86">
        <v>2.9111023391986737</v>
      </c>
      <c r="D86">
        <v>5.9466253325576108</v>
      </c>
      <c r="E86" s="2" t="s">
        <v>2216</v>
      </c>
      <c r="F86" s="2" t="s">
        <v>2217</v>
      </c>
      <c r="G86" s="2" t="s">
        <v>4372</v>
      </c>
      <c r="H86" s="2" t="s">
        <v>4373</v>
      </c>
    </row>
    <row r="87" spans="1:8" x14ac:dyDescent="0.25">
      <c r="A87" t="s">
        <v>782</v>
      </c>
      <c r="C87">
        <v>2.7207447456375764</v>
      </c>
      <c r="E87" s="2" t="s">
        <v>3300</v>
      </c>
      <c r="F87" s="2" t="s">
        <v>3301</v>
      </c>
      <c r="G87" s="2" t="s">
        <v>5219</v>
      </c>
      <c r="H87" s="2" t="s">
        <v>5220</v>
      </c>
    </row>
    <row r="88" spans="1:8" x14ac:dyDescent="0.25">
      <c r="A88" t="s">
        <v>185</v>
      </c>
      <c r="B88">
        <v>2.1597305513910943</v>
      </c>
      <c r="D88">
        <v>3.4941273008524414</v>
      </c>
      <c r="E88" s="2" t="s">
        <v>1644</v>
      </c>
      <c r="F88" s="2" t="s">
        <v>1645</v>
      </c>
      <c r="G88" s="2" t="s">
        <v>4444</v>
      </c>
      <c r="H88" s="2" t="s">
        <v>4457</v>
      </c>
    </row>
    <row r="89" spans="1:8" x14ac:dyDescent="0.25">
      <c r="A89" t="s">
        <v>68</v>
      </c>
      <c r="B89">
        <v>-2.3931217945472465</v>
      </c>
      <c r="D89">
        <v>-2.8508401916430595</v>
      </c>
      <c r="E89" s="2" t="s">
        <v>1578</v>
      </c>
      <c r="F89" s="2" t="s">
        <v>1579</v>
      </c>
      <c r="G89" s="2" t="s">
        <v>4372</v>
      </c>
      <c r="H89" s="2" t="s">
        <v>4412</v>
      </c>
    </row>
    <row r="90" spans="1:8" x14ac:dyDescent="0.25">
      <c r="A90" t="s">
        <v>463</v>
      </c>
      <c r="B90">
        <v>16.575982339531702</v>
      </c>
      <c r="C90">
        <v>17.784021324374176</v>
      </c>
      <c r="D90">
        <v>18.066304712257672</v>
      </c>
      <c r="E90" s="2" t="s">
        <v>1836</v>
      </c>
      <c r="F90" s="2" t="s">
        <v>1525</v>
      </c>
    </row>
    <row r="91" spans="1:8" x14ac:dyDescent="0.25">
      <c r="A91" t="s">
        <v>327</v>
      </c>
      <c r="B91">
        <v>2.7410037807531862</v>
      </c>
      <c r="E91" s="2" t="s">
        <v>2920</v>
      </c>
      <c r="F91" s="2" t="s">
        <v>2921</v>
      </c>
      <c r="G91" s="2" t="s">
        <v>4865</v>
      </c>
      <c r="H91" s="2" t="s">
        <v>5070</v>
      </c>
    </row>
    <row r="92" spans="1:8" x14ac:dyDescent="0.25">
      <c r="A92" t="s">
        <v>868</v>
      </c>
      <c r="C92">
        <v>3.5551519757959165</v>
      </c>
      <c r="D92">
        <v>3.1904321970964284</v>
      </c>
      <c r="E92" s="2" t="s">
        <v>2332</v>
      </c>
      <c r="F92" s="2" t="s">
        <v>2333</v>
      </c>
      <c r="G92" s="2" t="s">
        <v>4392</v>
      </c>
      <c r="H92" s="2" t="s">
        <v>4814</v>
      </c>
    </row>
    <row r="93" spans="1:8" x14ac:dyDescent="0.25">
      <c r="A93" t="s">
        <v>812</v>
      </c>
      <c r="C93">
        <v>3.0143531609509124</v>
      </c>
      <c r="D93">
        <v>4.4811547724997371</v>
      </c>
      <c r="E93" s="2" t="s">
        <v>2235</v>
      </c>
      <c r="F93" s="2" t="s">
        <v>2236</v>
      </c>
      <c r="G93" s="2" t="s">
        <v>4776</v>
      </c>
      <c r="H93" s="2" t="s">
        <v>4777</v>
      </c>
    </row>
    <row r="94" spans="1:8" x14ac:dyDescent="0.25">
      <c r="A94" t="s">
        <v>916</v>
      </c>
      <c r="C94">
        <v>5.1387637527304193</v>
      </c>
      <c r="D94">
        <v>6.0122568777848571</v>
      </c>
      <c r="E94" s="2" t="s">
        <v>2419</v>
      </c>
      <c r="F94" s="2" t="s">
        <v>2420</v>
      </c>
      <c r="G94" s="2" t="s">
        <v>4420</v>
      </c>
      <c r="H94" s="2" t="s">
        <v>4845</v>
      </c>
    </row>
    <row r="95" spans="1:8" x14ac:dyDescent="0.25">
      <c r="A95" t="s">
        <v>60</v>
      </c>
      <c r="B95">
        <v>-2.4675290263693168</v>
      </c>
      <c r="D95">
        <v>-2.0723265701572005</v>
      </c>
      <c r="E95" s="2" t="s">
        <v>1569</v>
      </c>
      <c r="F95" s="2" t="s">
        <v>1570</v>
      </c>
      <c r="G95" s="2" t="s">
        <v>4407</v>
      </c>
      <c r="H95" s="2" t="s">
        <v>4408</v>
      </c>
    </row>
    <row r="96" spans="1:8" x14ac:dyDescent="0.25">
      <c r="A96" t="s">
        <v>1467</v>
      </c>
      <c r="D96">
        <v>16.255117112214606</v>
      </c>
      <c r="E96" s="2" t="s">
        <v>4275</v>
      </c>
      <c r="F96" s="2" t="s">
        <v>4276</v>
      </c>
      <c r="G96" s="2" t="s">
        <v>4372</v>
      </c>
      <c r="H96" s="2" t="s">
        <v>4373</v>
      </c>
    </row>
    <row r="97" spans="1:8" x14ac:dyDescent="0.25">
      <c r="A97" t="s">
        <v>1475</v>
      </c>
      <c r="D97">
        <v>17.825909073222096</v>
      </c>
      <c r="E97" s="2" t="s">
        <v>4288</v>
      </c>
      <c r="F97" s="2" t="s">
        <v>1525</v>
      </c>
    </row>
    <row r="98" spans="1:8" x14ac:dyDescent="0.25">
      <c r="A98" t="s">
        <v>886</v>
      </c>
      <c r="C98">
        <v>3.8338061884396861</v>
      </c>
      <c r="D98">
        <v>3.514794275963248</v>
      </c>
      <c r="E98" s="2" t="s">
        <v>2361</v>
      </c>
      <c r="F98" s="2" t="s">
        <v>2362</v>
      </c>
      <c r="G98" s="2" t="s">
        <v>4372</v>
      </c>
      <c r="H98" s="2" t="s">
        <v>4373</v>
      </c>
    </row>
    <row r="99" spans="1:8" x14ac:dyDescent="0.25">
      <c r="A99" t="s">
        <v>799</v>
      </c>
      <c r="C99">
        <v>2.8967553230122247</v>
      </c>
      <c r="D99">
        <v>3.1359425384072219</v>
      </c>
      <c r="E99" s="2" t="s">
        <v>2210</v>
      </c>
      <c r="F99" s="2" t="s">
        <v>2211</v>
      </c>
      <c r="G99" s="2" t="s">
        <v>4372</v>
      </c>
      <c r="H99" s="2" t="s">
        <v>4765</v>
      </c>
    </row>
    <row r="100" spans="1:8" x14ac:dyDescent="0.25">
      <c r="A100" t="s">
        <v>678</v>
      </c>
      <c r="C100">
        <v>2.0005247399896229</v>
      </c>
      <c r="E100" s="2" t="s">
        <v>3266</v>
      </c>
      <c r="F100" s="2" t="s">
        <v>3267</v>
      </c>
      <c r="G100" s="2" t="s">
        <v>4754</v>
      </c>
      <c r="H100" s="2" t="s">
        <v>5200</v>
      </c>
    </row>
    <row r="101" spans="1:8" x14ac:dyDescent="0.25">
      <c r="A101" t="s">
        <v>240</v>
      </c>
      <c r="B101">
        <v>2.3384805283673229</v>
      </c>
      <c r="C101">
        <v>-2.5621876280241587</v>
      </c>
      <c r="E101" s="2" t="s">
        <v>1666</v>
      </c>
      <c r="F101" s="2" t="s">
        <v>1667</v>
      </c>
      <c r="G101" s="2" t="s">
        <v>4372</v>
      </c>
      <c r="H101" s="2" t="s">
        <v>4472</v>
      </c>
    </row>
    <row r="102" spans="1:8" x14ac:dyDescent="0.25">
      <c r="A102" t="s">
        <v>1508</v>
      </c>
      <c r="D102">
        <v>-18.378205938012094</v>
      </c>
      <c r="E102" s="2" t="s">
        <v>4343</v>
      </c>
      <c r="F102" s="2" t="s">
        <v>4344</v>
      </c>
      <c r="G102" s="2" t="s">
        <v>4426</v>
      </c>
      <c r="H102" s="2" t="s">
        <v>5641</v>
      </c>
    </row>
    <row r="103" spans="1:8" x14ac:dyDescent="0.25">
      <c r="A103" t="s">
        <v>839</v>
      </c>
      <c r="C103">
        <v>3.2400518270633341</v>
      </c>
      <c r="D103">
        <v>3.4674877485630007</v>
      </c>
      <c r="E103" s="2" t="s">
        <v>2284</v>
      </c>
      <c r="F103" s="2" t="s">
        <v>2285</v>
      </c>
      <c r="G103" s="2" t="s">
        <v>4454</v>
      </c>
      <c r="H103" s="2" t="s">
        <v>4795</v>
      </c>
    </row>
    <row r="104" spans="1:8" x14ac:dyDescent="0.25">
      <c r="A104" t="s">
        <v>1165</v>
      </c>
      <c r="D104">
        <v>2.1194156460374711</v>
      </c>
      <c r="E104" s="2" t="s">
        <v>3705</v>
      </c>
      <c r="F104" s="2" t="s">
        <v>3706</v>
      </c>
      <c r="G104" s="2" t="s">
        <v>4435</v>
      </c>
      <c r="H104" s="2" t="s">
        <v>5383</v>
      </c>
    </row>
    <row r="105" spans="1:8" x14ac:dyDescent="0.25">
      <c r="A105" t="s">
        <v>1207</v>
      </c>
      <c r="D105">
        <v>2.2308202525190319</v>
      </c>
      <c r="E105" s="2" t="s">
        <v>3785</v>
      </c>
      <c r="F105" s="2" t="s">
        <v>1525</v>
      </c>
    </row>
    <row r="106" spans="1:8" x14ac:dyDescent="0.25">
      <c r="A106" t="s">
        <v>928</v>
      </c>
      <c r="C106">
        <v>17.52266581268491</v>
      </c>
      <c r="D106">
        <v>18.9348541698545</v>
      </c>
      <c r="E106" s="2" t="s">
        <v>2441</v>
      </c>
      <c r="F106" s="2" t="s">
        <v>2442</v>
      </c>
      <c r="G106" s="2" t="s">
        <v>4392</v>
      </c>
      <c r="H106" s="2" t="s">
        <v>4855</v>
      </c>
    </row>
    <row r="107" spans="1:8" x14ac:dyDescent="0.25">
      <c r="A107" t="s">
        <v>1426</v>
      </c>
      <c r="D107">
        <v>18.468194453933336</v>
      </c>
      <c r="E107" s="2" t="s">
        <v>4201</v>
      </c>
      <c r="F107" s="2" t="s">
        <v>4202</v>
      </c>
      <c r="G107" s="2" t="s">
        <v>4392</v>
      </c>
      <c r="H107" s="2" t="s">
        <v>5604</v>
      </c>
    </row>
    <row r="108" spans="1:8" x14ac:dyDescent="0.25">
      <c r="A108" t="s">
        <v>2</v>
      </c>
      <c r="B108">
        <v>-5.7760417778489597</v>
      </c>
      <c r="C108">
        <v>2.2024340291323781</v>
      </c>
      <c r="E108" s="2" t="s">
        <v>1524</v>
      </c>
      <c r="F108" s="2" t="s">
        <v>1525</v>
      </c>
    </row>
    <row r="109" spans="1:8" x14ac:dyDescent="0.25">
      <c r="A109" t="s">
        <v>1084</v>
      </c>
      <c r="D109">
        <v>-2.2810672864720569</v>
      </c>
      <c r="E109" s="2" t="s">
        <v>3546</v>
      </c>
      <c r="F109" s="2" t="s">
        <v>3547</v>
      </c>
      <c r="G109" s="2" t="s">
        <v>5310</v>
      </c>
      <c r="H109" s="2" t="s">
        <v>5311</v>
      </c>
    </row>
    <row r="110" spans="1:8" x14ac:dyDescent="0.25">
      <c r="A110" t="s">
        <v>1097</v>
      </c>
      <c r="D110">
        <v>-2.1572520670291375</v>
      </c>
      <c r="E110" s="2" t="s">
        <v>3571</v>
      </c>
      <c r="F110" s="2" t="s">
        <v>3572</v>
      </c>
      <c r="G110" s="2" t="s">
        <v>4372</v>
      </c>
      <c r="H110" s="2" t="s">
        <v>5321</v>
      </c>
    </row>
    <row r="111" spans="1:8" x14ac:dyDescent="0.25">
      <c r="A111" t="s">
        <v>1301</v>
      </c>
      <c r="D111">
        <v>2.5641992274498024</v>
      </c>
      <c r="E111" s="2" t="s">
        <v>3966</v>
      </c>
      <c r="F111" s="2" t="s">
        <v>3967</v>
      </c>
      <c r="G111" s="2" t="s">
        <v>4736</v>
      </c>
      <c r="H111" s="2" t="s">
        <v>5511</v>
      </c>
    </row>
    <row r="112" spans="1:8" x14ac:dyDescent="0.25">
      <c r="A112" t="s">
        <v>1352</v>
      </c>
      <c r="D112">
        <v>2.9700819514345236</v>
      </c>
      <c r="E112" s="2" t="s">
        <v>4064</v>
      </c>
      <c r="F112" s="2" t="s">
        <v>4065</v>
      </c>
    </row>
    <row r="113" spans="1:8" x14ac:dyDescent="0.25">
      <c r="A113" t="s">
        <v>825</v>
      </c>
      <c r="C113">
        <v>3.1006134038369288</v>
      </c>
      <c r="D113">
        <v>4.580485244056316</v>
      </c>
      <c r="E113" s="2" t="s">
        <v>2258</v>
      </c>
      <c r="F113" s="2" t="s">
        <v>2259</v>
      </c>
      <c r="G113" s="2" t="s">
        <v>4435</v>
      </c>
      <c r="H113" s="2" t="s">
        <v>4783</v>
      </c>
    </row>
    <row r="114" spans="1:8" x14ac:dyDescent="0.25">
      <c r="A114" t="s">
        <v>804</v>
      </c>
      <c r="C114">
        <v>2.9278691565209627</v>
      </c>
      <c r="D114">
        <v>4.3480300419019704</v>
      </c>
      <c r="E114" s="2" t="s">
        <v>2220</v>
      </c>
      <c r="F114" s="2" t="s">
        <v>1525</v>
      </c>
    </row>
    <row r="115" spans="1:8" x14ac:dyDescent="0.25">
      <c r="A115" t="s">
        <v>909</v>
      </c>
      <c r="C115">
        <v>4.8799607562752438</v>
      </c>
      <c r="D115">
        <v>5.4166165206015702</v>
      </c>
      <c r="E115" s="2" t="s">
        <v>2406</v>
      </c>
      <c r="F115" s="2" t="s">
        <v>2407</v>
      </c>
      <c r="G115" s="2" t="s">
        <v>4435</v>
      </c>
      <c r="H115" s="2" t="s">
        <v>4843</v>
      </c>
    </row>
    <row r="116" spans="1:8" x14ac:dyDescent="0.25">
      <c r="A116" t="s">
        <v>912</v>
      </c>
      <c r="C116">
        <v>4.9897479406341532</v>
      </c>
      <c r="D116">
        <v>5.5616355533735957</v>
      </c>
      <c r="E116" s="2" t="s">
        <v>2412</v>
      </c>
      <c r="F116" s="2" t="s">
        <v>1525</v>
      </c>
    </row>
    <row r="117" spans="1:8" x14ac:dyDescent="0.25">
      <c r="A117" t="s">
        <v>926</v>
      </c>
      <c r="C117">
        <v>16.457876207401778</v>
      </c>
      <c r="D117">
        <v>21.847361348015035</v>
      </c>
      <c r="E117" s="2" t="s">
        <v>2437</v>
      </c>
      <c r="F117" s="2" t="s">
        <v>2438</v>
      </c>
      <c r="G117" s="2" t="s">
        <v>4435</v>
      </c>
      <c r="H117" s="2" t="s">
        <v>4853</v>
      </c>
    </row>
    <row r="118" spans="1:8" x14ac:dyDescent="0.25">
      <c r="A118" t="s">
        <v>918</v>
      </c>
      <c r="C118">
        <v>6.5790235762522213</v>
      </c>
      <c r="D118">
        <v>7.1298765354941898</v>
      </c>
      <c r="E118" s="2" t="s">
        <v>2423</v>
      </c>
      <c r="F118" s="2" t="s">
        <v>1525</v>
      </c>
    </row>
    <row r="119" spans="1:8" x14ac:dyDescent="0.25">
      <c r="A119" t="s">
        <v>858</v>
      </c>
      <c r="C119">
        <v>3.4905358817404881</v>
      </c>
      <c r="D119">
        <v>4.1251406657665148</v>
      </c>
      <c r="E119" s="2" t="s">
        <v>2317</v>
      </c>
      <c r="F119" s="2" t="s">
        <v>1525</v>
      </c>
    </row>
    <row r="120" spans="1:8" x14ac:dyDescent="0.25">
      <c r="A120" t="s">
        <v>959</v>
      </c>
      <c r="C120">
        <v>-19.574907604516607</v>
      </c>
      <c r="D120">
        <v>-19.574907604516607</v>
      </c>
      <c r="E120" s="2" t="s">
        <v>2471</v>
      </c>
      <c r="F120" s="2" t="s">
        <v>2472</v>
      </c>
      <c r="G120" s="2" t="s">
        <v>4865</v>
      </c>
      <c r="H120" s="2" t="s">
        <v>4866</v>
      </c>
    </row>
    <row r="121" spans="1:8" x14ac:dyDescent="0.25">
      <c r="A121" t="s">
        <v>177</v>
      </c>
      <c r="B121">
        <v>2.1184321991995048</v>
      </c>
      <c r="C121">
        <v>2.5738364075466977</v>
      </c>
      <c r="D121">
        <v>4.1294166114666826</v>
      </c>
      <c r="E121" s="2" t="s">
        <v>1640</v>
      </c>
      <c r="F121" s="2" t="s">
        <v>1641</v>
      </c>
      <c r="G121" s="2" t="s">
        <v>4454</v>
      </c>
      <c r="H121" s="2" t="s">
        <v>4455</v>
      </c>
    </row>
    <row r="122" spans="1:8" x14ac:dyDescent="0.25">
      <c r="A122" t="s">
        <v>747</v>
      </c>
      <c r="C122">
        <v>2.4014027074692383</v>
      </c>
      <c r="D122">
        <v>2.8903067431073919</v>
      </c>
      <c r="E122" s="2" t="s">
        <v>2119</v>
      </c>
      <c r="F122" s="2" t="s">
        <v>2120</v>
      </c>
      <c r="G122" s="2" t="s">
        <v>4372</v>
      </c>
      <c r="H122" s="2" t="s">
        <v>4722</v>
      </c>
    </row>
    <row r="123" spans="1:8" x14ac:dyDescent="0.25">
      <c r="A123" t="s">
        <v>6</v>
      </c>
      <c r="B123">
        <v>-4.4345184714274124</v>
      </c>
      <c r="C123">
        <v>-3.2344293642931605</v>
      </c>
      <c r="D123">
        <v>-7.7627745121153637</v>
      </c>
      <c r="E123" s="2" t="s">
        <v>1528</v>
      </c>
      <c r="F123" s="2" t="s">
        <v>1529</v>
      </c>
      <c r="G123" s="2" t="s">
        <v>4372</v>
      </c>
      <c r="H123" s="2" t="s">
        <v>4373</v>
      </c>
    </row>
    <row r="124" spans="1:8" x14ac:dyDescent="0.25">
      <c r="A124" t="s">
        <v>1152</v>
      </c>
      <c r="D124">
        <v>2.0780217308131856</v>
      </c>
      <c r="E124" s="2" t="s">
        <v>3679</v>
      </c>
      <c r="F124" s="2" t="s">
        <v>3680</v>
      </c>
      <c r="G124" s="2" t="s">
        <v>4372</v>
      </c>
      <c r="H124" s="2" t="s">
        <v>5370</v>
      </c>
    </row>
    <row r="125" spans="1:8" x14ac:dyDescent="0.25">
      <c r="A125" t="s">
        <v>228</v>
      </c>
      <c r="B125">
        <v>2.2901179185335714</v>
      </c>
      <c r="E125" s="2" t="s">
        <v>2787</v>
      </c>
      <c r="F125" s="2" t="s">
        <v>1525</v>
      </c>
    </row>
    <row r="126" spans="1:8" x14ac:dyDescent="0.25">
      <c r="A126" t="s">
        <v>74</v>
      </c>
      <c r="B126">
        <v>-2.3379034845993827</v>
      </c>
      <c r="D126">
        <v>-2.4327998435983309</v>
      </c>
      <c r="E126" s="2" t="s">
        <v>1585</v>
      </c>
      <c r="F126" s="2" t="s">
        <v>1586</v>
      </c>
      <c r="G126" s="2" t="s">
        <v>4372</v>
      </c>
      <c r="H126" s="2" t="s">
        <v>4373</v>
      </c>
    </row>
    <row r="127" spans="1:8" x14ac:dyDescent="0.25">
      <c r="A127" t="s">
        <v>911</v>
      </c>
      <c r="C127">
        <v>4.9764445116885838</v>
      </c>
      <c r="D127">
        <v>3.834090979048085</v>
      </c>
      <c r="E127" s="2" t="s">
        <v>2410</v>
      </c>
      <c r="F127" s="2" t="s">
        <v>2411</v>
      </c>
      <c r="G127" s="2" t="s">
        <v>4372</v>
      </c>
      <c r="H127" s="2" t="s">
        <v>4373</v>
      </c>
    </row>
    <row r="128" spans="1:8" x14ac:dyDescent="0.25">
      <c r="A128" t="s">
        <v>52</v>
      </c>
      <c r="B128">
        <v>-2.538283764412899</v>
      </c>
      <c r="E128" s="2" t="s">
        <v>2548</v>
      </c>
      <c r="F128" s="2" t="s">
        <v>1525</v>
      </c>
    </row>
    <row r="129" spans="1:8" x14ac:dyDescent="0.25">
      <c r="A129" t="s">
        <v>783</v>
      </c>
      <c r="C129">
        <v>2.7228336558190724</v>
      </c>
      <c r="D129">
        <v>2.6853803413274404</v>
      </c>
      <c r="E129" s="2" t="s">
        <v>2181</v>
      </c>
      <c r="F129" s="2" t="s">
        <v>2182</v>
      </c>
      <c r="G129" s="2" t="s">
        <v>4504</v>
      </c>
      <c r="H129" s="2" t="s">
        <v>4751</v>
      </c>
    </row>
    <row r="130" spans="1:8" x14ac:dyDescent="0.25">
      <c r="A130" t="s">
        <v>749</v>
      </c>
      <c r="C130">
        <v>2.4118371075024623</v>
      </c>
      <c r="D130">
        <v>2.1679402011001088</v>
      </c>
      <c r="E130" s="2" t="s">
        <v>2122</v>
      </c>
      <c r="F130" s="2" t="s">
        <v>2123</v>
      </c>
      <c r="G130" s="2" t="s">
        <v>4468</v>
      </c>
      <c r="H130" s="2" t="s">
        <v>4723</v>
      </c>
    </row>
    <row r="131" spans="1:8" x14ac:dyDescent="0.25">
      <c r="A131" t="s">
        <v>1215</v>
      </c>
      <c r="D131">
        <v>2.2448971958419275</v>
      </c>
      <c r="E131" s="2" t="s">
        <v>3800</v>
      </c>
      <c r="F131" s="2" t="s">
        <v>3801</v>
      </c>
      <c r="G131" s="2" t="s">
        <v>4372</v>
      </c>
      <c r="H131" s="2" t="s">
        <v>5428</v>
      </c>
    </row>
    <row r="132" spans="1:8" x14ac:dyDescent="0.25">
      <c r="A132" t="s">
        <v>281</v>
      </c>
      <c r="B132">
        <v>2.5056166248584475</v>
      </c>
      <c r="E132" s="2" t="s">
        <v>2856</v>
      </c>
      <c r="F132" s="2" t="s">
        <v>2857</v>
      </c>
      <c r="G132" s="2" t="s">
        <v>4372</v>
      </c>
      <c r="H132" s="2" t="s">
        <v>5042</v>
      </c>
    </row>
    <row r="133" spans="1:8" x14ac:dyDescent="0.25">
      <c r="A133" t="s">
        <v>668</v>
      </c>
      <c r="C133">
        <v>-2.0832632942903122</v>
      </c>
      <c r="E133" s="2" t="s">
        <v>3256</v>
      </c>
      <c r="F133" s="2" t="s">
        <v>3257</v>
      </c>
      <c r="G133" s="2" t="s">
        <v>5195</v>
      </c>
      <c r="H133" s="2" t="s">
        <v>5196</v>
      </c>
    </row>
    <row r="134" spans="1:8" x14ac:dyDescent="0.25">
      <c r="A134" t="s">
        <v>496</v>
      </c>
      <c r="B134">
        <v>21.860121195783961</v>
      </c>
      <c r="E134" s="2" t="s">
        <v>3091</v>
      </c>
      <c r="F134" s="2" t="s">
        <v>1525</v>
      </c>
    </row>
    <row r="135" spans="1:8" x14ac:dyDescent="0.25">
      <c r="A135" t="s">
        <v>623</v>
      </c>
      <c r="C135">
        <v>-2.6372132575900809</v>
      </c>
      <c r="D135">
        <v>-3.563190333375696</v>
      </c>
      <c r="E135" s="2" t="s">
        <v>1980</v>
      </c>
      <c r="F135" s="2" t="s">
        <v>1981</v>
      </c>
      <c r="G135" s="2" t="s">
        <v>4525</v>
      </c>
      <c r="H135" s="2" t="s">
        <v>4641</v>
      </c>
    </row>
    <row r="136" spans="1:8" x14ac:dyDescent="0.25">
      <c r="A136" t="s">
        <v>139</v>
      </c>
      <c r="B136">
        <v>2.0444479485772669</v>
      </c>
      <c r="D136">
        <v>2.9549955331113371</v>
      </c>
      <c r="E136" s="2" t="s">
        <v>1626</v>
      </c>
      <c r="F136" s="2" t="s">
        <v>1525</v>
      </c>
    </row>
    <row r="137" spans="1:8" x14ac:dyDescent="0.25">
      <c r="A137" t="s">
        <v>1489</v>
      </c>
      <c r="D137">
        <v>17.124959327860882</v>
      </c>
      <c r="E137" s="2" t="s">
        <v>4312</v>
      </c>
      <c r="F137" s="2" t="s">
        <v>1525</v>
      </c>
    </row>
    <row r="138" spans="1:8" x14ac:dyDescent="0.25">
      <c r="A138" t="s">
        <v>1030</v>
      </c>
      <c r="D138">
        <v>-2.8084266097854478</v>
      </c>
      <c r="E138" s="2" t="s">
        <v>3445</v>
      </c>
      <c r="F138" s="2" t="s">
        <v>3446</v>
      </c>
      <c r="G138" s="2" t="s">
        <v>5266</v>
      </c>
      <c r="H138" s="2" t="s">
        <v>5267</v>
      </c>
    </row>
    <row r="139" spans="1:8" x14ac:dyDescent="0.25">
      <c r="A139" t="s">
        <v>331</v>
      </c>
      <c r="B139">
        <v>2.8055106412291222</v>
      </c>
      <c r="E139" s="2" t="s">
        <v>2924</v>
      </c>
      <c r="F139" s="2" t="s">
        <v>2925</v>
      </c>
      <c r="G139" s="2" t="s">
        <v>4807</v>
      </c>
      <c r="H139" s="2" t="s">
        <v>5072</v>
      </c>
    </row>
    <row r="140" spans="1:8" x14ac:dyDescent="0.25">
      <c r="A140" t="s">
        <v>314</v>
      </c>
      <c r="B140">
        <v>2.6741152915514022</v>
      </c>
      <c r="E140" s="2" t="s">
        <v>2901</v>
      </c>
      <c r="F140" s="2" t="s">
        <v>1525</v>
      </c>
    </row>
    <row r="141" spans="1:8" x14ac:dyDescent="0.25">
      <c r="A141" t="s">
        <v>217</v>
      </c>
      <c r="B141">
        <v>2.2608245571195993</v>
      </c>
      <c r="E141" s="2" t="s">
        <v>2770</v>
      </c>
      <c r="F141" s="2" t="s">
        <v>2771</v>
      </c>
      <c r="G141" s="2" t="s">
        <v>4372</v>
      </c>
      <c r="H141" s="2" t="s">
        <v>4373</v>
      </c>
    </row>
    <row r="142" spans="1:8" x14ac:dyDescent="0.25">
      <c r="A142" t="s">
        <v>1402</v>
      </c>
      <c r="D142">
        <v>3.6505290053252568</v>
      </c>
      <c r="E142" s="2" t="s">
        <v>4156</v>
      </c>
      <c r="F142" s="2" t="s">
        <v>4157</v>
      </c>
      <c r="G142" s="2" t="s">
        <v>4420</v>
      </c>
      <c r="H142" s="2" t="s">
        <v>5584</v>
      </c>
    </row>
    <row r="143" spans="1:8" x14ac:dyDescent="0.25">
      <c r="A143" t="s">
        <v>1238</v>
      </c>
      <c r="D143">
        <v>2.3078673321394709</v>
      </c>
      <c r="E143" s="2" t="s">
        <v>3845</v>
      </c>
      <c r="F143" s="2" t="s">
        <v>3846</v>
      </c>
      <c r="G143" s="2" t="s">
        <v>4420</v>
      </c>
      <c r="H143" s="2" t="s">
        <v>5448</v>
      </c>
    </row>
    <row r="144" spans="1:8" x14ac:dyDescent="0.25">
      <c r="A144" t="s">
        <v>1235</v>
      </c>
      <c r="D144">
        <v>2.3004264329007524</v>
      </c>
      <c r="E144" s="2" t="s">
        <v>3839</v>
      </c>
      <c r="F144" s="2" t="s">
        <v>3840</v>
      </c>
      <c r="G144" s="2" t="s">
        <v>4390</v>
      </c>
      <c r="H144" s="2" t="s">
        <v>5445</v>
      </c>
    </row>
    <row r="145" spans="1:8" x14ac:dyDescent="0.25">
      <c r="A145" t="s">
        <v>692</v>
      </c>
      <c r="C145">
        <v>2.0583751512279842</v>
      </c>
      <c r="D145">
        <v>3.250175286880705</v>
      </c>
      <c r="E145" s="2" t="s">
        <v>2035</v>
      </c>
      <c r="F145" s="2" t="s">
        <v>2036</v>
      </c>
      <c r="G145" s="2" t="s">
        <v>4670</v>
      </c>
      <c r="H145" s="2" t="s">
        <v>4671</v>
      </c>
    </row>
    <row r="146" spans="1:8" x14ac:dyDescent="0.25">
      <c r="A146" t="s">
        <v>795</v>
      </c>
      <c r="C146">
        <v>2.8042545554169229</v>
      </c>
      <c r="D146">
        <v>3.7632872812631444</v>
      </c>
      <c r="E146" s="2" t="s">
        <v>2204</v>
      </c>
      <c r="F146" s="2" t="s">
        <v>1525</v>
      </c>
    </row>
    <row r="147" spans="1:8" x14ac:dyDescent="0.25">
      <c r="A147" t="s">
        <v>642</v>
      </c>
      <c r="C147">
        <v>-2.4093410348642981</v>
      </c>
      <c r="E147" s="2" t="s">
        <v>3224</v>
      </c>
      <c r="F147" s="2" t="s">
        <v>3225</v>
      </c>
      <c r="G147" s="2" t="s">
        <v>4504</v>
      </c>
      <c r="H147" s="2" t="s">
        <v>5181</v>
      </c>
    </row>
    <row r="148" spans="1:8" x14ac:dyDescent="0.25">
      <c r="A148" t="s">
        <v>599</v>
      </c>
      <c r="C148">
        <v>-3.0669660030574928</v>
      </c>
      <c r="E148" s="2" t="s">
        <v>3183</v>
      </c>
      <c r="F148" s="2" t="s">
        <v>3184</v>
      </c>
      <c r="G148" s="2" t="s">
        <v>4504</v>
      </c>
      <c r="H148" s="2" t="s">
        <v>5161</v>
      </c>
    </row>
    <row r="149" spans="1:8" x14ac:dyDescent="0.25">
      <c r="A149" t="s">
        <v>964</v>
      </c>
      <c r="C149">
        <v>-16.562558456225972</v>
      </c>
      <c r="E149" s="2" t="s">
        <v>3337</v>
      </c>
      <c r="F149" s="2" t="s">
        <v>3338</v>
      </c>
      <c r="G149" s="2" t="s">
        <v>4392</v>
      </c>
      <c r="H149" s="2" t="s">
        <v>5231</v>
      </c>
    </row>
    <row r="150" spans="1:8" x14ac:dyDescent="0.25">
      <c r="A150" t="s">
        <v>1116</v>
      </c>
      <c r="D150">
        <v>-2.0214274729294983</v>
      </c>
      <c r="E150" s="2" t="s">
        <v>3609</v>
      </c>
      <c r="F150" s="2" t="s">
        <v>3610</v>
      </c>
      <c r="G150" s="2" t="s">
        <v>5337</v>
      </c>
      <c r="H150" s="2" t="s">
        <v>5338</v>
      </c>
    </row>
    <row r="151" spans="1:8" x14ac:dyDescent="0.25">
      <c r="A151" t="s">
        <v>470</v>
      </c>
      <c r="B151">
        <v>17.273577080791984</v>
      </c>
      <c r="E151" s="2" t="s">
        <v>3062</v>
      </c>
      <c r="F151" s="2" t="s">
        <v>3063</v>
      </c>
      <c r="G151" s="2" t="s">
        <v>4481</v>
      </c>
      <c r="H151" s="2" t="s">
        <v>5128</v>
      </c>
    </row>
    <row r="152" spans="1:8" x14ac:dyDescent="0.25">
      <c r="A152" t="s">
        <v>216</v>
      </c>
      <c r="B152">
        <v>2.2558069066835498</v>
      </c>
      <c r="E152" s="2" t="s">
        <v>2768</v>
      </c>
      <c r="F152" s="2" t="s">
        <v>2769</v>
      </c>
      <c r="G152" s="2" t="s">
        <v>4372</v>
      </c>
      <c r="H152" s="2" t="s">
        <v>4542</v>
      </c>
    </row>
    <row r="153" spans="1:8" x14ac:dyDescent="0.25">
      <c r="A153" t="s">
        <v>111</v>
      </c>
      <c r="B153">
        <v>-2.0231443691192847</v>
      </c>
      <c r="D153">
        <v>-3.3197361578503894</v>
      </c>
      <c r="E153" s="2" t="s">
        <v>1609</v>
      </c>
      <c r="F153" s="2" t="s">
        <v>1610</v>
      </c>
      <c r="G153" s="2" t="s">
        <v>4431</v>
      </c>
      <c r="H153" s="2" t="s">
        <v>4432</v>
      </c>
    </row>
    <row r="154" spans="1:8" x14ac:dyDescent="0.25">
      <c r="A154" t="s">
        <v>593</v>
      </c>
      <c r="C154">
        <v>-3.1636302515932297</v>
      </c>
      <c r="D154">
        <v>-4.6057856153602463</v>
      </c>
      <c r="E154" s="2" t="s">
        <v>1941</v>
      </c>
      <c r="F154" s="2" t="s">
        <v>1942</v>
      </c>
      <c r="G154" s="2" t="s">
        <v>4621</v>
      </c>
      <c r="H154" s="2" t="s">
        <v>4622</v>
      </c>
    </row>
    <row r="155" spans="1:8" x14ac:dyDescent="0.25">
      <c r="A155" t="s">
        <v>277</v>
      </c>
      <c r="B155">
        <v>2.4952232655769513</v>
      </c>
      <c r="E155" s="2" t="s">
        <v>2848</v>
      </c>
      <c r="F155" s="2" t="s">
        <v>2849</v>
      </c>
      <c r="G155" s="2" t="s">
        <v>5039</v>
      </c>
      <c r="H155" s="2" t="s">
        <v>5040</v>
      </c>
    </row>
    <row r="156" spans="1:8" x14ac:dyDescent="0.25">
      <c r="A156" t="s">
        <v>1323</v>
      </c>
      <c r="D156">
        <v>2.7236383146621765</v>
      </c>
      <c r="E156" s="2" t="s">
        <v>4007</v>
      </c>
      <c r="F156" s="2" t="s">
        <v>4008</v>
      </c>
      <c r="G156" s="2" t="s">
        <v>4392</v>
      </c>
      <c r="H156" s="2" t="s">
        <v>5525</v>
      </c>
    </row>
    <row r="157" spans="1:8" x14ac:dyDescent="0.25">
      <c r="A157" t="s">
        <v>1375</v>
      </c>
      <c r="D157">
        <v>3.2332985429117964</v>
      </c>
      <c r="E157" s="2" t="s">
        <v>4106</v>
      </c>
      <c r="F157" s="2" t="s">
        <v>1525</v>
      </c>
    </row>
    <row r="158" spans="1:8" x14ac:dyDescent="0.25">
      <c r="A158" t="s">
        <v>225</v>
      </c>
      <c r="B158">
        <v>2.2791784329485072</v>
      </c>
      <c r="E158" s="2" t="s">
        <v>2781</v>
      </c>
      <c r="F158" s="2" t="s">
        <v>2782</v>
      </c>
      <c r="G158" s="2" t="s">
        <v>4574</v>
      </c>
      <c r="H158" s="2" t="s">
        <v>5007</v>
      </c>
    </row>
    <row r="159" spans="1:8" x14ac:dyDescent="0.25">
      <c r="A159" t="s">
        <v>670</v>
      </c>
      <c r="C159">
        <v>-2.061740142924227</v>
      </c>
      <c r="D159">
        <v>-2.0438587929913457</v>
      </c>
      <c r="E159" s="2" t="s">
        <v>2012</v>
      </c>
      <c r="F159" s="2" t="s">
        <v>2013</v>
      </c>
      <c r="G159" s="2" t="s">
        <v>4598</v>
      </c>
      <c r="H159" s="2" t="s">
        <v>4658</v>
      </c>
    </row>
    <row r="160" spans="1:8" x14ac:dyDescent="0.25">
      <c r="A160" t="s">
        <v>1319</v>
      </c>
      <c r="D160">
        <v>2.6966322591191569</v>
      </c>
      <c r="E160" s="2" t="s">
        <v>4001</v>
      </c>
      <c r="F160" s="2" t="s">
        <v>1847</v>
      </c>
    </row>
    <row r="161" spans="1:8" x14ac:dyDescent="0.25">
      <c r="A161" t="s">
        <v>474</v>
      </c>
      <c r="B161">
        <v>18.861235361178345</v>
      </c>
      <c r="C161">
        <v>18.963835894831107</v>
      </c>
      <c r="D161">
        <v>20.636875047030482</v>
      </c>
      <c r="E161" s="2" t="s">
        <v>1846</v>
      </c>
      <c r="F161" s="2" t="s">
        <v>1847</v>
      </c>
      <c r="G161" s="2" t="s">
        <v>4372</v>
      </c>
      <c r="H161" s="2" t="s">
        <v>4373</v>
      </c>
    </row>
    <row r="162" spans="1:8" x14ac:dyDescent="0.25">
      <c r="A162" t="s">
        <v>342</v>
      </c>
      <c r="B162">
        <v>2.8952217014121775</v>
      </c>
      <c r="E162" s="2" t="s">
        <v>2935</v>
      </c>
      <c r="F162" s="2" t="s">
        <v>2936</v>
      </c>
    </row>
    <row r="163" spans="1:8" x14ac:dyDescent="0.25">
      <c r="A163" t="s">
        <v>904</v>
      </c>
      <c r="C163">
        <v>4.6149057067028654</v>
      </c>
      <c r="D163">
        <v>5.0186451570147907</v>
      </c>
      <c r="E163" s="2" t="s">
        <v>2396</v>
      </c>
      <c r="F163" s="2" t="s">
        <v>2397</v>
      </c>
      <c r="G163" s="2" t="s">
        <v>4454</v>
      </c>
      <c r="H163" s="2" t="s">
        <v>4840</v>
      </c>
    </row>
    <row r="164" spans="1:8" x14ac:dyDescent="0.25">
      <c r="A164" t="s">
        <v>848</v>
      </c>
      <c r="C164">
        <v>3.3603289855177452</v>
      </c>
      <c r="E164" s="2" t="s">
        <v>3303</v>
      </c>
      <c r="F164" s="2" t="s">
        <v>3304</v>
      </c>
      <c r="G164" s="2" t="s">
        <v>4372</v>
      </c>
      <c r="H164" s="2" t="s">
        <v>4373</v>
      </c>
    </row>
    <row r="165" spans="1:8" x14ac:dyDescent="0.25">
      <c r="A165" t="s">
        <v>305</v>
      </c>
      <c r="B165">
        <v>2.6204333344037121</v>
      </c>
      <c r="C165">
        <v>2.2694616659471558</v>
      </c>
      <c r="D165">
        <v>3.381819164811886</v>
      </c>
      <c r="E165" s="2" t="s">
        <v>1702</v>
      </c>
      <c r="F165" s="2" t="s">
        <v>1703</v>
      </c>
      <c r="G165" s="2" t="s">
        <v>4494</v>
      </c>
      <c r="H165" s="2" t="s">
        <v>4495</v>
      </c>
    </row>
    <row r="166" spans="1:8" x14ac:dyDescent="0.25">
      <c r="A166" t="s">
        <v>1153</v>
      </c>
      <c r="D166">
        <v>2.0810101991910765</v>
      </c>
      <c r="E166" s="2" t="s">
        <v>3681</v>
      </c>
      <c r="F166" s="2" t="s">
        <v>3682</v>
      </c>
      <c r="G166" s="2" t="s">
        <v>4372</v>
      </c>
      <c r="H166" s="2" t="s">
        <v>5371</v>
      </c>
    </row>
    <row r="167" spans="1:8" x14ac:dyDescent="0.25">
      <c r="A167" t="s">
        <v>711</v>
      </c>
      <c r="C167">
        <v>2.1604405145960506</v>
      </c>
      <c r="E167" s="2" t="s">
        <v>3282</v>
      </c>
      <c r="F167" s="2" t="s">
        <v>3283</v>
      </c>
      <c r="G167" s="2" t="s">
        <v>4376</v>
      </c>
      <c r="H167" s="2" t="s">
        <v>5207</v>
      </c>
    </row>
    <row r="168" spans="1:8" x14ac:dyDescent="0.25">
      <c r="A168" t="s">
        <v>598</v>
      </c>
      <c r="C168">
        <v>-3.1013099547996084</v>
      </c>
      <c r="D168">
        <v>-2.9479121878245689</v>
      </c>
      <c r="E168" s="2" t="s">
        <v>1949</v>
      </c>
      <c r="F168" s="2" t="s">
        <v>1950</v>
      </c>
      <c r="G168" s="2" t="s">
        <v>4372</v>
      </c>
      <c r="H168" s="2" t="s">
        <v>4627</v>
      </c>
    </row>
    <row r="169" spans="1:8" x14ac:dyDescent="0.25">
      <c r="A169" t="s">
        <v>562</v>
      </c>
      <c r="C169">
        <v>-3.934929352257047</v>
      </c>
      <c r="E169" s="2" t="s">
        <v>3153</v>
      </c>
      <c r="F169" s="2" t="s">
        <v>3154</v>
      </c>
      <c r="G169" s="2" t="s">
        <v>4372</v>
      </c>
      <c r="H169" s="2" t="s">
        <v>5148</v>
      </c>
    </row>
    <row r="170" spans="1:8" x14ac:dyDescent="0.25">
      <c r="A170" t="s">
        <v>82</v>
      </c>
      <c r="B170">
        <v>-2.2887980150091756</v>
      </c>
      <c r="E170" s="2" t="s">
        <v>2576</v>
      </c>
      <c r="F170" s="2" t="s">
        <v>1525</v>
      </c>
    </row>
    <row r="171" spans="1:8" x14ac:dyDescent="0.25">
      <c r="A171" t="s">
        <v>1246</v>
      </c>
      <c r="D171">
        <v>2.3285050086918582</v>
      </c>
      <c r="E171" s="2" t="s">
        <v>3860</v>
      </c>
      <c r="F171" s="2" t="s">
        <v>3861</v>
      </c>
      <c r="G171" s="2" t="s">
        <v>5456</v>
      </c>
      <c r="H171" s="2" t="s">
        <v>5457</v>
      </c>
    </row>
    <row r="172" spans="1:8" x14ac:dyDescent="0.25">
      <c r="A172" t="s">
        <v>577</v>
      </c>
      <c r="C172">
        <v>-3.4048624025568621</v>
      </c>
      <c r="E172" s="2" t="s">
        <v>3166</v>
      </c>
      <c r="F172" s="2" t="s">
        <v>3167</v>
      </c>
      <c r="G172" s="2" t="s">
        <v>4372</v>
      </c>
      <c r="H172" s="2" t="s">
        <v>5154</v>
      </c>
    </row>
    <row r="173" spans="1:8" x14ac:dyDescent="0.25">
      <c r="A173" t="s">
        <v>318</v>
      </c>
      <c r="B173">
        <v>2.701838143402723</v>
      </c>
      <c r="E173" s="2" t="s">
        <v>2908</v>
      </c>
      <c r="F173" s="2" t="s">
        <v>2909</v>
      </c>
      <c r="G173" s="2" t="s">
        <v>4372</v>
      </c>
      <c r="H173" s="2" t="s">
        <v>5066</v>
      </c>
    </row>
    <row r="174" spans="1:8" x14ac:dyDescent="0.25">
      <c r="A174" t="s">
        <v>1230</v>
      </c>
      <c r="D174">
        <v>2.2904411619717835</v>
      </c>
      <c r="E174" s="2" t="s">
        <v>3829</v>
      </c>
      <c r="F174" s="2" t="s">
        <v>3830</v>
      </c>
      <c r="G174" s="2" t="s">
        <v>4372</v>
      </c>
      <c r="H174" s="2" t="s">
        <v>4373</v>
      </c>
    </row>
    <row r="175" spans="1:8" x14ac:dyDescent="0.25">
      <c r="A175" t="s">
        <v>1218</v>
      </c>
      <c r="D175">
        <v>2.2524602525466282</v>
      </c>
      <c r="E175" s="2" t="s">
        <v>3806</v>
      </c>
      <c r="F175" s="2" t="s">
        <v>3807</v>
      </c>
      <c r="G175" s="2" t="s">
        <v>4372</v>
      </c>
      <c r="H175" s="2" t="s">
        <v>5431</v>
      </c>
    </row>
    <row r="176" spans="1:8" x14ac:dyDescent="0.25">
      <c r="A176" t="s">
        <v>805</v>
      </c>
      <c r="C176">
        <v>2.9505469498135519</v>
      </c>
      <c r="D176">
        <v>3.0438385753937576</v>
      </c>
      <c r="E176" s="2" t="s">
        <v>2221</v>
      </c>
      <c r="F176" s="2" t="s">
        <v>2222</v>
      </c>
    </row>
    <row r="177" spans="1:8" x14ac:dyDescent="0.25">
      <c r="A177" t="s">
        <v>841</v>
      </c>
      <c r="C177">
        <v>3.2918729733534224</v>
      </c>
      <c r="D177">
        <v>3.2344478606335532</v>
      </c>
      <c r="E177" s="2" t="s">
        <v>2288</v>
      </c>
      <c r="F177" s="2" t="s">
        <v>2222</v>
      </c>
      <c r="G177" s="2" t="s">
        <v>4414</v>
      </c>
      <c r="H177" s="2" t="s">
        <v>4797</v>
      </c>
    </row>
    <row r="178" spans="1:8" x14ac:dyDescent="0.25">
      <c r="A178" t="s">
        <v>1154</v>
      </c>
      <c r="D178">
        <v>2.0818505731645516</v>
      </c>
      <c r="E178" s="2" t="s">
        <v>3683</v>
      </c>
      <c r="F178" s="2" t="s">
        <v>3684</v>
      </c>
      <c r="G178" s="2" t="s">
        <v>4372</v>
      </c>
      <c r="H178" s="2" t="s">
        <v>4373</v>
      </c>
    </row>
    <row r="179" spans="1:8" x14ac:dyDescent="0.25">
      <c r="A179" t="s">
        <v>942</v>
      </c>
      <c r="C179">
        <v>16.816408709905133</v>
      </c>
      <c r="D179">
        <v>18.789466781230217</v>
      </c>
      <c r="E179" s="2" t="s">
        <v>2458</v>
      </c>
      <c r="F179" s="2" t="s">
        <v>2459</v>
      </c>
      <c r="G179" s="2" t="s">
        <v>4372</v>
      </c>
      <c r="H179" s="2" t="s">
        <v>4373</v>
      </c>
    </row>
    <row r="180" spans="1:8" x14ac:dyDescent="0.25">
      <c r="A180" t="s">
        <v>770</v>
      </c>
      <c r="C180">
        <v>2.6630876469253359</v>
      </c>
      <c r="E180" s="2" t="s">
        <v>3297</v>
      </c>
      <c r="F180" s="2" t="s">
        <v>1869</v>
      </c>
    </row>
    <row r="181" spans="1:8" x14ac:dyDescent="0.25">
      <c r="A181" t="s">
        <v>521</v>
      </c>
      <c r="B181">
        <v>-18.043785610236029</v>
      </c>
      <c r="C181">
        <v>5.4118718416777627</v>
      </c>
      <c r="D181">
        <v>3.9321564433881377</v>
      </c>
      <c r="E181" s="2" t="s">
        <v>1868</v>
      </c>
      <c r="F181" s="2" t="s">
        <v>1869</v>
      </c>
      <c r="G181" s="2" t="s">
        <v>4372</v>
      </c>
      <c r="H181" s="2" t="s">
        <v>4373</v>
      </c>
    </row>
    <row r="182" spans="1:8" x14ac:dyDescent="0.25">
      <c r="A182" t="s">
        <v>301</v>
      </c>
      <c r="B182">
        <v>2.5822388962559018</v>
      </c>
      <c r="C182">
        <v>-2.2467719182863863</v>
      </c>
      <c r="E182" s="2" t="s">
        <v>1698</v>
      </c>
      <c r="F182" s="2" t="s">
        <v>1699</v>
      </c>
      <c r="G182" s="2" t="s">
        <v>4372</v>
      </c>
      <c r="H182" s="2" t="s">
        <v>4492</v>
      </c>
    </row>
    <row r="183" spans="1:8" x14ac:dyDescent="0.25">
      <c r="A183" t="s">
        <v>395</v>
      </c>
      <c r="B183">
        <v>3.5254450608856738</v>
      </c>
      <c r="E183" s="2" t="s">
        <v>2995</v>
      </c>
      <c r="F183" s="2" t="s">
        <v>2996</v>
      </c>
      <c r="G183" s="2" t="s">
        <v>4454</v>
      </c>
      <c r="H183" s="2" t="s">
        <v>5097</v>
      </c>
    </row>
    <row r="184" spans="1:8" x14ac:dyDescent="0.25">
      <c r="A184" t="s">
        <v>40</v>
      </c>
      <c r="B184">
        <v>-2.7950229970620306</v>
      </c>
      <c r="E184" s="2" t="s">
        <v>2526</v>
      </c>
      <c r="F184" s="2" t="s">
        <v>2527</v>
      </c>
      <c r="G184" s="2" t="s">
        <v>4525</v>
      </c>
      <c r="H184" s="2" t="s">
        <v>4889</v>
      </c>
    </row>
    <row r="185" spans="1:8" x14ac:dyDescent="0.25">
      <c r="A185" t="s">
        <v>460</v>
      </c>
      <c r="B185">
        <v>17.714366273915868</v>
      </c>
      <c r="E185" s="2" t="s">
        <v>3053</v>
      </c>
      <c r="F185" s="2" t="s">
        <v>1525</v>
      </c>
    </row>
    <row r="186" spans="1:8" x14ac:dyDescent="0.25">
      <c r="A186" t="s">
        <v>129</v>
      </c>
      <c r="B186">
        <v>2.0292378370346871</v>
      </c>
      <c r="E186" s="2" t="s">
        <v>2637</v>
      </c>
      <c r="F186" s="2" t="s">
        <v>2638</v>
      </c>
      <c r="G186" s="2" t="s">
        <v>4940</v>
      </c>
      <c r="H186" s="2" t="s">
        <v>4941</v>
      </c>
    </row>
    <row r="187" spans="1:8" x14ac:dyDescent="0.25">
      <c r="A187" t="s">
        <v>138</v>
      </c>
      <c r="B187">
        <v>2.042274433208362</v>
      </c>
      <c r="E187" s="2" t="s">
        <v>2649</v>
      </c>
      <c r="F187" s="2" t="s">
        <v>2650</v>
      </c>
      <c r="G187" s="2" t="s">
        <v>4574</v>
      </c>
      <c r="H187" s="2" t="s">
        <v>4948</v>
      </c>
    </row>
    <row r="188" spans="1:8" x14ac:dyDescent="0.25">
      <c r="A188" t="s">
        <v>492</v>
      </c>
      <c r="B188">
        <v>18.168211801797721</v>
      </c>
      <c r="E188" s="2" t="s">
        <v>3088</v>
      </c>
      <c r="F188" s="2" t="s">
        <v>3089</v>
      </c>
    </row>
    <row r="189" spans="1:8" x14ac:dyDescent="0.25">
      <c r="A189" t="s">
        <v>267</v>
      </c>
      <c r="B189">
        <v>2.4639725828217975</v>
      </c>
      <c r="E189" s="2" t="s">
        <v>2834</v>
      </c>
      <c r="F189" s="2" t="s">
        <v>2835</v>
      </c>
      <c r="G189" s="2" t="s">
        <v>4392</v>
      </c>
      <c r="H189" s="2" t="s">
        <v>5032</v>
      </c>
    </row>
    <row r="190" spans="1:8" x14ac:dyDescent="0.25">
      <c r="A190" t="s">
        <v>1184</v>
      </c>
      <c r="D190">
        <v>2.1558107209925592</v>
      </c>
      <c r="E190" s="2" t="s">
        <v>3742</v>
      </c>
      <c r="F190" s="2" t="s">
        <v>3743</v>
      </c>
      <c r="G190" s="2" t="s">
        <v>4784</v>
      </c>
      <c r="H190" s="2" t="s">
        <v>5400</v>
      </c>
    </row>
    <row r="191" spans="1:8" x14ac:dyDescent="0.25">
      <c r="A191" t="s">
        <v>367</v>
      </c>
      <c r="B191">
        <v>3.0968173261642065</v>
      </c>
      <c r="D191">
        <v>3.0467255897682342</v>
      </c>
      <c r="E191" s="2" t="s">
        <v>1742</v>
      </c>
      <c r="F191" s="2" t="s">
        <v>1743</v>
      </c>
      <c r="G191" s="2" t="s">
        <v>4523</v>
      </c>
      <c r="H191" s="2" t="s">
        <v>4524</v>
      </c>
    </row>
    <row r="192" spans="1:8" x14ac:dyDescent="0.25">
      <c r="A192" t="s">
        <v>1008</v>
      </c>
      <c r="D192">
        <v>-3.2836256130206412</v>
      </c>
      <c r="E192" s="2" t="s">
        <v>3404</v>
      </c>
      <c r="F192" s="2" t="s">
        <v>1525</v>
      </c>
    </row>
    <row r="193" spans="1:8" x14ac:dyDescent="0.25">
      <c r="A193" t="s">
        <v>1344</v>
      </c>
      <c r="D193">
        <v>2.8630658105630462</v>
      </c>
      <c r="E193" s="2" t="s">
        <v>4048</v>
      </c>
      <c r="F193" s="2" t="s">
        <v>4049</v>
      </c>
      <c r="G193" s="2" t="s">
        <v>4670</v>
      </c>
      <c r="H193" s="2" t="s">
        <v>5544</v>
      </c>
    </row>
    <row r="194" spans="1:8" x14ac:dyDescent="0.25">
      <c r="A194" t="s">
        <v>791</v>
      </c>
      <c r="C194">
        <v>2.791571738193908</v>
      </c>
      <c r="D194">
        <v>4.3188782831145396</v>
      </c>
      <c r="E194" s="2" t="s">
        <v>2196</v>
      </c>
      <c r="F194" s="2" t="s">
        <v>2197</v>
      </c>
      <c r="G194" s="2" t="s">
        <v>4759</v>
      </c>
      <c r="H194" s="2" t="s">
        <v>4760</v>
      </c>
    </row>
    <row r="195" spans="1:8" x14ac:dyDescent="0.25">
      <c r="A195" t="s">
        <v>1158</v>
      </c>
      <c r="D195">
        <v>2.0933821787053946</v>
      </c>
      <c r="E195" s="2" t="s">
        <v>3691</v>
      </c>
      <c r="F195" s="2" t="s">
        <v>3692</v>
      </c>
      <c r="G195" s="2" t="s">
        <v>5376</v>
      </c>
      <c r="H195" s="2" t="s">
        <v>5377</v>
      </c>
    </row>
    <row r="196" spans="1:8" x14ac:dyDescent="0.25">
      <c r="A196" t="s">
        <v>408</v>
      </c>
      <c r="B196">
        <v>3.7139188936876346</v>
      </c>
      <c r="D196">
        <v>3.131921502210365</v>
      </c>
      <c r="E196" s="2" t="s">
        <v>1778</v>
      </c>
      <c r="F196" s="2" t="s">
        <v>1779</v>
      </c>
      <c r="G196" s="2" t="s">
        <v>4540</v>
      </c>
      <c r="H196" s="2" t="s">
        <v>4541</v>
      </c>
    </row>
    <row r="197" spans="1:8" x14ac:dyDescent="0.25">
      <c r="A197" t="s">
        <v>413</v>
      </c>
      <c r="B197">
        <v>3.8561572366833117</v>
      </c>
      <c r="E197" s="2" t="s">
        <v>3014</v>
      </c>
      <c r="F197" s="2" t="s">
        <v>3015</v>
      </c>
      <c r="G197" s="2" t="s">
        <v>4372</v>
      </c>
      <c r="H197" s="2" t="s">
        <v>4373</v>
      </c>
    </row>
    <row r="198" spans="1:8" x14ac:dyDescent="0.25">
      <c r="A198" t="s">
        <v>742</v>
      </c>
      <c r="C198">
        <v>2.3672043607145712</v>
      </c>
      <c r="E198" s="2" t="s">
        <v>3293</v>
      </c>
      <c r="F198" s="2" t="s">
        <v>3294</v>
      </c>
      <c r="G198" s="2" t="s">
        <v>4784</v>
      </c>
      <c r="H198" s="2" t="s">
        <v>5214</v>
      </c>
    </row>
    <row r="199" spans="1:8" x14ac:dyDescent="0.25">
      <c r="A199" t="s">
        <v>412</v>
      </c>
      <c r="B199">
        <v>3.82576013439727</v>
      </c>
      <c r="E199" s="2" t="s">
        <v>3012</v>
      </c>
      <c r="F199" s="2" t="s">
        <v>3013</v>
      </c>
      <c r="G199" s="2" t="s">
        <v>4784</v>
      </c>
      <c r="H199" s="2" t="s">
        <v>5109</v>
      </c>
    </row>
    <row r="200" spans="1:8" x14ac:dyDescent="0.25">
      <c r="A200" t="s">
        <v>133</v>
      </c>
      <c r="B200">
        <v>2.034925824601177</v>
      </c>
      <c r="E200" s="2" t="s">
        <v>2643</v>
      </c>
      <c r="F200" s="2" t="s">
        <v>2644</v>
      </c>
      <c r="G200" s="2" t="s">
        <v>4674</v>
      </c>
      <c r="H200" s="2" t="s">
        <v>4945</v>
      </c>
    </row>
    <row r="201" spans="1:8" x14ac:dyDescent="0.25">
      <c r="A201" t="s">
        <v>1247</v>
      </c>
      <c r="D201">
        <v>2.3393117611975138</v>
      </c>
      <c r="E201" s="2" t="s">
        <v>3862</v>
      </c>
      <c r="F201" s="2" t="s">
        <v>1525</v>
      </c>
      <c r="G201" s="2" t="s">
        <v>5458</v>
      </c>
      <c r="H201" s="2" t="s">
        <v>5459</v>
      </c>
    </row>
    <row r="202" spans="1:8" x14ac:dyDescent="0.25">
      <c r="A202" t="s">
        <v>359</v>
      </c>
      <c r="B202">
        <v>3.0344043305009465</v>
      </c>
      <c r="E202" s="2" t="s">
        <v>2955</v>
      </c>
      <c r="F202" s="2" t="s">
        <v>2956</v>
      </c>
      <c r="G202" s="2" t="s">
        <v>5080</v>
      </c>
      <c r="H202" s="2" t="s">
        <v>5081</v>
      </c>
    </row>
    <row r="203" spans="1:8" x14ac:dyDescent="0.25">
      <c r="A203" t="s">
        <v>1332</v>
      </c>
      <c r="D203">
        <v>2.8054938262279059</v>
      </c>
      <c r="E203" s="2" t="s">
        <v>4024</v>
      </c>
      <c r="F203" s="2" t="s">
        <v>4025</v>
      </c>
      <c r="G203" s="2" t="s">
        <v>4759</v>
      </c>
      <c r="H203" s="2" t="s">
        <v>5530</v>
      </c>
    </row>
    <row r="204" spans="1:8" x14ac:dyDescent="0.25">
      <c r="A204" t="s">
        <v>1383</v>
      </c>
      <c r="D204">
        <v>3.3852448455748636</v>
      </c>
      <c r="E204" s="2" t="s">
        <v>4121</v>
      </c>
      <c r="F204" s="2" t="s">
        <v>4122</v>
      </c>
      <c r="G204" s="2" t="s">
        <v>4448</v>
      </c>
      <c r="H204" s="2" t="s">
        <v>5569</v>
      </c>
    </row>
    <row r="205" spans="1:8" x14ac:dyDescent="0.25">
      <c r="A205" t="s">
        <v>1305</v>
      </c>
      <c r="D205">
        <v>2.579019992775395</v>
      </c>
      <c r="E205" s="2" t="s">
        <v>3974</v>
      </c>
      <c r="F205" s="2" t="s">
        <v>3975</v>
      </c>
      <c r="G205" s="2" t="s">
        <v>4865</v>
      </c>
      <c r="H205" s="2" t="s">
        <v>5514</v>
      </c>
    </row>
    <row r="206" spans="1:8" x14ac:dyDescent="0.25">
      <c r="A206" t="s">
        <v>1382</v>
      </c>
      <c r="D206">
        <v>3.3720742424902448</v>
      </c>
      <c r="E206" s="2" t="s">
        <v>4119</v>
      </c>
      <c r="F206" s="2" t="s">
        <v>4120</v>
      </c>
      <c r="G206" s="2" t="s">
        <v>4392</v>
      </c>
      <c r="H206" s="2" t="s">
        <v>5568</v>
      </c>
    </row>
    <row r="207" spans="1:8" x14ac:dyDescent="0.25">
      <c r="A207" t="s">
        <v>507</v>
      </c>
      <c r="B207">
        <v>17.722033689122608</v>
      </c>
      <c r="E207" s="2" t="s">
        <v>3106</v>
      </c>
      <c r="F207" s="2" t="s">
        <v>1525</v>
      </c>
    </row>
    <row r="208" spans="1:8" x14ac:dyDescent="0.25">
      <c r="A208" t="s">
        <v>1162</v>
      </c>
      <c r="D208">
        <v>2.1024007612304265</v>
      </c>
      <c r="E208" s="2" t="s">
        <v>3699</v>
      </c>
      <c r="F208" s="2" t="s">
        <v>3700</v>
      </c>
      <c r="G208" s="2" t="s">
        <v>4625</v>
      </c>
      <c r="H208" s="2" t="s">
        <v>5381</v>
      </c>
    </row>
    <row r="209" spans="1:8" x14ac:dyDescent="0.25">
      <c r="A209" t="s">
        <v>145</v>
      </c>
      <c r="B209">
        <v>2.0492862316660081</v>
      </c>
      <c r="D209">
        <v>2.2536919139389582</v>
      </c>
      <c r="E209" s="2" t="s">
        <v>1631</v>
      </c>
      <c r="F209" s="2" t="s">
        <v>1632</v>
      </c>
      <c r="G209" s="2" t="s">
        <v>4448</v>
      </c>
      <c r="H209" s="2" t="s">
        <v>4449</v>
      </c>
    </row>
    <row r="210" spans="1:8" x14ac:dyDescent="0.25">
      <c r="A210" t="s">
        <v>1010</v>
      </c>
      <c r="D210">
        <v>-3.192994874239405</v>
      </c>
      <c r="E210" s="2" t="s">
        <v>3407</v>
      </c>
      <c r="F210" s="2" t="s">
        <v>3408</v>
      </c>
      <c r="G210" s="2" t="s">
        <v>4398</v>
      </c>
      <c r="H210" s="2" t="s">
        <v>5251</v>
      </c>
    </row>
    <row r="211" spans="1:8" x14ac:dyDescent="0.25">
      <c r="A211" t="s">
        <v>960</v>
      </c>
      <c r="C211">
        <v>-19.055486338204872</v>
      </c>
      <c r="E211" s="2" t="s">
        <v>3333</v>
      </c>
      <c r="F211" s="2" t="s">
        <v>3334</v>
      </c>
      <c r="G211" s="2" t="s">
        <v>4569</v>
      </c>
      <c r="H211" s="2" t="s">
        <v>5229</v>
      </c>
    </row>
    <row r="212" spans="1:8" x14ac:dyDescent="0.25">
      <c r="A212" t="s">
        <v>85</v>
      </c>
      <c r="B212">
        <v>-2.2803958854625863</v>
      </c>
      <c r="E212" s="2" t="s">
        <v>2579</v>
      </c>
      <c r="F212" s="2" t="s">
        <v>2580</v>
      </c>
      <c r="G212" s="2" t="s">
        <v>4643</v>
      </c>
      <c r="H212" s="2" t="s">
        <v>4909</v>
      </c>
    </row>
    <row r="213" spans="1:8" x14ac:dyDescent="0.25">
      <c r="A213" t="s">
        <v>895</v>
      </c>
      <c r="C213">
        <v>4.2326087697656316</v>
      </c>
      <c r="D213">
        <v>3.5337928337687727</v>
      </c>
      <c r="E213" s="2" t="s">
        <v>2379</v>
      </c>
      <c r="F213" s="2" t="s">
        <v>2380</v>
      </c>
      <c r="G213" s="2" t="s">
        <v>4643</v>
      </c>
      <c r="H213" s="2" t="s">
        <v>4832</v>
      </c>
    </row>
    <row r="214" spans="1:8" x14ac:dyDescent="0.25">
      <c r="A214" t="s">
        <v>522</v>
      </c>
      <c r="B214">
        <v>-17.384041709750164</v>
      </c>
      <c r="E214" s="2" t="s">
        <v>3122</v>
      </c>
      <c r="F214" s="2" t="s">
        <v>3123</v>
      </c>
      <c r="G214" s="2" t="s">
        <v>4372</v>
      </c>
      <c r="H214" s="2" t="s">
        <v>5140</v>
      </c>
    </row>
    <row r="215" spans="1:8" x14ac:dyDescent="0.25">
      <c r="A215" t="s">
        <v>731</v>
      </c>
      <c r="C215">
        <v>2.3044713149716829</v>
      </c>
      <c r="D215">
        <v>2.2205155094772868</v>
      </c>
      <c r="E215" s="2" t="s">
        <v>2095</v>
      </c>
      <c r="F215" s="2" t="s">
        <v>1525</v>
      </c>
    </row>
    <row r="216" spans="1:8" x14ac:dyDescent="0.25">
      <c r="A216" t="s">
        <v>632</v>
      </c>
      <c r="C216">
        <v>-2.5418288994016431</v>
      </c>
      <c r="E216" s="2" t="s">
        <v>3210</v>
      </c>
      <c r="F216" s="2" t="s">
        <v>3211</v>
      </c>
      <c r="G216" s="2" t="s">
        <v>4372</v>
      </c>
      <c r="H216" s="2" t="s">
        <v>4373</v>
      </c>
    </row>
    <row r="217" spans="1:8" x14ac:dyDescent="0.25">
      <c r="A217" t="s">
        <v>199</v>
      </c>
      <c r="B217">
        <v>2.2021651086359117</v>
      </c>
      <c r="E217" s="2" t="s">
        <v>2745</v>
      </c>
      <c r="F217" s="2" t="s">
        <v>2746</v>
      </c>
      <c r="G217" s="2" t="s">
        <v>4940</v>
      </c>
      <c r="H217" s="2" t="s">
        <v>4992</v>
      </c>
    </row>
    <row r="218" spans="1:8" x14ac:dyDescent="0.25">
      <c r="A218" t="s">
        <v>1076</v>
      </c>
      <c r="D218">
        <v>-2.3250412928106274</v>
      </c>
      <c r="E218" s="2" t="s">
        <v>3531</v>
      </c>
      <c r="F218" s="2" t="s">
        <v>1525</v>
      </c>
    </row>
    <row r="219" spans="1:8" x14ac:dyDescent="0.25">
      <c r="A219" t="s">
        <v>1144</v>
      </c>
      <c r="D219">
        <v>2.0538913851614691</v>
      </c>
      <c r="E219" s="2" t="s">
        <v>3664</v>
      </c>
      <c r="F219" s="2" t="s">
        <v>3665</v>
      </c>
      <c r="G219" s="2" t="s">
        <v>4392</v>
      </c>
      <c r="H219" s="2" t="s">
        <v>5363</v>
      </c>
    </row>
    <row r="220" spans="1:8" x14ac:dyDescent="0.25">
      <c r="A220" t="s">
        <v>544</v>
      </c>
      <c r="B220">
        <v>-18.539643506238036</v>
      </c>
      <c r="E220" s="2" t="s">
        <v>3141</v>
      </c>
      <c r="F220" s="2" t="s">
        <v>1525</v>
      </c>
    </row>
    <row r="221" spans="1:8" x14ac:dyDescent="0.25">
      <c r="A221" t="s">
        <v>988</v>
      </c>
      <c r="C221">
        <v>-18.531331958411961</v>
      </c>
      <c r="E221" s="2" t="s">
        <v>3370</v>
      </c>
      <c r="F221" s="2" t="s">
        <v>3371</v>
      </c>
      <c r="G221" s="2" t="s">
        <v>5238</v>
      </c>
      <c r="H221" s="2" t="s">
        <v>5239</v>
      </c>
    </row>
    <row r="222" spans="1:8" x14ac:dyDescent="0.25">
      <c r="A222" t="s">
        <v>1119</v>
      </c>
      <c r="D222">
        <v>-2.0040293823341222</v>
      </c>
      <c r="E222" s="2" t="s">
        <v>3615</v>
      </c>
      <c r="F222" s="2" t="s">
        <v>3616</v>
      </c>
      <c r="G222" s="2" t="s">
        <v>4821</v>
      </c>
      <c r="H222" s="2" t="s">
        <v>5341</v>
      </c>
    </row>
    <row r="223" spans="1:8" x14ac:dyDescent="0.25">
      <c r="A223" t="s">
        <v>78</v>
      </c>
      <c r="B223">
        <v>-2.3240896941943969</v>
      </c>
      <c r="E223" s="2" t="s">
        <v>2571</v>
      </c>
      <c r="F223" s="2" t="s">
        <v>2572</v>
      </c>
      <c r="G223" s="2" t="s">
        <v>4821</v>
      </c>
      <c r="H223" s="2" t="s">
        <v>4906</v>
      </c>
    </row>
    <row r="224" spans="1:8" x14ac:dyDescent="0.25">
      <c r="A224" t="s">
        <v>606</v>
      </c>
      <c r="C224">
        <v>-2.9533920471364561</v>
      </c>
      <c r="E224" s="2" t="s">
        <v>3187</v>
      </c>
      <c r="F224" s="2" t="s">
        <v>1525</v>
      </c>
    </row>
    <row r="225" spans="1:8" x14ac:dyDescent="0.25">
      <c r="A225" t="s">
        <v>457</v>
      </c>
      <c r="B225">
        <v>18.700233112496004</v>
      </c>
      <c r="D225">
        <v>21.239801864702006</v>
      </c>
      <c r="E225" s="2" t="s">
        <v>1830</v>
      </c>
      <c r="F225" s="2" t="s">
        <v>1831</v>
      </c>
      <c r="G225" s="2" t="s">
        <v>4372</v>
      </c>
      <c r="H225" s="2" t="s">
        <v>4373</v>
      </c>
    </row>
    <row r="226" spans="1:8" x14ac:dyDescent="0.25">
      <c r="A226" t="s">
        <v>11</v>
      </c>
      <c r="B226">
        <v>-3.8804261672680895</v>
      </c>
      <c r="E226" s="2" t="s">
        <v>2500</v>
      </c>
      <c r="F226" s="2" t="s">
        <v>2501</v>
      </c>
      <c r="G226" s="2" t="s">
        <v>4372</v>
      </c>
      <c r="H226" s="2" t="s">
        <v>4373</v>
      </c>
    </row>
    <row r="227" spans="1:8" x14ac:dyDescent="0.25">
      <c r="A227" t="s">
        <v>1476</v>
      </c>
      <c r="D227">
        <v>17.511798972427965</v>
      </c>
      <c r="E227" s="2" t="s">
        <v>4289</v>
      </c>
      <c r="F227" s="2" t="s">
        <v>4290</v>
      </c>
      <c r="G227" s="2" t="s">
        <v>4372</v>
      </c>
      <c r="H227" s="2" t="s">
        <v>5626</v>
      </c>
    </row>
    <row r="228" spans="1:8" x14ac:dyDescent="0.25">
      <c r="A228" t="s">
        <v>1139</v>
      </c>
      <c r="D228">
        <v>2.0385038477579531</v>
      </c>
      <c r="E228" s="2" t="s">
        <v>3654</v>
      </c>
      <c r="F228" s="2" t="s">
        <v>3655</v>
      </c>
      <c r="G228" s="2" t="s">
        <v>5357</v>
      </c>
      <c r="H228" s="2" t="s">
        <v>5358</v>
      </c>
    </row>
    <row r="229" spans="1:8" x14ac:dyDescent="0.25">
      <c r="A229" t="s">
        <v>589</v>
      </c>
      <c r="C229">
        <v>-3.219569644541191</v>
      </c>
      <c r="E229" s="2" t="s">
        <v>3179</v>
      </c>
      <c r="F229" s="2" t="s">
        <v>3180</v>
      </c>
      <c r="G229" s="2" t="s">
        <v>4372</v>
      </c>
      <c r="H229" s="2" t="s">
        <v>4373</v>
      </c>
    </row>
    <row r="230" spans="1:8" x14ac:dyDescent="0.25">
      <c r="A230" t="s">
        <v>968</v>
      </c>
      <c r="C230">
        <v>-18.688243478174577</v>
      </c>
      <c r="D230">
        <v>-18.688243478174577</v>
      </c>
      <c r="E230" s="2" t="s">
        <v>2477</v>
      </c>
      <c r="F230" s="2" t="s">
        <v>2478</v>
      </c>
      <c r="G230" s="2" t="s">
        <v>4474</v>
      </c>
      <c r="H230" s="2" t="s">
        <v>4869</v>
      </c>
    </row>
    <row r="231" spans="1:8" x14ac:dyDescent="0.25">
      <c r="A231" t="s">
        <v>223</v>
      </c>
      <c r="B231">
        <v>2.2747010451238614</v>
      </c>
      <c r="E231" s="2" t="s">
        <v>2778</v>
      </c>
      <c r="F231" s="2" t="s">
        <v>2779</v>
      </c>
      <c r="G231" s="2" t="s">
        <v>4544</v>
      </c>
      <c r="H231" s="2" t="s">
        <v>5006</v>
      </c>
    </row>
    <row r="232" spans="1:8" x14ac:dyDescent="0.25">
      <c r="A232" t="s">
        <v>1104</v>
      </c>
      <c r="D232">
        <v>-2.1067278307510522</v>
      </c>
      <c r="E232" s="2" t="s">
        <v>3585</v>
      </c>
      <c r="F232" s="2" t="s">
        <v>3586</v>
      </c>
      <c r="G232" s="2" t="s">
        <v>4372</v>
      </c>
      <c r="H232" s="2" t="s">
        <v>5328</v>
      </c>
    </row>
    <row r="233" spans="1:8" x14ac:dyDescent="0.25">
      <c r="A233" t="s">
        <v>669</v>
      </c>
      <c r="C233">
        <v>-2.0634323704805713</v>
      </c>
      <c r="E233" s="2" t="s">
        <v>3258</v>
      </c>
      <c r="F233" s="2" t="s">
        <v>3259</v>
      </c>
      <c r="G233" s="2" t="s">
        <v>4569</v>
      </c>
      <c r="H233" s="2" t="s">
        <v>5197</v>
      </c>
    </row>
    <row r="234" spans="1:8" x14ac:dyDescent="0.25">
      <c r="A234" t="s">
        <v>1217</v>
      </c>
      <c r="D234">
        <v>2.2494246355008318</v>
      </c>
      <c r="E234" s="2" t="s">
        <v>3804</v>
      </c>
      <c r="F234" s="2" t="s">
        <v>3805</v>
      </c>
      <c r="G234" s="2" t="s">
        <v>4645</v>
      </c>
      <c r="H234" s="2" t="s">
        <v>5430</v>
      </c>
    </row>
    <row r="235" spans="1:8" x14ac:dyDescent="0.25">
      <c r="A235" t="s">
        <v>724</v>
      </c>
      <c r="C235">
        <v>2.2384525069215631</v>
      </c>
      <c r="D235">
        <v>4.0810352513881281</v>
      </c>
      <c r="E235" s="2" t="s">
        <v>2085</v>
      </c>
      <c r="F235" s="2" t="s">
        <v>2086</v>
      </c>
      <c r="G235" s="2" t="s">
        <v>4703</v>
      </c>
      <c r="H235" s="2" t="s">
        <v>4704</v>
      </c>
    </row>
    <row r="236" spans="1:8" x14ac:dyDescent="0.25">
      <c r="A236" t="s">
        <v>1401</v>
      </c>
      <c r="D236">
        <v>3.6500216532210037</v>
      </c>
      <c r="E236" s="2" t="s">
        <v>4155</v>
      </c>
      <c r="F236" s="2" t="s">
        <v>1525</v>
      </c>
    </row>
    <row r="237" spans="1:8" x14ac:dyDescent="0.25">
      <c r="A237" t="s">
        <v>75</v>
      </c>
      <c r="B237">
        <v>-2.3305157705316097</v>
      </c>
      <c r="E237" s="2" t="s">
        <v>2567</v>
      </c>
      <c r="F237" s="2" t="s">
        <v>2568</v>
      </c>
      <c r="G237" s="2" t="s">
        <v>4621</v>
      </c>
      <c r="H237" s="2" t="s">
        <v>4904</v>
      </c>
    </row>
    <row r="238" spans="1:8" x14ac:dyDescent="0.25">
      <c r="A238" t="s">
        <v>1498</v>
      </c>
      <c r="D238">
        <v>16.201882691128137</v>
      </c>
      <c r="E238" s="2" t="s">
        <v>4325</v>
      </c>
      <c r="F238" s="2" t="s">
        <v>4326</v>
      </c>
      <c r="G238" s="2" t="s">
        <v>4372</v>
      </c>
      <c r="H238" s="2" t="s">
        <v>4373</v>
      </c>
    </row>
    <row r="239" spans="1:8" x14ac:dyDescent="0.25">
      <c r="A239" t="s">
        <v>872</v>
      </c>
      <c r="C239">
        <v>3.6213535077142183</v>
      </c>
      <c r="D239">
        <v>3.6712669742828741</v>
      </c>
      <c r="E239" s="2" t="s">
        <v>2338</v>
      </c>
      <c r="F239" s="2" t="s">
        <v>2339</v>
      </c>
      <c r="G239" s="2" t="s">
        <v>4420</v>
      </c>
      <c r="H239" s="2" t="s">
        <v>4816</v>
      </c>
    </row>
    <row r="240" spans="1:8" x14ac:dyDescent="0.25">
      <c r="A240" t="s">
        <v>788</v>
      </c>
      <c r="C240">
        <v>2.7691309257890877</v>
      </c>
      <c r="D240">
        <v>3.265311120995408</v>
      </c>
      <c r="E240" s="2" t="s">
        <v>2190</v>
      </c>
      <c r="F240" s="2" t="s">
        <v>2191</v>
      </c>
      <c r="G240" s="2" t="s">
        <v>4420</v>
      </c>
      <c r="H240" s="2" t="s">
        <v>4756</v>
      </c>
    </row>
    <row r="241" spans="1:8" x14ac:dyDescent="0.25">
      <c r="A241" t="s">
        <v>1275</v>
      </c>
      <c r="D241">
        <v>2.4427847176540318</v>
      </c>
      <c r="E241" s="2" t="s">
        <v>3916</v>
      </c>
      <c r="F241" s="2" t="s">
        <v>3917</v>
      </c>
      <c r="G241" s="2" t="s">
        <v>4623</v>
      </c>
      <c r="H241" s="2" t="s">
        <v>5486</v>
      </c>
    </row>
    <row r="242" spans="1:8" x14ac:dyDescent="0.25">
      <c r="A242" t="s">
        <v>8</v>
      </c>
      <c r="B242">
        <v>-4.2712648536693942</v>
      </c>
      <c r="E242" s="2" t="s">
        <v>2496</v>
      </c>
      <c r="F242" s="2" t="s">
        <v>2497</v>
      </c>
      <c r="G242" s="2" t="s">
        <v>4417</v>
      </c>
      <c r="H242" s="2" t="s">
        <v>4877</v>
      </c>
    </row>
    <row r="243" spans="1:8" x14ac:dyDescent="0.25">
      <c r="A243" t="s">
        <v>1340</v>
      </c>
      <c r="D243">
        <v>2.8403727818893016</v>
      </c>
      <c r="E243" s="2" t="s">
        <v>4040</v>
      </c>
      <c r="F243" s="2" t="s">
        <v>4041</v>
      </c>
      <c r="G243" s="2" t="s">
        <v>4531</v>
      </c>
      <c r="H243" s="2" t="s">
        <v>5538</v>
      </c>
    </row>
    <row r="244" spans="1:8" x14ac:dyDescent="0.25">
      <c r="A244" t="s">
        <v>800</v>
      </c>
      <c r="C244">
        <v>2.9055235248306523</v>
      </c>
      <c r="D244">
        <v>5.0180860949399424</v>
      </c>
      <c r="E244" s="2" t="s">
        <v>2212</v>
      </c>
      <c r="F244" s="2" t="s">
        <v>2213</v>
      </c>
      <c r="G244" s="2" t="s">
        <v>4504</v>
      </c>
      <c r="H244" s="2" t="s">
        <v>4766</v>
      </c>
    </row>
    <row r="245" spans="1:8" x14ac:dyDescent="0.25">
      <c r="A245" t="s">
        <v>818</v>
      </c>
      <c r="C245">
        <v>3.0541981183250226</v>
      </c>
      <c r="D245">
        <v>4.4277329337378912</v>
      </c>
      <c r="E245" s="2" t="s">
        <v>2247</v>
      </c>
      <c r="F245" s="2" t="s">
        <v>1525</v>
      </c>
    </row>
    <row r="246" spans="1:8" x14ac:dyDescent="0.25">
      <c r="A246" t="s">
        <v>1357</v>
      </c>
      <c r="D246">
        <v>2.999027389043369</v>
      </c>
      <c r="E246" s="2" t="s">
        <v>4072</v>
      </c>
      <c r="F246" s="2" t="s">
        <v>4073</v>
      </c>
      <c r="G246" s="2" t="s">
        <v>4448</v>
      </c>
      <c r="H246" s="2" t="s">
        <v>5552</v>
      </c>
    </row>
    <row r="247" spans="1:8" x14ac:dyDescent="0.25">
      <c r="A247" t="s">
        <v>811</v>
      </c>
      <c r="C247">
        <v>3.0115846172680434</v>
      </c>
      <c r="D247">
        <v>3.0242909386760561</v>
      </c>
      <c r="E247" s="2" t="s">
        <v>2233</v>
      </c>
      <c r="F247" s="2" t="s">
        <v>2234</v>
      </c>
      <c r="G247" s="2" t="s">
        <v>4372</v>
      </c>
      <c r="H247" s="2" t="s">
        <v>4373</v>
      </c>
    </row>
    <row r="248" spans="1:8" x14ac:dyDescent="0.25">
      <c r="A248" t="s">
        <v>981</v>
      </c>
      <c r="C248">
        <v>-16.22713456368307</v>
      </c>
      <c r="D248">
        <v>-16.22713456368307</v>
      </c>
      <c r="E248" s="2" t="s">
        <v>2481</v>
      </c>
      <c r="F248" s="2" t="s">
        <v>2482</v>
      </c>
      <c r="G248" s="2" t="s">
        <v>4478</v>
      </c>
      <c r="H248" s="2" t="s">
        <v>4872</v>
      </c>
    </row>
    <row r="249" spans="1:8" x14ac:dyDescent="0.25">
      <c r="A249" t="s">
        <v>9</v>
      </c>
      <c r="B249">
        <v>-4.0721649406480331</v>
      </c>
      <c r="E249" s="2" t="s">
        <v>2498</v>
      </c>
      <c r="F249" s="2" t="s">
        <v>2499</v>
      </c>
      <c r="G249" s="2" t="s">
        <v>4372</v>
      </c>
      <c r="H249" s="2" t="s">
        <v>4419</v>
      </c>
    </row>
    <row r="250" spans="1:8" x14ac:dyDescent="0.25">
      <c r="A250" t="s">
        <v>1085</v>
      </c>
      <c r="D250">
        <v>-2.2787753786092217</v>
      </c>
      <c r="E250" s="2" t="s">
        <v>3548</v>
      </c>
      <c r="F250" s="2" t="s">
        <v>3549</v>
      </c>
      <c r="G250" s="2" t="s">
        <v>4372</v>
      </c>
      <c r="H250" s="2" t="s">
        <v>4375</v>
      </c>
    </row>
    <row r="251" spans="1:8" x14ac:dyDescent="0.25">
      <c r="A251" t="s">
        <v>86</v>
      </c>
      <c r="B251">
        <v>-2.2737647007433379</v>
      </c>
      <c r="E251" s="2" t="s">
        <v>2581</v>
      </c>
      <c r="F251" s="2" t="s">
        <v>2582</v>
      </c>
      <c r="G251" s="2" t="s">
        <v>4837</v>
      </c>
      <c r="H251" s="2" t="s">
        <v>4910</v>
      </c>
    </row>
    <row r="252" spans="1:8" x14ac:dyDescent="0.25">
      <c r="A252" t="s">
        <v>71</v>
      </c>
      <c r="B252">
        <v>-2.3456917491577647</v>
      </c>
      <c r="E252" s="2" t="s">
        <v>2566</v>
      </c>
      <c r="F252" s="2" t="s">
        <v>1525</v>
      </c>
    </row>
    <row r="253" spans="1:8" x14ac:dyDescent="0.25">
      <c r="A253" t="s">
        <v>523</v>
      </c>
      <c r="B253">
        <v>-19.540529168785412</v>
      </c>
      <c r="D253">
        <v>-19.540529168785412</v>
      </c>
      <c r="E253" s="2" t="s">
        <v>1870</v>
      </c>
      <c r="F253" s="2" t="s">
        <v>1871</v>
      </c>
      <c r="G253" s="2" t="s">
        <v>4580</v>
      </c>
      <c r="H253" s="2" t="s">
        <v>4581</v>
      </c>
    </row>
    <row r="254" spans="1:8" x14ac:dyDescent="0.25">
      <c r="A254" t="s">
        <v>1113</v>
      </c>
      <c r="D254">
        <v>-2.0390835837370429</v>
      </c>
      <c r="E254" s="2" t="s">
        <v>3603</v>
      </c>
      <c r="F254" s="2" t="s">
        <v>3604</v>
      </c>
      <c r="G254" s="2" t="s">
        <v>4481</v>
      </c>
      <c r="H254" s="2" t="s">
        <v>5334</v>
      </c>
    </row>
    <row r="255" spans="1:8" x14ac:dyDescent="0.25">
      <c r="A255" t="s">
        <v>834</v>
      </c>
      <c r="C255">
        <v>3.1634222343528968</v>
      </c>
      <c r="D255">
        <v>2.816646283710643</v>
      </c>
      <c r="E255" s="2" t="s">
        <v>2276</v>
      </c>
      <c r="F255" s="2" t="s">
        <v>2277</v>
      </c>
      <c r="G255" s="2" t="s">
        <v>4372</v>
      </c>
      <c r="H255" s="2" t="s">
        <v>4791</v>
      </c>
    </row>
    <row r="256" spans="1:8" x14ac:dyDescent="0.25">
      <c r="A256" t="s">
        <v>341</v>
      </c>
      <c r="B256">
        <v>2.8906673802871965</v>
      </c>
      <c r="E256" s="2" t="s">
        <v>2933</v>
      </c>
      <c r="F256" s="2" t="s">
        <v>2934</v>
      </c>
      <c r="G256" s="2" t="s">
        <v>4731</v>
      </c>
      <c r="H256" s="2" t="s">
        <v>5074</v>
      </c>
    </row>
    <row r="257" spans="1:8" x14ac:dyDescent="0.25">
      <c r="A257" t="s">
        <v>306</v>
      </c>
      <c r="B257">
        <v>2.6288700642837335</v>
      </c>
      <c r="E257" s="2" t="s">
        <v>2889</v>
      </c>
      <c r="F257" s="2" t="s">
        <v>2890</v>
      </c>
      <c r="G257" s="2" t="s">
        <v>4589</v>
      </c>
      <c r="H257" s="2" t="s">
        <v>5057</v>
      </c>
    </row>
    <row r="258" spans="1:8" x14ac:dyDescent="0.25">
      <c r="A258" t="s">
        <v>772</v>
      </c>
      <c r="C258">
        <v>2.6729577951744528</v>
      </c>
      <c r="E258" s="2" t="s">
        <v>3298</v>
      </c>
      <c r="F258" s="2" t="s">
        <v>3299</v>
      </c>
      <c r="G258" s="2" t="s">
        <v>5217</v>
      </c>
      <c r="H258" s="2" t="s">
        <v>5218</v>
      </c>
    </row>
    <row r="259" spans="1:8" x14ac:dyDescent="0.25">
      <c r="A259" t="s">
        <v>273</v>
      </c>
      <c r="B259">
        <v>2.4780975784359711</v>
      </c>
      <c r="E259" s="2" t="s">
        <v>2844</v>
      </c>
      <c r="F259" s="2" t="s">
        <v>2845</v>
      </c>
      <c r="G259" s="2" t="s">
        <v>4386</v>
      </c>
      <c r="H259" s="2" t="s">
        <v>5037</v>
      </c>
    </row>
    <row r="260" spans="1:8" x14ac:dyDescent="0.25">
      <c r="A260" t="s">
        <v>1490</v>
      </c>
      <c r="D260">
        <v>17.916655076223456</v>
      </c>
      <c r="E260" s="2" t="s">
        <v>4313</v>
      </c>
      <c r="F260" s="2" t="s">
        <v>4314</v>
      </c>
      <c r="G260" s="2" t="s">
        <v>4372</v>
      </c>
      <c r="H260" s="2" t="s">
        <v>5633</v>
      </c>
    </row>
    <row r="261" spans="1:8" x14ac:dyDescent="0.25">
      <c r="A261" t="s">
        <v>993</v>
      </c>
      <c r="C261">
        <v>-17.703944116238326</v>
      </c>
      <c r="E261" s="2" t="s">
        <v>3377</v>
      </c>
      <c r="F261" s="2" t="s">
        <v>3378</v>
      </c>
      <c r="G261" s="2" t="s">
        <v>5241</v>
      </c>
      <c r="H261" s="2" t="s">
        <v>5242</v>
      </c>
    </row>
    <row r="262" spans="1:8" x14ac:dyDescent="0.25">
      <c r="A262" t="s">
        <v>332</v>
      </c>
      <c r="B262">
        <v>2.8101511945995625</v>
      </c>
      <c r="E262" s="2" t="s">
        <v>2926</v>
      </c>
      <c r="F262" s="2" t="s">
        <v>2927</v>
      </c>
      <c r="G262" s="2" t="s">
        <v>4807</v>
      </c>
      <c r="H262" s="2" t="s">
        <v>5073</v>
      </c>
    </row>
    <row r="263" spans="1:8" x14ac:dyDescent="0.25">
      <c r="A263" t="s">
        <v>1445</v>
      </c>
      <c r="D263">
        <v>17.267701109108177</v>
      </c>
      <c r="E263" s="2" t="s">
        <v>4235</v>
      </c>
      <c r="F263" s="2" t="s">
        <v>4236</v>
      </c>
      <c r="G263" s="2" t="s">
        <v>4372</v>
      </c>
      <c r="H263" s="2" t="s">
        <v>4373</v>
      </c>
    </row>
    <row r="264" spans="1:8" x14ac:dyDescent="0.25">
      <c r="A264" t="s">
        <v>349</v>
      </c>
      <c r="B264">
        <v>2.9426352946682255</v>
      </c>
      <c r="D264">
        <v>2.5655725367510072</v>
      </c>
      <c r="E264" s="2" t="s">
        <v>1727</v>
      </c>
      <c r="F264" s="2" t="s">
        <v>1728</v>
      </c>
      <c r="G264" s="2" t="s">
        <v>4512</v>
      </c>
      <c r="H264" s="2" t="s">
        <v>4513</v>
      </c>
    </row>
    <row r="265" spans="1:8" x14ac:dyDescent="0.25">
      <c r="A265" t="s">
        <v>1398</v>
      </c>
      <c r="D265">
        <v>3.6053196852584843</v>
      </c>
      <c r="E265" s="2" t="s">
        <v>4149</v>
      </c>
      <c r="F265" s="2" t="s">
        <v>4150</v>
      </c>
      <c r="G265" s="2" t="s">
        <v>4502</v>
      </c>
      <c r="H265" s="2" t="s">
        <v>5581</v>
      </c>
    </row>
    <row r="266" spans="1:8" x14ac:dyDescent="0.25">
      <c r="A266" t="s">
        <v>150</v>
      </c>
      <c r="B266">
        <v>2.0582124074413235</v>
      </c>
      <c r="E266" s="2" t="s">
        <v>2661</v>
      </c>
      <c r="F266" s="2" t="s">
        <v>2662</v>
      </c>
      <c r="G266" s="2" t="s">
        <v>4372</v>
      </c>
      <c r="H266" s="2" t="s">
        <v>4954</v>
      </c>
    </row>
    <row r="267" spans="1:8" x14ac:dyDescent="0.25">
      <c r="A267" t="s">
        <v>270</v>
      </c>
      <c r="B267">
        <v>2.4698295718491208</v>
      </c>
      <c r="C267">
        <v>2.4965405892911035</v>
      </c>
      <c r="D267">
        <v>5.7193761169552886</v>
      </c>
      <c r="E267" s="2" t="s">
        <v>1684</v>
      </c>
      <c r="F267" s="2" t="s">
        <v>1685</v>
      </c>
      <c r="G267" s="2" t="s">
        <v>4372</v>
      </c>
      <c r="H267" s="2" t="s">
        <v>4486</v>
      </c>
    </row>
    <row r="268" spans="1:8" x14ac:dyDescent="0.25">
      <c r="A268" t="s">
        <v>464</v>
      </c>
      <c r="B268">
        <v>17.919683881284666</v>
      </c>
      <c r="E268" s="2" t="s">
        <v>3056</v>
      </c>
      <c r="F268" s="2" t="s">
        <v>3057</v>
      </c>
      <c r="G268" s="2" t="s">
        <v>4372</v>
      </c>
      <c r="H268" s="2" t="s">
        <v>4373</v>
      </c>
    </row>
    <row r="269" spans="1:8" x14ac:dyDescent="0.25">
      <c r="A269" t="s">
        <v>1424</v>
      </c>
      <c r="D269">
        <v>5.7162613332674796</v>
      </c>
      <c r="E269" s="2" t="s">
        <v>4197</v>
      </c>
      <c r="F269" s="2" t="s">
        <v>4198</v>
      </c>
      <c r="G269" s="2" t="s">
        <v>5602</v>
      </c>
      <c r="H269" s="2" t="s">
        <v>5603</v>
      </c>
    </row>
    <row r="270" spans="1:8" x14ac:dyDescent="0.25">
      <c r="A270" t="s">
        <v>1204</v>
      </c>
      <c r="D270">
        <v>2.2165627399883037</v>
      </c>
      <c r="E270" s="2" t="s">
        <v>3779</v>
      </c>
      <c r="F270" s="2" t="s">
        <v>3780</v>
      </c>
      <c r="G270" s="2" t="s">
        <v>4462</v>
      </c>
      <c r="H270" s="2" t="s">
        <v>5417</v>
      </c>
    </row>
    <row r="271" spans="1:8" x14ac:dyDescent="0.25">
      <c r="A271" t="s">
        <v>1225</v>
      </c>
      <c r="D271">
        <v>2.2707529009480654</v>
      </c>
      <c r="E271" s="2" t="s">
        <v>3820</v>
      </c>
      <c r="F271" s="2" t="s">
        <v>3821</v>
      </c>
      <c r="G271" s="2" t="s">
        <v>4426</v>
      </c>
      <c r="H271" s="2" t="s">
        <v>5438</v>
      </c>
    </row>
    <row r="272" spans="1:8" x14ac:dyDescent="0.25">
      <c r="A272" t="s">
        <v>937</v>
      </c>
      <c r="C272">
        <v>18.618726031476918</v>
      </c>
      <c r="E272" s="2" t="s">
        <v>3317</v>
      </c>
      <c r="F272" s="2" t="s">
        <v>1525</v>
      </c>
    </row>
    <row r="273" spans="1:8" x14ac:dyDescent="0.25">
      <c r="A273" t="s">
        <v>575</v>
      </c>
      <c r="C273">
        <v>-3.4778456049597821</v>
      </c>
      <c r="D273">
        <v>-2.8924470340176747</v>
      </c>
      <c r="E273" s="2" t="s">
        <v>1923</v>
      </c>
      <c r="F273" s="2" t="s">
        <v>1924</v>
      </c>
      <c r="G273" s="2" t="s">
        <v>4609</v>
      </c>
      <c r="H273" s="2" t="s">
        <v>4610</v>
      </c>
    </row>
    <row r="274" spans="1:8" x14ac:dyDescent="0.25">
      <c r="A274" t="s">
        <v>1257</v>
      </c>
      <c r="D274">
        <v>2.3689674714148836</v>
      </c>
      <c r="E274" s="2" t="s">
        <v>3880</v>
      </c>
      <c r="F274" s="2" t="s">
        <v>3881</v>
      </c>
      <c r="G274" s="2" t="s">
        <v>4414</v>
      </c>
      <c r="H274" s="2" t="s">
        <v>5468</v>
      </c>
    </row>
    <row r="275" spans="1:8" x14ac:dyDescent="0.25">
      <c r="A275" t="s">
        <v>178</v>
      </c>
      <c r="B275">
        <v>2.1205147233025889</v>
      </c>
      <c r="E275" s="2" t="s">
        <v>2707</v>
      </c>
      <c r="F275" s="2" t="s">
        <v>2708</v>
      </c>
      <c r="G275" s="2" t="s">
        <v>4454</v>
      </c>
      <c r="H275" s="2" t="s">
        <v>4974</v>
      </c>
    </row>
    <row r="276" spans="1:8" x14ac:dyDescent="0.25">
      <c r="A276" t="s">
        <v>293</v>
      </c>
      <c r="B276">
        <v>2.5588337953196834</v>
      </c>
      <c r="D276">
        <v>3.119244951332643</v>
      </c>
      <c r="E276" s="2" t="s">
        <v>1694</v>
      </c>
      <c r="F276" s="2" t="s">
        <v>1695</v>
      </c>
      <c r="G276" s="2" t="s">
        <v>4372</v>
      </c>
      <c r="H276" s="2" t="s">
        <v>4491</v>
      </c>
    </row>
    <row r="277" spans="1:8" x14ac:dyDescent="0.25">
      <c r="A277" t="s">
        <v>1458</v>
      </c>
      <c r="D277">
        <v>17.121634690228767</v>
      </c>
      <c r="E277" s="2" t="s">
        <v>4259</v>
      </c>
      <c r="F277" s="2" t="s">
        <v>4260</v>
      </c>
      <c r="G277" s="2" t="s">
        <v>4372</v>
      </c>
      <c r="H277" s="2" t="s">
        <v>4373</v>
      </c>
    </row>
    <row r="278" spans="1:8" x14ac:dyDescent="0.25">
      <c r="A278" t="s">
        <v>821</v>
      </c>
      <c r="C278">
        <v>3.0708715169431979</v>
      </c>
      <c r="D278">
        <v>3.5794923320484182</v>
      </c>
      <c r="E278" s="2" t="s">
        <v>2251</v>
      </c>
      <c r="F278" s="2" t="s">
        <v>2252</v>
      </c>
      <c r="G278" s="2" t="s">
        <v>4372</v>
      </c>
      <c r="H278" s="2" t="s">
        <v>4373</v>
      </c>
    </row>
    <row r="279" spans="1:8" x14ac:dyDescent="0.25">
      <c r="A279" t="s">
        <v>1394</v>
      </c>
      <c r="D279">
        <v>3.5682589685293085</v>
      </c>
      <c r="E279" s="2" t="s">
        <v>4143</v>
      </c>
      <c r="F279" s="2" t="s">
        <v>1525</v>
      </c>
    </row>
    <row r="280" spans="1:8" x14ac:dyDescent="0.25">
      <c r="A280" t="s">
        <v>322</v>
      </c>
      <c r="B280">
        <v>2.7090814535280803</v>
      </c>
      <c r="D280">
        <v>2.2847444067792644</v>
      </c>
      <c r="E280" s="2" t="s">
        <v>1710</v>
      </c>
      <c r="F280" s="2" t="s">
        <v>1711</v>
      </c>
      <c r="G280" s="2" t="s">
        <v>4500</v>
      </c>
      <c r="H280" s="2" t="s">
        <v>4501</v>
      </c>
    </row>
    <row r="281" spans="1:8" x14ac:dyDescent="0.25">
      <c r="A281" t="s">
        <v>1095</v>
      </c>
      <c r="D281">
        <v>-2.1755149218732561</v>
      </c>
      <c r="E281" s="2" t="s">
        <v>3567</v>
      </c>
      <c r="F281" s="2" t="s">
        <v>3568</v>
      </c>
      <c r="G281" s="2" t="s">
        <v>4500</v>
      </c>
      <c r="H281" s="2" t="s">
        <v>5320</v>
      </c>
    </row>
    <row r="282" spans="1:8" x14ac:dyDescent="0.25">
      <c r="A282" t="s">
        <v>347</v>
      </c>
      <c r="B282">
        <v>2.9285634937400413</v>
      </c>
      <c r="E282" s="2" t="s">
        <v>2945</v>
      </c>
      <c r="F282" s="2" t="s">
        <v>2946</v>
      </c>
      <c r="G282" s="2" t="s">
        <v>4372</v>
      </c>
      <c r="H282" s="2" t="s">
        <v>4373</v>
      </c>
    </row>
    <row r="283" spans="1:8" x14ac:dyDescent="0.25">
      <c r="A283" t="s">
        <v>1292</v>
      </c>
      <c r="D283">
        <v>2.5262223941652411</v>
      </c>
      <c r="E283" s="2" t="s">
        <v>3949</v>
      </c>
      <c r="F283" s="2" t="s">
        <v>3950</v>
      </c>
      <c r="G283" s="2" t="s">
        <v>4585</v>
      </c>
      <c r="H283" s="2" t="s">
        <v>5501</v>
      </c>
    </row>
    <row r="284" spans="1:8" x14ac:dyDescent="0.25">
      <c r="A284" t="s">
        <v>1047</v>
      </c>
      <c r="D284">
        <v>-2.5839564339747549</v>
      </c>
      <c r="E284" s="2" t="s">
        <v>3479</v>
      </c>
      <c r="F284" s="2" t="s">
        <v>3480</v>
      </c>
      <c r="G284" s="2" t="s">
        <v>4372</v>
      </c>
      <c r="H284" s="2" t="s">
        <v>4373</v>
      </c>
    </row>
    <row r="285" spans="1:8" x14ac:dyDescent="0.25">
      <c r="A285" t="s">
        <v>214</v>
      </c>
      <c r="B285">
        <v>2.2504401567369845</v>
      </c>
      <c r="E285" s="2" t="s">
        <v>2764</v>
      </c>
      <c r="F285" s="2" t="s">
        <v>2765</v>
      </c>
      <c r="G285" s="2" t="s">
        <v>4372</v>
      </c>
      <c r="H285" s="2" t="s">
        <v>4373</v>
      </c>
    </row>
    <row r="286" spans="1:8" x14ac:dyDescent="0.25">
      <c r="A286" t="s">
        <v>499</v>
      </c>
      <c r="B286">
        <v>18.521063622958131</v>
      </c>
      <c r="E286" s="2" t="s">
        <v>3095</v>
      </c>
      <c r="F286" s="2" t="s">
        <v>3096</v>
      </c>
      <c r="G286" s="2" t="s">
        <v>5133</v>
      </c>
      <c r="H286" s="2" t="s">
        <v>5134</v>
      </c>
    </row>
    <row r="287" spans="1:8" x14ac:dyDescent="0.25">
      <c r="A287" t="s">
        <v>1295</v>
      </c>
      <c r="D287">
        <v>2.5392069876919834</v>
      </c>
      <c r="E287" s="2" t="s">
        <v>3954</v>
      </c>
      <c r="F287" s="2" t="s">
        <v>3955</v>
      </c>
      <c r="G287" s="2" t="s">
        <v>4414</v>
      </c>
      <c r="H287" s="2" t="s">
        <v>5503</v>
      </c>
    </row>
    <row r="288" spans="1:8" x14ac:dyDescent="0.25">
      <c r="A288" t="s">
        <v>364</v>
      </c>
      <c r="B288">
        <v>3.0822873418576759</v>
      </c>
      <c r="E288" s="2" t="s">
        <v>2965</v>
      </c>
      <c r="F288" s="2" t="s">
        <v>2966</v>
      </c>
      <c r="G288" s="2" t="s">
        <v>4468</v>
      </c>
      <c r="H288" s="2" t="s">
        <v>5085</v>
      </c>
    </row>
    <row r="289" spans="1:8" x14ac:dyDescent="0.25">
      <c r="A289" t="s">
        <v>1197</v>
      </c>
      <c r="D289">
        <v>2.1834689216500802</v>
      </c>
      <c r="E289" s="2" t="s">
        <v>3765</v>
      </c>
      <c r="F289" s="2" t="s">
        <v>3766</v>
      </c>
      <c r="G289" s="2" t="s">
        <v>5089</v>
      </c>
      <c r="H289" s="2" t="s">
        <v>5412</v>
      </c>
    </row>
    <row r="290" spans="1:8" x14ac:dyDescent="0.25">
      <c r="A290" t="s">
        <v>1373</v>
      </c>
      <c r="D290">
        <v>3.202965738245438</v>
      </c>
      <c r="E290" s="2" t="s">
        <v>4102</v>
      </c>
      <c r="F290" s="2" t="s">
        <v>4103</v>
      </c>
      <c r="G290" s="2" t="s">
        <v>4694</v>
      </c>
      <c r="H290" s="2" t="s">
        <v>5560</v>
      </c>
    </row>
    <row r="291" spans="1:8" x14ac:dyDescent="0.25">
      <c r="A291" t="s">
        <v>87</v>
      </c>
      <c r="B291">
        <v>-2.2650459285466638</v>
      </c>
      <c r="E291" s="2" t="s">
        <v>2583</v>
      </c>
      <c r="F291" s="2" t="s">
        <v>2584</v>
      </c>
      <c r="G291" s="2" t="s">
        <v>4911</v>
      </c>
      <c r="H291" s="2" t="s">
        <v>4912</v>
      </c>
    </row>
    <row r="292" spans="1:8" x14ac:dyDescent="0.25">
      <c r="A292" t="s">
        <v>27</v>
      </c>
      <c r="B292">
        <v>-3.225443446136425</v>
      </c>
      <c r="D292">
        <v>-4.7294933055405846</v>
      </c>
      <c r="E292" s="2" t="s">
        <v>1553</v>
      </c>
      <c r="F292" s="2" t="s">
        <v>1554</v>
      </c>
      <c r="G292" s="2" t="s">
        <v>4392</v>
      </c>
      <c r="H292" s="2" t="s">
        <v>4393</v>
      </c>
    </row>
    <row r="293" spans="1:8" x14ac:dyDescent="0.25">
      <c r="A293" t="s">
        <v>242</v>
      </c>
      <c r="B293">
        <v>2.3564839794027153</v>
      </c>
      <c r="E293" s="2" t="s">
        <v>2803</v>
      </c>
      <c r="F293" s="2" t="s">
        <v>2804</v>
      </c>
      <c r="G293" s="2" t="s">
        <v>5015</v>
      </c>
      <c r="H293" s="2" t="s">
        <v>5016</v>
      </c>
    </row>
    <row r="294" spans="1:8" x14ac:dyDescent="0.25">
      <c r="A294" t="s">
        <v>5</v>
      </c>
      <c r="B294">
        <v>-4.8394285671310051</v>
      </c>
      <c r="C294">
        <v>2.4642754191350935</v>
      </c>
      <c r="E294" s="2" t="s">
        <v>1526</v>
      </c>
      <c r="F294" s="2" t="s">
        <v>1527</v>
      </c>
      <c r="G294" s="2" t="s">
        <v>4370</v>
      </c>
      <c r="H294" s="2" t="s">
        <v>4371</v>
      </c>
    </row>
    <row r="295" spans="1:8" x14ac:dyDescent="0.25">
      <c r="A295" t="s">
        <v>1046</v>
      </c>
      <c r="D295">
        <v>-2.5842106483086331</v>
      </c>
      <c r="E295" s="2" t="s">
        <v>3477</v>
      </c>
      <c r="F295" s="2" t="s">
        <v>3478</v>
      </c>
      <c r="G295" s="2" t="s">
        <v>5283</v>
      </c>
      <c r="H295" s="2" t="s">
        <v>5284</v>
      </c>
    </row>
    <row r="296" spans="1:8" x14ac:dyDescent="0.25">
      <c r="A296" t="s">
        <v>1468</v>
      </c>
      <c r="D296">
        <v>16.028525555622171</v>
      </c>
      <c r="E296" s="2" t="s">
        <v>4277</v>
      </c>
      <c r="F296" s="2" t="s">
        <v>1525</v>
      </c>
    </row>
    <row r="297" spans="1:8" x14ac:dyDescent="0.25">
      <c r="A297" t="s">
        <v>1477</v>
      </c>
      <c r="D297">
        <v>17.317174099939137</v>
      </c>
      <c r="E297" s="2" t="s">
        <v>4291</v>
      </c>
      <c r="F297" s="2" t="s">
        <v>4292</v>
      </c>
      <c r="G297" s="2" t="s">
        <v>4474</v>
      </c>
      <c r="H297" s="2" t="s">
        <v>5627</v>
      </c>
    </row>
    <row r="298" spans="1:8" x14ac:dyDescent="0.25">
      <c r="A298" t="s">
        <v>827</v>
      </c>
      <c r="C298">
        <v>3.1278465070904753</v>
      </c>
      <c r="D298">
        <v>3.8234544716272643</v>
      </c>
      <c r="E298" s="2" t="s">
        <v>2262</v>
      </c>
      <c r="F298" s="2" t="s">
        <v>2263</v>
      </c>
      <c r="G298" s="2" t="s">
        <v>4372</v>
      </c>
      <c r="H298" s="2" t="s">
        <v>4786</v>
      </c>
    </row>
    <row r="299" spans="1:8" x14ac:dyDescent="0.25">
      <c r="A299" t="s">
        <v>1484</v>
      </c>
      <c r="D299">
        <v>16.689124404913258</v>
      </c>
      <c r="E299" s="2" t="s">
        <v>4305</v>
      </c>
      <c r="F299" s="2" t="s">
        <v>1525</v>
      </c>
    </row>
    <row r="300" spans="1:8" x14ac:dyDescent="0.25">
      <c r="A300" t="s">
        <v>1379</v>
      </c>
      <c r="D300">
        <v>3.3196111377540656</v>
      </c>
      <c r="E300" s="2" t="s">
        <v>4113</v>
      </c>
      <c r="F300" s="2" t="s">
        <v>4114</v>
      </c>
      <c r="G300" s="2" t="s">
        <v>4435</v>
      </c>
      <c r="H300" s="2" t="s">
        <v>5565</v>
      </c>
    </row>
    <row r="301" spans="1:8" x14ac:dyDescent="0.25">
      <c r="A301" t="s">
        <v>455</v>
      </c>
      <c r="B301">
        <v>17.984195913404353</v>
      </c>
      <c r="E301" s="2" t="s">
        <v>3049</v>
      </c>
      <c r="F301" s="2" t="s">
        <v>3050</v>
      </c>
      <c r="G301" s="2" t="s">
        <v>4372</v>
      </c>
      <c r="H301" s="2" t="s">
        <v>5124</v>
      </c>
    </row>
    <row r="302" spans="1:8" x14ac:dyDescent="0.25">
      <c r="A302" t="s">
        <v>278</v>
      </c>
      <c r="B302">
        <v>2.4962136763923395</v>
      </c>
      <c r="E302" s="2" t="s">
        <v>2850</v>
      </c>
      <c r="F302" s="2" t="s">
        <v>2851</v>
      </c>
      <c r="G302" s="2" t="s">
        <v>4372</v>
      </c>
      <c r="H302" s="2" t="s">
        <v>4373</v>
      </c>
    </row>
    <row r="303" spans="1:8" x14ac:dyDescent="0.25">
      <c r="A303" t="s">
        <v>334</v>
      </c>
      <c r="B303">
        <v>2.8228710590331478</v>
      </c>
      <c r="E303" s="2" t="s">
        <v>2930</v>
      </c>
      <c r="F303" s="2" t="s">
        <v>1525</v>
      </c>
    </row>
    <row r="304" spans="1:8" x14ac:dyDescent="0.25">
      <c r="A304" t="s">
        <v>1491</v>
      </c>
      <c r="D304">
        <v>16.495130500178334</v>
      </c>
      <c r="E304" s="2" t="s">
        <v>4315</v>
      </c>
      <c r="F304" s="2" t="s">
        <v>4316</v>
      </c>
      <c r="G304" s="2" t="s">
        <v>4372</v>
      </c>
      <c r="H304" s="2" t="s">
        <v>4373</v>
      </c>
    </row>
    <row r="305" spans="1:8" x14ac:dyDescent="0.25">
      <c r="A305" t="s">
        <v>1515</v>
      </c>
      <c r="D305">
        <v>-17.462917588333198</v>
      </c>
      <c r="E305" s="2" t="s">
        <v>4357</v>
      </c>
      <c r="F305" s="2" t="s">
        <v>4358</v>
      </c>
      <c r="G305" s="2" t="s">
        <v>4372</v>
      </c>
      <c r="H305" s="2" t="s">
        <v>4373</v>
      </c>
    </row>
    <row r="306" spans="1:8" x14ac:dyDescent="0.25">
      <c r="A306" t="s">
        <v>262</v>
      </c>
      <c r="B306">
        <v>2.4487584526973154</v>
      </c>
      <c r="C306">
        <v>2.3563569321856188</v>
      </c>
      <c r="D306">
        <v>3.4806398970287842</v>
      </c>
      <c r="E306" s="2" t="s">
        <v>1680</v>
      </c>
      <c r="F306" s="2" t="s">
        <v>1681</v>
      </c>
      <c r="G306" s="2" t="s">
        <v>4483</v>
      </c>
      <c r="H306" s="2" t="s">
        <v>4484</v>
      </c>
    </row>
    <row r="307" spans="1:8" x14ac:dyDescent="0.25">
      <c r="A307" t="s">
        <v>624</v>
      </c>
      <c r="C307">
        <v>-2.6360246370199287</v>
      </c>
      <c r="D307">
        <v>-2.7104239294214127</v>
      </c>
      <c r="E307" s="2" t="s">
        <v>1982</v>
      </c>
      <c r="F307" s="2" t="s">
        <v>1983</v>
      </c>
      <c r="G307" s="2" t="s">
        <v>4474</v>
      </c>
      <c r="H307" s="2" t="s">
        <v>4642</v>
      </c>
    </row>
    <row r="308" spans="1:8" x14ac:dyDescent="0.25">
      <c r="A308" t="s">
        <v>1069</v>
      </c>
      <c r="D308">
        <v>-2.3730877832225463</v>
      </c>
      <c r="E308" s="2" t="s">
        <v>3519</v>
      </c>
      <c r="F308" s="2" t="s">
        <v>3520</v>
      </c>
      <c r="G308" s="2" t="s">
        <v>4372</v>
      </c>
      <c r="H308" s="2" t="s">
        <v>4373</v>
      </c>
    </row>
    <row r="309" spans="1:8" x14ac:dyDescent="0.25">
      <c r="A309" t="s">
        <v>894</v>
      </c>
      <c r="C309">
        <v>4.1868555723403951</v>
      </c>
      <c r="D309">
        <v>5.2695215867119796</v>
      </c>
      <c r="E309" s="2" t="s">
        <v>2377</v>
      </c>
      <c r="F309" s="2" t="s">
        <v>2378</v>
      </c>
      <c r="G309" s="2" t="s">
        <v>4372</v>
      </c>
      <c r="H309" s="2" t="s">
        <v>4373</v>
      </c>
    </row>
    <row r="310" spans="1:8" x14ac:dyDescent="0.25">
      <c r="A310" t="s">
        <v>1081</v>
      </c>
      <c r="D310">
        <v>-2.2864781068233273</v>
      </c>
      <c r="E310" s="2" t="s">
        <v>3540</v>
      </c>
      <c r="F310" s="2" t="s">
        <v>3541</v>
      </c>
      <c r="G310" s="2" t="s">
        <v>4372</v>
      </c>
      <c r="H310" s="2" t="s">
        <v>5307</v>
      </c>
    </row>
    <row r="311" spans="1:8" x14ac:dyDescent="0.25">
      <c r="A311" t="s">
        <v>1289</v>
      </c>
      <c r="D311">
        <v>2.5119271025936243</v>
      </c>
      <c r="E311" s="2" t="s">
        <v>3943</v>
      </c>
      <c r="F311" s="2" t="s">
        <v>3944</v>
      </c>
      <c r="G311" s="2" t="s">
        <v>5497</v>
      </c>
      <c r="H311" s="2" t="s">
        <v>5498</v>
      </c>
    </row>
    <row r="312" spans="1:8" x14ac:dyDescent="0.25">
      <c r="A312" t="s">
        <v>203</v>
      </c>
      <c r="B312">
        <v>2.2126342126238265</v>
      </c>
      <c r="E312" s="2" t="s">
        <v>2748</v>
      </c>
      <c r="F312" s="2" t="s">
        <v>2749</v>
      </c>
      <c r="G312" s="2" t="s">
        <v>4645</v>
      </c>
      <c r="H312" s="2" t="s">
        <v>4993</v>
      </c>
    </row>
    <row r="313" spans="1:8" x14ac:dyDescent="0.25">
      <c r="A313" t="s">
        <v>326</v>
      </c>
      <c r="B313">
        <v>2.739062827287392</v>
      </c>
      <c r="E313" s="2" t="s">
        <v>2918</v>
      </c>
      <c r="F313" s="2" t="s">
        <v>2919</v>
      </c>
      <c r="G313" s="2" t="s">
        <v>4372</v>
      </c>
      <c r="H313" s="2" t="s">
        <v>4373</v>
      </c>
    </row>
    <row r="314" spans="1:8" x14ac:dyDescent="0.25">
      <c r="A314" t="s">
        <v>703</v>
      </c>
      <c r="C314">
        <v>2.0956444903637057</v>
      </c>
      <c r="D314">
        <v>2.2895651309492666</v>
      </c>
      <c r="E314" s="2" t="s">
        <v>2055</v>
      </c>
      <c r="F314" s="2" t="s">
        <v>2056</v>
      </c>
      <c r="G314" s="2" t="s">
        <v>4686</v>
      </c>
      <c r="H314" s="2" t="s">
        <v>4687</v>
      </c>
    </row>
    <row r="315" spans="1:8" x14ac:dyDescent="0.25">
      <c r="A315" t="s">
        <v>718</v>
      </c>
      <c r="C315">
        <v>2.1984812864299297</v>
      </c>
      <c r="D315">
        <v>2.3583341522432999</v>
      </c>
      <c r="E315" s="2" t="s">
        <v>2078</v>
      </c>
      <c r="F315" s="2" t="s">
        <v>1525</v>
      </c>
    </row>
    <row r="316" spans="1:8" x14ac:dyDescent="0.25">
      <c r="A316" t="s">
        <v>198</v>
      </c>
      <c r="B316">
        <v>2.2010834904913024</v>
      </c>
      <c r="E316" s="2" t="s">
        <v>2743</v>
      </c>
      <c r="F316" s="2" t="s">
        <v>2744</v>
      </c>
      <c r="G316" s="2" t="s">
        <v>4940</v>
      </c>
      <c r="H316" s="2" t="s">
        <v>4991</v>
      </c>
    </row>
    <row r="317" spans="1:8" x14ac:dyDescent="0.25">
      <c r="A317" t="s">
        <v>828</v>
      </c>
      <c r="C317">
        <v>3.1419389982408283</v>
      </c>
      <c r="D317">
        <v>4.0457815513566704</v>
      </c>
      <c r="E317" s="2" t="s">
        <v>2264</v>
      </c>
      <c r="F317" s="2" t="s">
        <v>2265</v>
      </c>
      <c r="G317" s="2" t="s">
        <v>4372</v>
      </c>
      <c r="H317" s="2" t="s">
        <v>4419</v>
      </c>
    </row>
    <row r="318" spans="1:8" x14ac:dyDescent="0.25">
      <c r="A318" t="s">
        <v>1077</v>
      </c>
      <c r="D318">
        <v>-2.3152003623309279</v>
      </c>
      <c r="E318" s="2" t="s">
        <v>3532</v>
      </c>
      <c r="F318" s="2" t="s">
        <v>3533</v>
      </c>
      <c r="G318" s="2" t="s">
        <v>5300</v>
      </c>
      <c r="H318" s="2" t="s">
        <v>5301</v>
      </c>
    </row>
    <row r="319" spans="1:8" x14ac:dyDescent="0.25">
      <c r="A319" t="s">
        <v>166</v>
      </c>
      <c r="B319">
        <v>2.1006368489104816</v>
      </c>
      <c r="E319" s="2" t="s">
        <v>2688</v>
      </c>
      <c r="F319" s="2" t="s">
        <v>2689</v>
      </c>
      <c r="G319" s="2" t="s">
        <v>4392</v>
      </c>
      <c r="H319" s="2" t="s">
        <v>4968</v>
      </c>
    </row>
    <row r="320" spans="1:8" x14ac:dyDescent="0.25">
      <c r="A320" t="s">
        <v>1012</v>
      </c>
      <c r="D320">
        <v>-3.1865690077807818</v>
      </c>
      <c r="E320" s="2" t="s">
        <v>3411</v>
      </c>
      <c r="F320" s="2" t="s">
        <v>3412</v>
      </c>
      <c r="G320" s="2" t="s">
        <v>4435</v>
      </c>
      <c r="H320" s="2" t="s">
        <v>5253</v>
      </c>
    </row>
    <row r="321" spans="1:8" x14ac:dyDescent="0.25">
      <c r="A321" t="s">
        <v>595</v>
      </c>
      <c r="C321">
        <v>-3.1183408399210117</v>
      </c>
      <c r="E321" s="2" t="s">
        <v>3181</v>
      </c>
      <c r="F321" s="2" t="s">
        <v>3182</v>
      </c>
      <c r="G321" s="2" t="s">
        <v>4435</v>
      </c>
      <c r="H321" s="2" t="s">
        <v>5160</v>
      </c>
    </row>
    <row r="322" spans="1:8" x14ac:dyDescent="0.25">
      <c r="A322" t="s">
        <v>636</v>
      </c>
      <c r="C322">
        <v>-2.4917293483256207</v>
      </c>
      <c r="E322" s="2" t="s">
        <v>3218</v>
      </c>
      <c r="F322" s="2" t="s">
        <v>3219</v>
      </c>
      <c r="G322" s="2" t="s">
        <v>4435</v>
      </c>
      <c r="H322" s="2" t="s">
        <v>5177</v>
      </c>
    </row>
    <row r="323" spans="1:8" x14ac:dyDescent="0.25">
      <c r="A323" t="s">
        <v>602</v>
      </c>
      <c r="C323">
        <v>-3.0352796658542913</v>
      </c>
      <c r="D323">
        <v>-2.1995693158351859</v>
      </c>
      <c r="E323" s="2" t="s">
        <v>1953</v>
      </c>
      <c r="F323" s="2" t="s">
        <v>1525</v>
      </c>
    </row>
    <row r="324" spans="1:8" x14ac:dyDescent="0.25">
      <c r="A324" t="s">
        <v>552</v>
      </c>
      <c r="C324">
        <v>-4.460466430874745</v>
      </c>
      <c r="D324">
        <v>-4.2542847298443371</v>
      </c>
      <c r="E324" s="2" t="s">
        <v>1896</v>
      </c>
      <c r="F324" s="2" t="s">
        <v>1897</v>
      </c>
      <c r="G324" s="2" t="s">
        <v>4589</v>
      </c>
      <c r="H324" s="2" t="s">
        <v>4590</v>
      </c>
    </row>
    <row r="325" spans="1:8" x14ac:dyDescent="0.25">
      <c r="A325" t="s">
        <v>1004</v>
      </c>
      <c r="D325">
        <v>-3.4282223283063598</v>
      </c>
      <c r="E325" s="2" t="s">
        <v>3397</v>
      </c>
      <c r="F325" s="2" t="s">
        <v>1525</v>
      </c>
    </row>
    <row r="326" spans="1:8" x14ac:dyDescent="0.25">
      <c r="A326" t="s">
        <v>1328</v>
      </c>
      <c r="D326">
        <v>2.7838913378181367</v>
      </c>
      <c r="E326" s="2" t="s">
        <v>4016</v>
      </c>
      <c r="F326" s="2" t="s">
        <v>4017</v>
      </c>
      <c r="G326" s="2" t="s">
        <v>4372</v>
      </c>
      <c r="H326" s="2" t="s">
        <v>4373</v>
      </c>
    </row>
    <row r="327" spans="1:8" x14ac:dyDescent="0.25">
      <c r="A327" t="s">
        <v>819</v>
      </c>
      <c r="C327">
        <v>3.0560509185413793</v>
      </c>
      <c r="D327">
        <v>2.7826613640583022</v>
      </c>
      <c r="E327" s="2" t="s">
        <v>2248</v>
      </c>
      <c r="F327" s="2" t="s">
        <v>1525</v>
      </c>
    </row>
    <row r="328" spans="1:8" x14ac:dyDescent="0.25">
      <c r="A328" t="s">
        <v>1325</v>
      </c>
      <c r="D328">
        <v>2.7394454665010612</v>
      </c>
      <c r="E328" s="2" t="s">
        <v>4011</v>
      </c>
      <c r="F328" s="2" t="s">
        <v>4012</v>
      </c>
      <c r="G328" s="2" t="s">
        <v>4372</v>
      </c>
      <c r="H328" s="2" t="s">
        <v>4373</v>
      </c>
    </row>
    <row r="329" spans="1:8" x14ac:dyDescent="0.25">
      <c r="A329" t="s">
        <v>594</v>
      </c>
      <c r="C329">
        <v>-3.1188662772655515</v>
      </c>
      <c r="D329">
        <v>-4.3623697169627214</v>
      </c>
      <c r="E329" s="2" t="s">
        <v>1943</v>
      </c>
      <c r="F329" s="2" t="s">
        <v>1944</v>
      </c>
      <c r="G329" s="2" t="s">
        <v>4372</v>
      </c>
      <c r="H329" s="2" t="s">
        <v>4373</v>
      </c>
    </row>
    <row r="330" spans="1:8" x14ac:dyDescent="0.25">
      <c r="A330" t="s">
        <v>910</v>
      </c>
      <c r="C330">
        <v>4.9249775903277815</v>
      </c>
      <c r="D330">
        <v>5.5266644796715418</v>
      </c>
      <c r="E330" s="2" t="s">
        <v>2408</v>
      </c>
      <c r="F330" s="2" t="s">
        <v>2409</v>
      </c>
      <c r="G330" s="2" t="s">
        <v>4372</v>
      </c>
      <c r="H330" s="2" t="s">
        <v>4803</v>
      </c>
    </row>
    <row r="331" spans="1:8" x14ac:dyDescent="0.25">
      <c r="A331" t="s">
        <v>914</v>
      </c>
      <c r="C331">
        <v>5.1134992441957419</v>
      </c>
      <c r="D331">
        <v>4.5283730586193638</v>
      </c>
      <c r="E331" s="2" t="s">
        <v>2415</v>
      </c>
      <c r="F331" s="2" t="s">
        <v>2416</v>
      </c>
      <c r="G331" s="2" t="s">
        <v>4372</v>
      </c>
      <c r="H331" s="2" t="s">
        <v>4803</v>
      </c>
    </row>
    <row r="332" spans="1:8" x14ac:dyDescent="0.25">
      <c r="A332" t="s">
        <v>96</v>
      </c>
      <c r="B332">
        <v>-2.2198740253872176</v>
      </c>
      <c r="E332" s="2" t="s">
        <v>2595</v>
      </c>
      <c r="F332" s="2" t="s">
        <v>2596</v>
      </c>
      <c r="G332" s="2" t="s">
        <v>4372</v>
      </c>
      <c r="H332" s="2" t="s">
        <v>4919</v>
      </c>
    </row>
    <row r="333" spans="1:8" x14ac:dyDescent="0.25">
      <c r="A333" t="s">
        <v>102</v>
      </c>
      <c r="B333">
        <v>-2.1608407472357549</v>
      </c>
      <c r="E333" s="2" t="s">
        <v>2603</v>
      </c>
      <c r="F333" s="2" t="s">
        <v>2604</v>
      </c>
      <c r="G333" s="2" t="s">
        <v>4372</v>
      </c>
      <c r="H333" s="2" t="s">
        <v>4919</v>
      </c>
    </row>
    <row r="334" spans="1:8" x14ac:dyDescent="0.25">
      <c r="A334" t="s">
        <v>748</v>
      </c>
      <c r="C334">
        <v>2.4023671769175703</v>
      </c>
      <c r="D334">
        <v>2.207336435581186</v>
      </c>
      <c r="E334" s="2" t="s">
        <v>2121</v>
      </c>
      <c r="F334" s="2" t="s">
        <v>1525</v>
      </c>
    </row>
    <row r="335" spans="1:8" x14ac:dyDescent="0.25">
      <c r="A335" t="s">
        <v>907</v>
      </c>
      <c r="C335">
        <v>4.7657828959640725</v>
      </c>
      <c r="D335">
        <v>4.5433501240381045</v>
      </c>
      <c r="E335" s="2" t="s">
        <v>2402</v>
      </c>
      <c r="F335" s="2" t="s">
        <v>2403</v>
      </c>
      <c r="G335" s="2" t="s">
        <v>4372</v>
      </c>
      <c r="H335" s="2" t="s">
        <v>4373</v>
      </c>
    </row>
    <row r="336" spans="1:8" x14ac:dyDescent="0.25">
      <c r="A336" t="s">
        <v>403</v>
      </c>
      <c r="B336">
        <v>3.6736723834560947</v>
      </c>
      <c r="D336">
        <v>3.2000327124395418</v>
      </c>
      <c r="E336" s="2" t="s">
        <v>1772</v>
      </c>
      <c r="F336" s="2" t="s">
        <v>1773</v>
      </c>
      <c r="G336" s="2" t="s">
        <v>4372</v>
      </c>
      <c r="H336" s="2" t="s">
        <v>4536</v>
      </c>
    </row>
    <row r="337" spans="1:8" x14ac:dyDescent="0.25">
      <c r="A337" t="s">
        <v>1507</v>
      </c>
      <c r="D337">
        <v>17.077869264552263</v>
      </c>
      <c r="E337" s="2" t="s">
        <v>4341</v>
      </c>
      <c r="F337" s="2" t="s">
        <v>4342</v>
      </c>
      <c r="G337" s="2" t="s">
        <v>4372</v>
      </c>
      <c r="H337" s="2" t="s">
        <v>4373</v>
      </c>
    </row>
    <row r="338" spans="1:8" x14ac:dyDescent="0.25">
      <c r="A338" t="s">
        <v>1502</v>
      </c>
      <c r="D338">
        <v>17.132790890085783</v>
      </c>
      <c r="E338" s="2" t="s">
        <v>4333</v>
      </c>
      <c r="F338" s="2" t="s">
        <v>4334</v>
      </c>
      <c r="G338" s="2" t="s">
        <v>4372</v>
      </c>
      <c r="H338" s="2" t="s">
        <v>5637</v>
      </c>
    </row>
    <row r="339" spans="1:8" x14ac:dyDescent="0.25">
      <c r="A339" t="s">
        <v>28</v>
      </c>
      <c r="B339">
        <v>-3.0633425181456886</v>
      </c>
      <c r="E339" s="2" t="s">
        <v>2510</v>
      </c>
      <c r="F339" s="2" t="s">
        <v>2511</v>
      </c>
      <c r="G339" s="2" t="s">
        <v>4880</v>
      </c>
      <c r="H339" s="2" t="s">
        <v>4881</v>
      </c>
    </row>
    <row r="340" spans="1:8" x14ac:dyDescent="0.25">
      <c r="A340" t="s">
        <v>368</v>
      </c>
      <c r="B340">
        <v>3.1000491397204404</v>
      </c>
      <c r="E340" s="2" t="s">
        <v>2967</v>
      </c>
      <c r="F340" s="2" t="s">
        <v>2968</v>
      </c>
      <c r="G340" s="2" t="s">
        <v>4372</v>
      </c>
      <c r="H340" s="2" t="s">
        <v>4373</v>
      </c>
    </row>
    <row r="341" spans="1:8" x14ac:dyDescent="0.25">
      <c r="A341" t="s">
        <v>438</v>
      </c>
      <c r="B341">
        <v>5.1288561784433933</v>
      </c>
      <c r="E341" s="2" t="s">
        <v>3032</v>
      </c>
      <c r="F341" s="2" t="s">
        <v>3033</v>
      </c>
      <c r="G341" s="2" t="s">
        <v>5117</v>
      </c>
      <c r="H341" s="2" t="s">
        <v>5118</v>
      </c>
    </row>
    <row r="342" spans="1:8" x14ac:dyDescent="0.25">
      <c r="A342" t="s">
        <v>698</v>
      </c>
      <c r="C342">
        <v>2.072153871629407</v>
      </c>
      <c r="D342">
        <v>2.6971778309168357</v>
      </c>
      <c r="E342" s="2" t="s">
        <v>2047</v>
      </c>
      <c r="F342" s="2" t="s">
        <v>2048</v>
      </c>
      <c r="G342" s="2" t="s">
        <v>4678</v>
      </c>
      <c r="H342" s="2" t="s">
        <v>4679</v>
      </c>
    </row>
    <row r="343" spans="1:8" x14ac:dyDescent="0.25">
      <c r="A343" t="s">
        <v>513</v>
      </c>
      <c r="B343">
        <v>-18.79403821119692</v>
      </c>
      <c r="E343" s="2" t="s">
        <v>3113</v>
      </c>
      <c r="F343" s="2" t="s">
        <v>1525</v>
      </c>
    </row>
    <row r="344" spans="1:8" x14ac:dyDescent="0.25">
      <c r="A344" t="s">
        <v>471</v>
      </c>
      <c r="B344">
        <v>17.975489756945755</v>
      </c>
      <c r="E344" s="2" t="s">
        <v>3064</v>
      </c>
      <c r="F344" s="2" t="s">
        <v>3065</v>
      </c>
      <c r="G344" s="2" t="s">
        <v>4372</v>
      </c>
      <c r="H344" s="2" t="s">
        <v>4373</v>
      </c>
    </row>
    <row r="345" spans="1:8" x14ac:dyDescent="0.25">
      <c r="A345" t="s">
        <v>130</v>
      </c>
      <c r="B345">
        <v>2.0305581939217747</v>
      </c>
      <c r="E345" s="2" t="s">
        <v>2639</v>
      </c>
      <c r="F345" s="2" t="s">
        <v>2640</v>
      </c>
      <c r="G345" s="2" t="s">
        <v>4392</v>
      </c>
      <c r="H345" s="2" t="s">
        <v>4942</v>
      </c>
    </row>
    <row r="346" spans="1:8" x14ac:dyDescent="0.25">
      <c r="A346" t="s">
        <v>134</v>
      </c>
      <c r="B346">
        <v>2.035259091998169</v>
      </c>
      <c r="D346">
        <v>4.4310083628263621</v>
      </c>
      <c r="E346" s="2" t="s">
        <v>1622</v>
      </c>
      <c r="F346" s="2" t="s">
        <v>1623</v>
      </c>
      <c r="G346" s="2" t="s">
        <v>4442</v>
      </c>
      <c r="H346" s="2" t="s">
        <v>4443</v>
      </c>
    </row>
    <row r="347" spans="1:8" x14ac:dyDescent="0.25">
      <c r="A347" t="s">
        <v>845</v>
      </c>
      <c r="C347">
        <v>3.3277762196149387</v>
      </c>
      <c r="D347">
        <v>5.5839882738566757</v>
      </c>
      <c r="E347" s="2" t="s">
        <v>2295</v>
      </c>
      <c r="F347" s="2" t="s">
        <v>2296</v>
      </c>
      <c r="G347" s="2" t="s">
        <v>4372</v>
      </c>
      <c r="H347" s="2" t="s">
        <v>4556</v>
      </c>
    </row>
    <row r="348" spans="1:8" x14ac:dyDescent="0.25">
      <c r="A348" t="s">
        <v>444</v>
      </c>
      <c r="B348">
        <v>18.113854058465488</v>
      </c>
      <c r="C348">
        <v>18.099142307070952</v>
      </c>
      <c r="D348">
        <v>16.714567511873661</v>
      </c>
      <c r="E348" s="2" t="s">
        <v>1820</v>
      </c>
      <c r="F348" s="2" t="s">
        <v>1821</v>
      </c>
      <c r="G348" s="2" t="s">
        <v>4372</v>
      </c>
      <c r="H348" s="2" t="s">
        <v>4373</v>
      </c>
    </row>
    <row r="349" spans="1:8" x14ac:dyDescent="0.25">
      <c r="A349" t="s">
        <v>392</v>
      </c>
      <c r="B349">
        <v>3.4529931375011609</v>
      </c>
      <c r="D349">
        <v>3.3379536235579894</v>
      </c>
      <c r="E349" s="2" t="s">
        <v>1762</v>
      </c>
      <c r="F349" s="2" t="s">
        <v>1763</v>
      </c>
      <c r="G349" s="2" t="s">
        <v>4502</v>
      </c>
      <c r="H349" s="2" t="s">
        <v>4533</v>
      </c>
    </row>
    <row r="350" spans="1:8" x14ac:dyDescent="0.25">
      <c r="A350" t="s">
        <v>478</v>
      </c>
      <c r="B350">
        <v>17.127279000769533</v>
      </c>
      <c r="E350" s="2" t="s">
        <v>3070</v>
      </c>
      <c r="F350" s="2" t="s">
        <v>3071</v>
      </c>
      <c r="G350" s="2" t="s">
        <v>4372</v>
      </c>
      <c r="H350" s="2" t="s">
        <v>4373</v>
      </c>
    </row>
    <row r="351" spans="1:8" x14ac:dyDescent="0.25">
      <c r="A351" t="s">
        <v>757</v>
      </c>
      <c r="C351">
        <v>2.5208473881257811</v>
      </c>
      <c r="D351">
        <v>2.5524271937875467</v>
      </c>
      <c r="E351" s="2" t="s">
        <v>2136</v>
      </c>
      <c r="F351" s="2" t="s">
        <v>2137</v>
      </c>
      <c r="G351" s="2" t="s">
        <v>4504</v>
      </c>
      <c r="H351" s="2" t="s">
        <v>4729</v>
      </c>
    </row>
    <row r="352" spans="1:8" x14ac:dyDescent="0.25">
      <c r="A352" t="s">
        <v>99</v>
      </c>
      <c r="B352">
        <v>-2.194361303201668</v>
      </c>
      <c r="E352" s="2" t="s">
        <v>2597</v>
      </c>
      <c r="F352" s="2" t="s">
        <v>2598</v>
      </c>
      <c r="G352" s="2" t="s">
        <v>4920</v>
      </c>
      <c r="H352" s="2" t="s">
        <v>4921</v>
      </c>
    </row>
    <row r="353" spans="1:8" x14ac:dyDescent="0.25">
      <c r="A353" t="s">
        <v>137</v>
      </c>
      <c r="B353">
        <v>2.0417386803403987</v>
      </c>
      <c r="E353" s="2" t="s">
        <v>2647</v>
      </c>
      <c r="F353" s="2" t="s">
        <v>2648</v>
      </c>
      <c r="G353" s="2" t="s">
        <v>4372</v>
      </c>
      <c r="H353" s="2" t="s">
        <v>4947</v>
      </c>
    </row>
    <row r="354" spans="1:8" x14ac:dyDescent="0.25">
      <c r="A354" t="s">
        <v>889</v>
      </c>
      <c r="C354">
        <v>3.9115829658772494</v>
      </c>
      <c r="D354">
        <v>4.2585971958278908</v>
      </c>
      <c r="E354" s="2" t="s">
        <v>2367</v>
      </c>
      <c r="F354" s="2" t="s">
        <v>2368</v>
      </c>
      <c r="G354" s="2" t="s">
        <v>4372</v>
      </c>
      <c r="H354" s="2" t="s">
        <v>4826</v>
      </c>
    </row>
    <row r="355" spans="1:8" x14ac:dyDescent="0.25">
      <c r="A355" t="s">
        <v>1170</v>
      </c>
      <c r="D355">
        <v>2.1290407247118885</v>
      </c>
      <c r="E355" s="2" t="s">
        <v>3714</v>
      </c>
      <c r="F355" s="2" t="s">
        <v>3715</v>
      </c>
      <c r="G355" s="2" t="s">
        <v>4474</v>
      </c>
      <c r="H355" s="2" t="s">
        <v>5387</v>
      </c>
    </row>
    <row r="356" spans="1:8" x14ac:dyDescent="0.25">
      <c r="A356" t="s">
        <v>1110</v>
      </c>
      <c r="D356">
        <v>-2.0579164572771913</v>
      </c>
      <c r="E356" s="2" t="s">
        <v>3597</v>
      </c>
      <c r="F356" s="2" t="s">
        <v>3598</v>
      </c>
      <c r="G356" s="2" t="s">
        <v>4386</v>
      </c>
      <c r="H356" s="2" t="s">
        <v>5332</v>
      </c>
    </row>
    <row r="357" spans="1:8" x14ac:dyDescent="0.25">
      <c r="A357" t="s">
        <v>49</v>
      </c>
      <c r="B357">
        <v>-2.5733200137091057</v>
      </c>
      <c r="E357" s="2" t="s">
        <v>2542</v>
      </c>
      <c r="F357" s="2" t="s">
        <v>2543</v>
      </c>
      <c r="G357" s="2" t="s">
        <v>4643</v>
      </c>
      <c r="H357" s="2" t="s">
        <v>4896</v>
      </c>
    </row>
    <row r="358" spans="1:8" x14ac:dyDescent="0.25">
      <c r="A358" t="s">
        <v>4</v>
      </c>
      <c r="B358">
        <v>-5.037123554913248</v>
      </c>
      <c r="E358" s="2" t="s">
        <v>2494</v>
      </c>
      <c r="F358" s="2" t="s">
        <v>2495</v>
      </c>
      <c r="G358" s="2" t="s">
        <v>4643</v>
      </c>
      <c r="H358" s="2" t="s">
        <v>4876</v>
      </c>
    </row>
    <row r="359" spans="1:8" x14ac:dyDescent="0.25">
      <c r="A359" t="s">
        <v>705</v>
      </c>
      <c r="C359">
        <v>2.0974191479785729</v>
      </c>
      <c r="D359">
        <v>2.5539250937374671</v>
      </c>
      <c r="E359" s="2" t="s">
        <v>2057</v>
      </c>
      <c r="F359" s="2" t="s">
        <v>2058</v>
      </c>
      <c r="G359" s="2" t="s">
        <v>4680</v>
      </c>
      <c r="H359" s="2" t="s">
        <v>4688</v>
      </c>
    </row>
    <row r="360" spans="1:8" x14ac:dyDescent="0.25">
      <c r="A360" t="s">
        <v>994</v>
      </c>
      <c r="C360">
        <v>-17.508204860659507</v>
      </c>
      <c r="E360" s="2" t="s">
        <v>3379</v>
      </c>
      <c r="F360" s="2" t="s">
        <v>1525</v>
      </c>
    </row>
    <row r="361" spans="1:8" x14ac:dyDescent="0.25">
      <c r="A361" t="s">
        <v>165</v>
      </c>
      <c r="B361">
        <v>2.0969677096737658</v>
      </c>
      <c r="E361" s="2" t="s">
        <v>2686</v>
      </c>
      <c r="F361" s="2" t="s">
        <v>2687</v>
      </c>
      <c r="G361" s="2" t="s">
        <v>4372</v>
      </c>
      <c r="H361" s="2" t="s">
        <v>4373</v>
      </c>
    </row>
    <row r="362" spans="1:8" x14ac:dyDescent="0.25">
      <c r="A362" t="s">
        <v>112</v>
      </c>
      <c r="B362">
        <v>-2.0201377895275772</v>
      </c>
      <c r="E362" s="2" t="s">
        <v>2614</v>
      </c>
      <c r="F362" s="2" t="s">
        <v>2615</v>
      </c>
      <c r="G362" s="2" t="s">
        <v>4894</v>
      </c>
      <c r="H362" s="2" t="s">
        <v>4929</v>
      </c>
    </row>
    <row r="363" spans="1:8" x14ac:dyDescent="0.25">
      <c r="A363" t="s">
        <v>1329</v>
      </c>
      <c r="D363">
        <v>2.7851126185556336</v>
      </c>
      <c r="E363" s="2" t="s">
        <v>4018</v>
      </c>
      <c r="F363" s="2" t="s">
        <v>4019</v>
      </c>
      <c r="G363" s="2" t="s">
        <v>4494</v>
      </c>
      <c r="H363" s="2" t="s">
        <v>5529</v>
      </c>
    </row>
    <row r="364" spans="1:8" x14ac:dyDescent="0.25">
      <c r="A364" t="s">
        <v>815</v>
      </c>
      <c r="C364">
        <v>3.0383705901511284</v>
      </c>
      <c r="D364">
        <v>3.3984099563042394</v>
      </c>
      <c r="E364" s="2" t="s">
        <v>2241</v>
      </c>
      <c r="F364" s="2" t="s">
        <v>2242</v>
      </c>
      <c r="G364" s="2" t="s">
        <v>4680</v>
      </c>
      <c r="H364" s="2" t="s">
        <v>4779</v>
      </c>
    </row>
    <row r="365" spans="1:8" x14ac:dyDescent="0.25">
      <c r="A365" t="s">
        <v>211</v>
      </c>
      <c r="B365">
        <v>2.2478777573400235</v>
      </c>
      <c r="E365" s="2" t="s">
        <v>2758</v>
      </c>
      <c r="F365" s="2" t="s">
        <v>2759</v>
      </c>
      <c r="G365" s="2" t="s">
        <v>4426</v>
      </c>
      <c r="H365" s="2" t="s">
        <v>4998</v>
      </c>
    </row>
    <row r="366" spans="1:8" x14ac:dyDescent="0.25">
      <c r="A366" t="s">
        <v>291</v>
      </c>
      <c r="B366">
        <v>2.5549444276403896</v>
      </c>
      <c r="D366">
        <v>2.3308450185541894</v>
      </c>
      <c r="E366" s="2" t="s">
        <v>1692</v>
      </c>
      <c r="F366" s="2" t="s">
        <v>1693</v>
      </c>
      <c r="G366" s="2" t="s">
        <v>4372</v>
      </c>
      <c r="H366" s="2" t="s">
        <v>4490</v>
      </c>
    </row>
    <row r="367" spans="1:8" x14ac:dyDescent="0.25">
      <c r="A367" t="s">
        <v>442</v>
      </c>
      <c r="B367">
        <v>5.8868886690766207</v>
      </c>
      <c r="C367">
        <v>2.6451928910438554</v>
      </c>
      <c r="D367">
        <v>4.8813411861144278</v>
      </c>
      <c r="E367" s="2" t="s">
        <v>1816</v>
      </c>
      <c r="F367" s="2" t="s">
        <v>1817</v>
      </c>
      <c r="G367" s="2" t="s">
        <v>4372</v>
      </c>
      <c r="H367" s="2" t="s">
        <v>4560</v>
      </c>
    </row>
    <row r="368" spans="1:8" x14ac:dyDescent="0.25">
      <c r="A368" t="s">
        <v>184</v>
      </c>
      <c r="B368">
        <v>2.1571517994032172</v>
      </c>
      <c r="C368">
        <v>3.6913493131457349</v>
      </c>
      <c r="D368">
        <v>2.9143614425205273</v>
      </c>
      <c r="E368" s="2" t="s">
        <v>1642</v>
      </c>
      <c r="F368" s="2" t="s">
        <v>1643</v>
      </c>
      <c r="G368" s="2" t="s">
        <v>4372</v>
      </c>
      <c r="H368" s="2" t="s">
        <v>4456</v>
      </c>
    </row>
    <row r="369" spans="1:8" x14ac:dyDescent="0.25">
      <c r="A369" t="s">
        <v>838</v>
      </c>
      <c r="C369">
        <v>3.23117759602219</v>
      </c>
      <c r="E369" s="2" t="s">
        <v>3302</v>
      </c>
      <c r="F369" s="2" t="s">
        <v>1525</v>
      </c>
    </row>
    <row r="370" spans="1:8" x14ac:dyDescent="0.25">
      <c r="A370" t="s">
        <v>30</v>
      </c>
      <c r="B370">
        <v>-2.9524508040831057</v>
      </c>
      <c r="D370">
        <v>-2.7696411533325374</v>
      </c>
      <c r="E370" s="2" t="s">
        <v>1555</v>
      </c>
      <c r="F370" s="2" t="s">
        <v>1556</v>
      </c>
      <c r="G370" s="2" t="s">
        <v>4394</v>
      </c>
      <c r="H370" s="2" t="s">
        <v>4395</v>
      </c>
    </row>
    <row r="371" spans="1:8" x14ac:dyDescent="0.25">
      <c r="A371" t="s">
        <v>234</v>
      </c>
      <c r="B371">
        <v>2.3255132461035029</v>
      </c>
      <c r="E371" s="2" t="s">
        <v>2792</v>
      </c>
      <c r="F371" s="2" t="s">
        <v>2793</v>
      </c>
      <c r="G371" s="2" t="s">
        <v>4372</v>
      </c>
      <c r="H371" s="2" t="s">
        <v>4373</v>
      </c>
    </row>
    <row r="372" spans="1:8" x14ac:dyDescent="0.25">
      <c r="A372" t="s">
        <v>1326</v>
      </c>
      <c r="D372">
        <v>2.7504250809538124</v>
      </c>
      <c r="E372" s="2" t="s">
        <v>4013</v>
      </c>
      <c r="F372" s="2" t="s">
        <v>1525</v>
      </c>
    </row>
    <row r="373" spans="1:8" x14ac:dyDescent="0.25">
      <c r="A373" t="s">
        <v>1503</v>
      </c>
      <c r="D373">
        <v>21.81788107671796</v>
      </c>
      <c r="E373" s="2" t="s">
        <v>4335</v>
      </c>
      <c r="F373" s="2" t="s">
        <v>4336</v>
      </c>
      <c r="G373" s="2" t="s">
        <v>4574</v>
      </c>
      <c r="H373" s="2" t="s">
        <v>5638</v>
      </c>
    </row>
    <row r="374" spans="1:8" x14ac:dyDescent="0.25">
      <c r="A374" t="s">
        <v>358</v>
      </c>
      <c r="B374">
        <v>3.0220228917964742</v>
      </c>
      <c r="E374" s="2" t="s">
        <v>2953</v>
      </c>
      <c r="F374" s="2" t="s">
        <v>2954</v>
      </c>
      <c r="G374" s="2" t="s">
        <v>4372</v>
      </c>
      <c r="H374" s="2" t="s">
        <v>4373</v>
      </c>
    </row>
    <row r="375" spans="1:8" x14ac:dyDescent="0.25">
      <c r="A375" t="s">
        <v>583</v>
      </c>
      <c r="C375">
        <v>-3.3086797052881165</v>
      </c>
      <c r="E375" s="2" t="s">
        <v>3171</v>
      </c>
      <c r="F375" s="2" t="s">
        <v>3172</v>
      </c>
      <c r="G375" s="2" t="s">
        <v>5156</v>
      </c>
      <c r="H375" s="2" t="s">
        <v>5157</v>
      </c>
    </row>
    <row r="376" spans="1:8" x14ac:dyDescent="0.25">
      <c r="A376" t="s">
        <v>430</v>
      </c>
      <c r="B376">
        <v>4.5951311043168044</v>
      </c>
      <c r="E376" s="2" t="s">
        <v>3028</v>
      </c>
      <c r="F376" s="2" t="s">
        <v>3029</v>
      </c>
      <c r="G376" s="2" t="s">
        <v>4372</v>
      </c>
      <c r="H376" s="2" t="s">
        <v>4373</v>
      </c>
    </row>
    <row r="377" spans="1:8" x14ac:dyDescent="0.25">
      <c r="A377" t="s">
        <v>1129</v>
      </c>
      <c r="D377">
        <v>2.0245823070678051</v>
      </c>
      <c r="E377" s="2" t="s">
        <v>3635</v>
      </c>
      <c r="F377" s="2" t="s">
        <v>3636</v>
      </c>
      <c r="G377" s="2" t="s">
        <v>4650</v>
      </c>
      <c r="H377" s="2" t="s">
        <v>5350</v>
      </c>
    </row>
    <row r="378" spans="1:8" x14ac:dyDescent="0.25">
      <c r="A378" t="s">
        <v>980</v>
      </c>
      <c r="C378">
        <v>-17.852815981547288</v>
      </c>
      <c r="E378" s="2" t="s">
        <v>3362</v>
      </c>
      <c r="F378" s="2" t="s">
        <v>3363</v>
      </c>
      <c r="G378" s="2" t="s">
        <v>4372</v>
      </c>
      <c r="H378" s="2" t="s">
        <v>4373</v>
      </c>
    </row>
    <row r="379" spans="1:8" x14ac:dyDescent="0.25">
      <c r="A379" t="s">
        <v>645</v>
      </c>
      <c r="C379">
        <v>-2.3380727076550816</v>
      </c>
      <c r="E379" s="2" t="s">
        <v>3230</v>
      </c>
      <c r="F379" s="2" t="s">
        <v>3231</v>
      </c>
      <c r="G379" s="2" t="s">
        <v>4372</v>
      </c>
      <c r="H379" s="2" t="s">
        <v>4373</v>
      </c>
    </row>
    <row r="380" spans="1:8" x14ac:dyDescent="0.25">
      <c r="A380" t="s">
        <v>967</v>
      </c>
      <c r="C380">
        <v>-17.745050572276622</v>
      </c>
      <c r="E380" s="2" t="s">
        <v>3341</v>
      </c>
      <c r="F380" s="2" t="s">
        <v>3342</v>
      </c>
      <c r="G380" s="2" t="s">
        <v>5133</v>
      </c>
      <c r="H380" s="2" t="s">
        <v>5232</v>
      </c>
    </row>
    <row r="381" spans="1:8" x14ac:dyDescent="0.25">
      <c r="A381" t="s">
        <v>398</v>
      </c>
      <c r="B381">
        <v>3.5951124282529632</v>
      </c>
      <c r="D381">
        <v>3.2649701052955633</v>
      </c>
      <c r="E381" s="2" t="s">
        <v>1768</v>
      </c>
      <c r="F381" s="2" t="s">
        <v>1769</v>
      </c>
      <c r="G381" s="2" t="s">
        <v>4534</v>
      </c>
      <c r="H381" s="2" t="s">
        <v>4535</v>
      </c>
    </row>
    <row r="382" spans="1:8" x14ac:dyDescent="0.25">
      <c r="A382" t="s">
        <v>982</v>
      </c>
      <c r="C382">
        <v>-16.86634924202119</v>
      </c>
      <c r="E382" s="2" t="s">
        <v>3364</v>
      </c>
      <c r="F382" s="2" t="s">
        <v>3365</v>
      </c>
    </row>
    <row r="383" spans="1:8" x14ac:dyDescent="0.25">
      <c r="A383" t="s">
        <v>751</v>
      </c>
      <c r="C383">
        <v>2.421947421602356</v>
      </c>
      <c r="E383" s="2" t="s">
        <v>3295</v>
      </c>
      <c r="F383" s="2" t="s">
        <v>3296</v>
      </c>
      <c r="G383" s="2" t="s">
        <v>5215</v>
      </c>
      <c r="H383" s="2" t="s">
        <v>5216</v>
      </c>
    </row>
    <row r="384" spans="1:8" x14ac:dyDescent="0.25">
      <c r="A384" t="s">
        <v>713</v>
      </c>
      <c r="C384">
        <v>2.1621720294432345</v>
      </c>
      <c r="D384">
        <v>2.271922531729698</v>
      </c>
      <c r="E384" s="2" t="s">
        <v>2069</v>
      </c>
      <c r="F384" s="2" t="s">
        <v>2070</v>
      </c>
      <c r="G384" s="2" t="s">
        <v>4694</v>
      </c>
      <c r="H384" s="2" t="s">
        <v>4695</v>
      </c>
    </row>
    <row r="385" spans="1:8" x14ac:dyDescent="0.25">
      <c r="A385" t="s">
        <v>853</v>
      </c>
      <c r="C385">
        <v>3.4208587506977128</v>
      </c>
      <c r="D385">
        <v>3.0221029963427011</v>
      </c>
      <c r="E385" s="2" t="s">
        <v>2307</v>
      </c>
      <c r="F385" s="2" t="s">
        <v>2308</v>
      </c>
      <c r="G385" s="2" t="s">
        <v>4372</v>
      </c>
      <c r="H385" s="2" t="s">
        <v>4803</v>
      </c>
    </row>
    <row r="386" spans="1:8" x14ac:dyDescent="0.25">
      <c r="A386" t="s">
        <v>103</v>
      </c>
      <c r="B386">
        <v>-2.1575480572081367</v>
      </c>
      <c r="E386" s="2" t="s">
        <v>2605</v>
      </c>
      <c r="F386" s="2" t="s">
        <v>1525</v>
      </c>
    </row>
    <row r="387" spans="1:8" x14ac:dyDescent="0.25">
      <c r="A387" t="s">
        <v>1151</v>
      </c>
      <c r="D387">
        <v>2.075782734907567</v>
      </c>
      <c r="E387" s="2" t="s">
        <v>3677</v>
      </c>
      <c r="F387" s="2" t="s">
        <v>3678</v>
      </c>
      <c r="G387" s="2" t="s">
        <v>4462</v>
      </c>
      <c r="H387" s="2" t="s">
        <v>5369</v>
      </c>
    </row>
    <row r="388" spans="1:8" x14ac:dyDescent="0.25">
      <c r="A388" t="s">
        <v>1141</v>
      </c>
      <c r="D388">
        <v>2.0402036307944034</v>
      </c>
      <c r="E388" s="2" t="s">
        <v>3658</v>
      </c>
      <c r="F388" s="2" t="s">
        <v>3659</v>
      </c>
      <c r="G388" s="2" t="s">
        <v>4372</v>
      </c>
      <c r="H388" s="2" t="s">
        <v>4373</v>
      </c>
    </row>
    <row r="389" spans="1:8" x14ac:dyDescent="0.25">
      <c r="A389" t="s">
        <v>633</v>
      </c>
      <c r="C389">
        <v>-2.5346380170699634</v>
      </c>
      <c r="E389" s="2" t="s">
        <v>3212</v>
      </c>
      <c r="F389" s="2" t="s">
        <v>3213</v>
      </c>
      <c r="G389" s="2" t="s">
        <v>4372</v>
      </c>
      <c r="H389" s="2" t="s">
        <v>5175</v>
      </c>
    </row>
    <row r="390" spans="1:8" x14ac:dyDescent="0.25">
      <c r="A390" t="s">
        <v>1078</v>
      </c>
      <c r="D390">
        <v>-2.3067771819575706</v>
      </c>
      <c r="E390" s="2" t="s">
        <v>3534</v>
      </c>
      <c r="F390" s="2" t="s">
        <v>3535</v>
      </c>
      <c r="G390" s="2" t="s">
        <v>5302</v>
      </c>
      <c r="H390" s="2" t="s">
        <v>5303</v>
      </c>
    </row>
    <row r="391" spans="1:8" x14ac:dyDescent="0.25">
      <c r="A391" t="s">
        <v>92</v>
      </c>
      <c r="B391">
        <v>-2.2329516057011549</v>
      </c>
      <c r="E391" s="2" t="s">
        <v>2587</v>
      </c>
      <c r="F391" s="2" t="s">
        <v>2588</v>
      </c>
      <c r="G391" s="2" t="s">
        <v>4894</v>
      </c>
      <c r="H391" s="2" t="s">
        <v>4914</v>
      </c>
    </row>
    <row r="392" spans="1:8" x14ac:dyDescent="0.25">
      <c r="A392" t="s">
        <v>296</v>
      </c>
      <c r="B392">
        <v>2.5749703236695227</v>
      </c>
      <c r="E392" s="2" t="s">
        <v>2878</v>
      </c>
      <c r="F392" s="2" t="s">
        <v>2879</v>
      </c>
      <c r="G392" s="2" t="s">
        <v>4454</v>
      </c>
      <c r="H392" s="2" t="s">
        <v>5052</v>
      </c>
    </row>
    <row r="393" spans="1:8" x14ac:dyDescent="0.25">
      <c r="A393" t="s">
        <v>1252</v>
      </c>
      <c r="D393">
        <v>2.3572939655755443</v>
      </c>
      <c r="E393" s="2" t="s">
        <v>3870</v>
      </c>
      <c r="F393" s="2" t="s">
        <v>3871</v>
      </c>
      <c r="G393" s="2" t="s">
        <v>4454</v>
      </c>
      <c r="H393" s="2" t="s">
        <v>5463</v>
      </c>
    </row>
    <row r="394" spans="1:8" x14ac:dyDescent="0.25">
      <c r="A394" t="s">
        <v>511</v>
      </c>
      <c r="B394">
        <v>20.418808960393381</v>
      </c>
      <c r="E394" s="2" t="s">
        <v>3110</v>
      </c>
      <c r="F394" s="2" t="s">
        <v>1525</v>
      </c>
    </row>
    <row r="395" spans="1:8" x14ac:dyDescent="0.25">
      <c r="A395" t="s">
        <v>179</v>
      </c>
      <c r="B395">
        <v>2.1222667597748925</v>
      </c>
      <c r="E395" s="2" t="s">
        <v>2709</v>
      </c>
      <c r="F395" s="2" t="s">
        <v>2710</v>
      </c>
      <c r="G395" s="2" t="s">
        <v>4372</v>
      </c>
      <c r="H395" s="2" t="s">
        <v>4373</v>
      </c>
    </row>
    <row r="396" spans="1:8" x14ac:dyDescent="0.25">
      <c r="A396" t="s">
        <v>143</v>
      </c>
      <c r="B396">
        <v>2.0485601881026572</v>
      </c>
      <c r="C396">
        <v>2.4453713218424653</v>
      </c>
      <c r="D396">
        <v>2.3580388322715553</v>
      </c>
      <c r="E396" s="2" t="s">
        <v>1629</v>
      </c>
      <c r="F396" s="2" t="s">
        <v>1630</v>
      </c>
      <c r="G396" s="2" t="s">
        <v>4431</v>
      </c>
      <c r="H396" s="2" t="s">
        <v>4447</v>
      </c>
    </row>
    <row r="397" spans="1:8" x14ac:dyDescent="0.25">
      <c r="A397" t="s">
        <v>246</v>
      </c>
      <c r="B397">
        <v>2.3777505583770049</v>
      </c>
      <c r="E397" s="2" t="s">
        <v>2806</v>
      </c>
      <c r="F397" s="2" t="s">
        <v>2807</v>
      </c>
      <c r="G397" s="2" t="s">
        <v>4474</v>
      </c>
      <c r="H397" s="2" t="s">
        <v>5017</v>
      </c>
    </row>
    <row r="398" spans="1:8" x14ac:dyDescent="0.25">
      <c r="A398" t="s">
        <v>605</v>
      </c>
      <c r="C398">
        <v>-2.9874426132222665</v>
      </c>
      <c r="D398">
        <v>-5.7524164971160321</v>
      </c>
      <c r="E398" s="2" t="s">
        <v>1958</v>
      </c>
      <c r="F398" s="2" t="s">
        <v>1959</v>
      </c>
      <c r="G398" s="2" t="s">
        <v>4631</v>
      </c>
      <c r="H398" s="2" t="s">
        <v>4632</v>
      </c>
    </row>
    <row r="399" spans="1:8" x14ac:dyDescent="0.25">
      <c r="A399" t="s">
        <v>352</v>
      </c>
      <c r="B399">
        <v>2.973212787966022</v>
      </c>
      <c r="E399" s="2" t="s">
        <v>2950</v>
      </c>
      <c r="F399" s="2" t="s">
        <v>1525</v>
      </c>
    </row>
    <row r="400" spans="1:8" x14ac:dyDescent="0.25">
      <c r="A400" t="s">
        <v>406</v>
      </c>
      <c r="B400">
        <v>3.6959307248157525</v>
      </c>
      <c r="E400" s="2" t="s">
        <v>3007</v>
      </c>
      <c r="F400" s="2" t="s">
        <v>3008</v>
      </c>
      <c r="G400" s="2" t="s">
        <v>4372</v>
      </c>
      <c r="H400" s="2" t="s">
        <v>4373</v>
      </c>
    </row>
    <row r="401" spans="1:8" x14ac:dyDescent="0.25">
      <c r="A401" t="s">
        <v>752</v>
      </c>
      <c r="C401">
        <v>2.4222578831807455</v>
      </c>
      <c r="D401">
        <v>3.5474820382976491</v>
      </c>
      <c r="E401" s="2" t="s">
        <v>2126</v>
      </c>
      <c r="F401" s="2" t="s">
        <v>2127</v>
      </c>
      <c r="G401" s="2" t="s">
        <v>4372</v>
      </c>
      <c r="H401" s="2" t="s">
        <v>4373</v>
      </c>
    </row>
    <row r="402" spans="1:8" x14ac:dyDescent="0.25">
      <c r="A402" t="s">
        <v>945</v>
      </c>
      <c r="C402">
        <v>18.138806751062553</v>
      </c>
      <c r="E402" s="2" t="s">
        <v>3320</v>
      </c>
      <c r="F402" s="2" t="s">
        <v>3321</v>
      </c>
      <c r="G402" s="2" t="s">
        <v>4372</v>
      </c>
      <c r="H402" s="2" t="s">
        <v>4373</v>
      </c>
    </row>
    <row r="403" spans="1:8" x14ac:dyDescent="0.25">
      <c r="A403" t="s">
        <v>489</v>
      </c>
      <c r="B403">
        <v>18.06405855157081</v>
      </c>
      <c r="E403" s="2" t="s">
        <v>3084</v>
      </c>
      <c r="F403" s="2" t="s">
        <v>1525</v>
      </c>
    </row>
    <row r="404" spans="1:8" x14ac:dyDescent="0.25">
      <c r="A404" t="s">
        <v>483</v>
      </c>
      <c r="B404">
        <v>16.429499914739509</v>
      </c>
      <c r="E404" s="2" t="s">
        <v>3079</v>
      </c>
      <c r="F404" s="2" t="s">
        <v>3080</v>
      </c>
      <c r="G404" s="2" t="s">
        <v>4629</v>
      </c>
      <c r="H404" s="2" t="s">
        <v>5131</v>
      </c>
    </row>
    <row r="405" spans="1:8" x14ac:dyDescent="0.25">
      <c r="A405" t="s">
        <v>813</v>
      </c>
      <c r="C405">
        <v>3.0171263514941415</v>
      </c>
      <c r="D405">
        <v>2.604301880271219</v>
      </c>
      <c r="E405" s="2" t="s">
        <v>2237</v>
      </c>
      <c r="F405" s="2" t="s">
        <v>2238</v>
      </c>
      <c r="G405" s="2" t="s">
        <v>4372</v>
      </c>
      <c r="H405" s="2" t="s">
        <v>4373</v>
      </c>
    </row>
    <row r="406" spans="1:8" x14ac:dyDescent="0.25">
      <c r="A406" t="s">
        <v>357</v>
      </c>
      <c r="B406">
        <v>3.0198040295924562</v>
      </c>
      <c r="D406">
        <v>2.1346485570649625</v>
      </c>
      <c r="E406" s="2" t="s">
        <v>1737</v>
      </c>
      <c r="F406" s="2" t="s">
        <v>1738</v>
      </c>
      <c r="G406" s="2" t="s">
        <v>4504</v>
      </c>
      <c r="H406" s="2" t="s">
        <v>4520</v>
      </c>
    </row>
    <row r="407" spans="1:8" x14ac:dyDescent="0.25">
      <c r="A407" t="s">
        <v>505</v>
      </c>
      <c r="B407">
        <v>16.899132664609255</v>
      </c>
      <c r="E407" s="2" t="s">
        <v>3103</v>
      </c>
      <c r="F407" s="2" t="s">
        <v>3104</v>
      </c>
      <c r="G407" s="2" t="s">
        <v>4372</v>
      </c>
      <c r="H407" s="2" t="s">
        <v>4373</v>
      </c>
    </row>
    <row r="408" spans="1:8" x14ac:dyDescent="0.25">
      <c r="A408" t="s">
        <v>1007</v>
      </c>
      <c r="D408">
        <v>-3.2870629507703302</v>
      </c>
      <c r="E408" s="2" t="s">
        <v>3402</v>
      </c>
      <c r="F408" s="2" t="s">
        <v>3403</v>
      </c>
      <c r="G408" s="2" t="s">
        <v>4372</v>
      </c>
      <c r="H408" s="2" t="s">
        <v>4954</v>
      </c>
    </row>
    <row r="409" spans="1:8" x14ac:dyDescent="0.25">
      <c r="A409" t="s">
        <v>274</v>
      </c>
      <c r="B409">
        <v>2.4807960351200853</v>
      </c>
      <c r="E409" s="2" t="s">
        <v>2846</v>
      </c>
      <c r="F409" s="2" t="s">
        <v>2847</v>
      </c>
      <c r="G409" s="2" t="s">
        <v>4372</v>
      </c>
      <c r="H409" s="2" t="s">
        <v>5038</v>
      </c>
    </row>
    <row r="410" spans="1:8" x14ac:dyDescent="0.25">
      <c r="A410" t="s">
        <v>1272</v>
      </c>
      <c r="D410">
        <v>2.4215463049016455</v>
      </c>
      <c r="E410" s="2" t="s">
        <v>3910</v>
      </c>
      <c r="F410" s="2" t="s">
        <v>3911</v>
      </c>
      <c r="G410" s="2" t="s">
        <v>4525</v>
      </c>
      <c r="H410" s="2" t="s">
        <v>5483</v>
      </c>
    </row>
    <row r="411" spans="1:8" x14ac:dyDescent="0.25">
      <c r="A411" t="s">
        <v>427</v>
      </c>
      <c r="B411">
        <v>4.3434030692014192</v>
      </c>
      <c r="D411">
        <v>3.4502529095536092</v>
      </c>
      <c r="E411" s="2" t="s">
        <v>1794</v>
      </c>
      <c r="F411" s="2" t="s">
        <v>1795</v>
      </c>
      <c r="G411" s="2" t="s">
        <v>4372</v>
      </c>
      <c r="H411" s="2" t="s">
        <v>4548</v>
      </c>
    </row>
    <row r="412" spans="1:8" x14ac:dyDescent="0.25">
      <c r="A412" t="s">
        <v>154</v>
      </c>
      <c r="B412">
        <v>2.065733798168627</v>
      </c>
      <c r="E412" s="2" t="s">
        <v>2667</v>
      </c>
      <c r="F412" s="2" t="s">
        <v>2668</v>
      </c>
      <c r="G412" s="2" t="s">
        <v>4372</v>
      </c>
      <c r="H412" s="2" t="s">
        <v>4957</v>
      </c>
    </row>
    <row r="413" spans="1:8" x14ac:dyDescent="0.25">
      <c r="A413" t="s">
        <v>581</v>
      </c>
      <c r="C413">
        <v>-3.3177753715967402</v>
      </c>
      <c r="D413">
        <v>-2.0504775042821701</v>
      </c>
      <c r="E413" s="2" t="s">
        <v>1929</v>
      </c>
      <c r="F413" s="2" t="s">
        <v>1930</v>
      </c>
      <c r="G413" s="2" t="s">
        <v>4372</v>
      </c>
      <c r="H413" s="2" t="s">
        <v>4613</v>
      </c>
    </row>
    <row r="414" spans="1:8" x14ac:dyDescent="0.25">
      <c r="A414" t="s">
        <v>194</v>
      </c>
      <c r="B414">
        <v>2.1851449772141605</v>
      </c>
      <c r="E414" s="2" t="s">
        <v>2735</v>
      </c>
      <c r="F414" s="2" t="s">
        <v>2736</v>
      </c>
      <c r="G414" s="2" t="s">
        <v>4714</v>
      </c>
      <c r="H414" s="2" t="s">
        <v>4986</v>
      </c>
    </row>
    <row r="415" spans="1:8" x14ac:dyDescent="0.25">
      <c r="A415" t="s">
        <v>1494</v>
      </c>
      <c r="D415">
        <v>17.225235684925117</v>
      </c>
      <c r="E415" s="2" t="s">
        <v>4321</v>
      </c>
      <c r="F415" s="2" t="s">
        <v>1525</v>
      </c>
    </row>
    <row r="416" spans="1:8" x14ac:dyDescent="0.25">
      <c r="A416" t="s">
        <v>353</v>
      </c>
      <c r="B416">
        <v>2.979431814442886</v>
      </c>
      <c r="E416" s="2" t="s">
        <v>2951</v>
      </c>
      <c r="F416" s="2" t="s">
        <v>2952</v>
      </c>
      <c r="G416" s="2" t="s">
        <v>4494</v>
      </c>
      <c r="H416" s="2" t="s">
        <v>5079</v>
      </c>
    </row>
    <row r="417" spans="1:8" x14ac:dyDescent="0.25">
      <c r="A417" t="s">
        <v>1260</v>
      </c>
      <c r="D417">
        <v>2.3907422409100105</v>
      </c>
      <c r="E417" s="2" t="s">
        <v>3886</v>
      </c>
      <c r="F417" s="2" t="s">
        <v>3887</v>
      </c>
      <c r="G417" s="2" t="s">
        <v>4504</v>
      </c>
      <c r="H417" s="2" t="s">
        <v>5471</v>
      </c>
    </row>
    <row r="418" spans="1:8" x14ac:dyDescent="0.25">
      <c r="A418" t="s">
        <v>621</v>
      </c>
      <c r="C418">
        <v>-2.6642770424079805</v>
      </c>
      <c r="E418" s="2" t="s">
        <v>3198</v>
      </c>
      <c r="F418" s="2" t="s">
        <v>3199</v>
      </c>
      <c r="G418" s="2" t="s">
        <v>4607</v>
      </c>
      <c r="H418" s="2" t="s">
        <v>5168</v>
      </c>
    </row>
    <row r="419" spans="1:8" x14ac:dyDescent="0.25">
      <c r="A419" t="s">
        <v>32</v>
      </c>
      <c r="B419">
        <v>-2.9063919515778478</v>
      </c>
      <c r="E419" s="2" t="s">
        <v>2516</v>
      </c>
      <c r="F419" s="2" t="s">
        <v>2517</v>
      </c>
      <c r="G419" s="2" t="s">
        <v>4372</v>
      </c>
      <c r="H419" s="2" t="s">
        <v>4884</v>
      </c>
    </row>
    <row r="420" spans="1:8" x14ac:dyDescent="0.25">
      <c r="A420" t="s">
        <v>249</v>
      </c>
      <c r="B420">
        <v>2.3863439290716366</v>
      </c>
      <c r="E420" s="2" t="s">
        <v>2809</v>
      </c>
      <c r="F420" s="2" t="s">
        <v>2810</v>
      </c>
      <c r="G420" s="2" t="s">
        <v>5018</v>
      </c>
      <c r="H420" s="2" t="s">
        <v>5019</v>
      </c>
    </row>
    <row r="421" spans="1:8" x14ac:dyDescent="0.25">
      <c r="A421" t="s">
        <v>738</v>
      </c>
      <c r="C421">
        <v>2.3390192098828364</v>
      </c>
      <c r="D421">
        <v>2.1319674662351988</v>
      </c>
      <c r="E421" s="2" t="s">
        <v>2103</v>
      </c>
      <c r="F421" s="2" t="s">
        <v>2104</v>
      </c>
      <c r="G421" s="2" t="s">
        <v>4468</v>
      </c>
      <c r="H421" s="2" t="s">
        <v>4712</v>
      </c>
    </row>
    <row r="422" spans="1:8" x14ac:dyDescent="0.25">
      <c r="A422" t="s">
        <v>619</v>
      </c>
      <c r="C422">
        <v>-2.6806873359814891</v>
      </c>
      <c r="D422">
        <v>-4.1567189679937604</v>
      </c>
      <c r="E422" s="2" t="s">
        <v>1976</v>
      </c>
      <c r="F422" s="2" t="s">
        <v>1977</v>
      </c>
      <c r="G422" s="2" t="s">
        <v>4435</v>
      </c>
      <c r="H422" s="2" t="s">
        <v>4640</v>
      </c>
    </row>
    <row r="423" spans="1:8" x14ac:dyDescent="0.25">
      <c r="A423" t="s">
        <v>999</v>
      </c>
      <c r="D423">
        <v>-3.7992491589831947</v>
      </c>
      <c r="E423" s="2" t="s">
        <v>3388</v>
      </c>
      <c r="F423" s="2" t="s">
        <v>1525</v>
      </c>
    </row>
    <row r="424" spans="1:8" x14ac:dyDescent="0.25">
      <c r="A424" t="s">
        <v>1071</v>
      </c>
      <c r="D424">
        <v>-2.371469117099839</v>
      </c>
      <c r="E424" s="2" t="s">
        <v>3522</v>
      </c>
      <c r="F424" s="2" t="s">
        <v>3523</v>
      </c>
      <c r="G424" s="2" t="s">
        <v>4372</v>
      </c>
      <c r="H424" s="2" t="s">
        <v>4373</v>
      </c>
    </row>
    <row r="425" spans="1:8" x14ac:dyDescent="0.25">
      <c r="A425" t="s">
        <v>1214</v>
      </c>
      <c r="D425">
        <v>2.2409888040519101</v>
      </c>
      <c r="E425" s="2" t="s">
        <v>3798</v>
      </c>
      <c r="F425" s="2" t="s">
        <v>3799</v>
      </c>
      <c r="G425" s="2" t="s">
        <v>4574</v>
      </c>
      <c r="H425" s="2" t="s">
        <v>5427</v>
      </c>
    </row>
    <row r="426" spans="1:8" x14ac:dyDescent="0.25">
      <c r="A426" t="s">
        <v>113</v>
      </c>
      <c r="B426">
        <v>-2.018747347600891</v>
      </c>
      <c r="E426" s="2" t="s">
        <v>2616</v>
      </c>
      <c r="F426" s="2" t="s">
        <v>1525</v>
      </c>
    </row>
    <row r="427" spans="1:8" x14ac:dyDescent="0.25">
      <c r="A427" t="s">
        <v>983</v>
      </c>
      <c r="C427">
        <v>-17.710537409691842</v>
      </c>
      <c r="D427">
        <v>-17.710537409691842</v>
      </c>
      <c r="E427" s="2" t="s">
        <v>2483</v>
      </c>
      <c r="F427" s="2" t="s">
        <v>1525</v>
      </c>
    </row>
    <row r="428" spans="1:8" x14ac:dyDescent="0.25">
      <c r="A428" t="s">
        <v>1202</v>
      </c>
      <c r="D428">
        <v>2.2079534301634918</v>
      </c>
      <c r="E428" s="2" t="s">
        <v>3775</v>
      </c>
      <c r="F428" s="2" t="s">
        <v>3776</v>
      </c>
      <c r="G428" s="2" t="s">
        <v>4372</v>
      </c>
      <c r="H428" s="2" t="s">
        <v>4373</v>
      </c>
    </row>
    <row r="429" spans="1:8" x14ac:dyDescent="0.25">
      <c r="A429" t="s">
        <v>338</v>
      </c>
      <c r="B429">
        <v>2.8780152045059126</v>
      </c>
      <c r="C429">
        <v>3.4519727465465491</v>
      </c>
      <c r="D429">
        <v>3.3878180501762132</v>
      </c>
      <c r="E429" s="2" t="s">
        <v>1722</v>
      </c>
      <c r="F429" s="2" t="s">
        <v>1525</v>
      </c>
    </row>
    <row r="430" spans="1:8" x14ac:dyDescent="0.25">
      <c r="A430" t="s">
        <v>456</v>
      </c>
      <c r="B430">
        <v>17.110585260578475</v>
      </c>
      <c r="D430">
        <v>16.982859919629824</v>
      </c>
      <c r="E430" s="2" t="s">
        <v>1828</v>
      </c>
      <c r="F430" s="2" t="s">
        <v>1829</v>
      </c>
      <c r="G430" s="2" t="s">
        <v>4424</v>
      </c>
      <c r="H430" s="2" t="s">
        <v>4566</v>
      </c>
    </row>
    <row r="431" spans="1:8" x14ac:dyDescent="0.25">
      <c r="A431" t="s">
        <v>1120</v>
      </c>
      <c r="D431">
        <v>2.0051554051996927</v>
      </c>
      <c r="E431" s="2" t="s">
        <v>3617</v>
      </c>
      <c r="F431" s="2" t="s">
        <v>3618</v>
      </c>
      <c r="G431" s="2" t="s">
        <v>4424</v>
      </c>
      <c r="H431" s="2" t="s">
        <v>5342</v>
      </c>
    </row>
    <row r="432" spans="1:8" x14ac:dyDescent="0.25">
      <c r="A432" t="s">
        <v>944</v>
      </c>
      <c r="C432">
        <v>17.045823639462689</v>
      </c>
      <c r="D432">
        <v>18.159595445417573</v>
      </c>
      <c r="E432" s="2" t="s">
        <v>2461</v>
      </c>
      <c r="F432" s="2" t="s">
        <v>2462</v>
      </c>
      <c r="G432" s="2" t="s">
        <v>4379</v>
      </c>
      <c r="H432" s="2" t="s">
        <v>4862</v>
      </c>
    </row>
    <row r="433" spans="1:8" x14ac:dyDescent="0.25">
      <c r="A433" t="s">
        <v>940</v>
      </c>
      <c r="C433">
        <v>17.766839443855503</v>
      </c>
      <c r="D433">
        <v>19.163116487060879</v>
      </c>
      <c r="E433" s="2" t="s">
        <v>2455</v>
      </c>
      <c r="F433" s="2" t="s">
        <v>1525</v>
      </c>
    </row>
    <row r="434" spans="1:8" x14ac:dyDescent="0.25">
      <c r="A434" t="s">
        <v>1278</v>
      </c>
      <c r="D434">
        <v>2.45714658571986</v>
      </c>
      <c r="E434" s="2" t="s">
        <v>3921</v>
      </c>
      <c r="F434" s="2" t="s">
        <v>3922</v>
      </c>
      <c r="G434" s="2" t="s">
        <v>4379</v>
      </c>
      <c r="H434" s="2" t="s">
        <v>5488</v>
      </c>
    </row>
    <row r="435" spans="1:8" x14ac:dyDescent="0.25">
      <c r="A435" t="s">
        <v>1449</v>
      </c>
      <c r="D435">
        <v>18.151274253278213</v>
      </c>
      <c r="E435" s="2" t="s">
        <v>4242</v>
      </c>
      <c r="F435" s="2" t="s">
        <v>4243</v>
      </c>
      <c r="G435" s="2" t="s">
        <v>4379</v>
      </c>
      <c r="H435" s="2" t="s">
        <v>5612</v>
      </c>
    </row>
    <row r="436" spans="1:8" x14ac:dyDescent="0.25">
      <c r="A436" t="s">
        <v>950</v>
      </c>
      <c r="C436">
        <v>16.648118798467891</v>
      </c>
      <c r="D436">
        <v>18.490427856444551</v>
      </c>
      <c r="E436" s="2" t="s">
        <v>2464</v>
      </c>
      <c r="F436" s="2" t="s">
        <v>1525</v>
      </c>
    </row>
    <row r="437" spans="1:8" x14ac:dyDescent="0.25">
      <c r="A437" t="s">
        <v>323</v>
      </c>
      <c r="B437">
        <v>2.7204313051036282</v>
      </c>
      <c r="E437" s="2" t="s">
        <v>2914</v>
      </c>
      <c r="F437" s="2" t="s">
        <v>2915</v>
      </c>
      <c r="G437" s="2" t="s">
        <v>4481</v>
      </c>
      <c r="H437" s="2" t="s">
        <v>5068</v>
      </c>
    </row>
    <row r="438" spans="1:8" x14ac:dyDescent="0.25">
      <c r="A438" t="s">
        <v>174</v>
      </c>
      <c r="B438">
        <v>2.1104592480678011</v>
      </c>
      <c r="E438" s="2" t="s">
        <v>2702</v>
      </c>
      <c r="F438" s="2" t="s">
        <v>2703</v>
      </c>
      <c r="G438" s="2" t="s">
        <v>4372</v>
      </c>
      <c r="H438" s="2" t="s">
        <v>4373</v>
      </c>
    </row>
    <row r="439" spans="1:8" x14ac:dyDescent="0.25">
      <c r="A439" t="s">
        <v>24</v>
      </c>
      <c r="B439">
        <v>-3.3626646197625534</v>
      </c>
      <c r="D439">
        <v>-2.0529061039168823</v>
      </c>
      <c r="E439" s="2" t="s">
        <v>1547</v>
      </c>
      <c r="F439" s="2" t="s">
        <v>1548</v>
      </c>
      <c r="G439" s="2" t="s">
        <v>4386</v>
      </c>
      <c r="H439" s="2" t="s">
        <v>4387</v>
      </c>
    </row>
    <row r="440" spans="1:8" x14ac:dyDescent="0.25">
      <c r="A440" t="s">
        <v>67</v>
      </c>
      <c r="B440">
        <v>-2.4015893893127256</v>
      </c>
      <c r="D440">
        <v>-2.7841273118075915</v>
      </c>
      <c r="E440" s="2" t="s">
        <v>1576</v>
      </c>
      <c r="F440" s="2" t="s">
        <v>1577</v>
      </c>
      <c r="G440" s="2" t="s">
        <v>4386</v>
      </c>
      <c r="H440" s="2" t="s">
        <v>4387</v>
      </c>
    </row>
    <row r="441" spans="1:8" x14ac:dyDescent="0.25">
      <c r="A441" t="s">
        <v>1027</v>
      </c>
      <c r="D441">
        <v>-2.8386866199821763</v>
      </c>
      <c r="E441" s="2" t="s">
        <v>3439</v>
      </c>
      <c r="F441" s="2" t="s">
        <v>3440</v>
      </c>
      <c r="G441" s="2" t="s">
        <v>4372</v>
      </c>
      <c r="H441" s="2" t="s">
        <v>5263</v>
      </c>
    </row>
    <row r="442" spans="1:8" x14ac:dyDescent="0.25">
      <c r="A442" t="s">
        <v>401</v>
      </c>
      <c r="B442">
        <v>3.6418471031471213</v>
      </c>
      <c r="E442" s="2" t="s">
        <v>3001</v>
      </c>
      <c r="F442" s="2" t="s">
        <v>3002</v>
      </c>
      <c r="G442" s="2" t="s">
        <v>5101</v>
      </c>
      <c r="H442" s="2" t="s">
        <v>5102</v>
      </c>
    </row>
    <row r="443" spans="1:8" x14ac:dyDescent="0.25">
      <c r="A443" t="s">
        <v>680</v>
      </c>
      <c r="C443">
        <v>2.0025957230658893</v>
      </c>
      <c r="D443">
        <v>2.7840874432611242</v>
      </c>
      <c r="E443" s="2" t="s">
        <v>2023</v>
      </c>
      <c r="F443" s="2" t="s">
        <v>2024</v>
      </c>
      <c r="G443" s="2" t="s">
        <v>4521</v>
      </c>
      <c r="H443" s="2" t="s">
        <v>4663</v>
      </c>
    </row>
    <row r="444" spans="1:8" x14ac:dyDescent="0.25">
      <c r="A444" t="s">
        <v>1043</v>
      </c>
      <c r="D444">
        <v>-2.6354025807207986</v>
      </c>
      <c r="E444" s="2" t="s">
        <v>3471</v>
      </c>
      <c r="F444" s="2" t="s">
        <v>3472</v>
      </c>
      <c r="G444" s="2" t="s">
        <v>5266</v>
      </c>
      <c r="H444" s="2" t="s">
        <v>5279</v>
      </c>
    </row>
    <row r="445" spans="1:8" x14ac:dyDescent="0.25">
      <c r="A445" t="s">
        <v>70</v>
      </c>
      <c r="B445">
        <v>-2.3595694309183455</v>
      </c>
      <c r="E445" s="2" t="s">
        <v>2564</v>
      </c>
      <c r="F445" s="2" t="s">
        <v>2565</v>
      </c>
      <c r="G445" s="2" t="s">
        <v>4384</v>
      </c>
      <c r="H445" s="2" t="s">
        <v>4903</v>
      </c>
    </row>
    <row r="446" spans="1:8" x14ac:dyDescent="0.25">
      <c r="A446" t="s">
        <v>1176</v>
      </c>
      <c r="D446">
        <v>2.1419303802587217</v>
      </c>
      <c r="E446" s="2" t="s">
        <v>3726</v>
      </c>
      <c r="F446" s="2" t="s">
        <v>3727</v>
      </c>
      <c r="G446" s="2" t="s">
        <v>4474</v>
      </c>
      <c r="H446" s="2" t="s">
        <v>5391</v>
      </c>
    </row>
    <row r="447" spans="1:8" x14ac:dyDescent="0.25">
      <c r="A447" t="s">
        <v>701</v>
      </c>
      <c r="C447">
        <v>2.0830688066771117</v>
      </c>
      <c r="D447">
        <v>2.1308873271269375</v>
      </c>
      <c r="E447" s="2" t="s">
        <v>2051</v>
      </c>
      <c r="F447" s="2" t="s">
        <v>2052</v>
      </c>
      <c r="G447" s="2" t="s">
        <v>4682</v>
      </c>
      <c r="H447" s="2" t="s">
        <v>4683</v>
      </c>
    </row>
    <row r="448" spans="1:8" x14ac:dyDescent="0.25">
      <c r="A448" t="s">
        <v>744</v>
      </c>
      <c r="C448">
        <v>2.3968202925540387</v>
      </c>
      <c r="D448">
        <v>2.9285554973728978</v>
      </c>
      <c r="E448" s="2" t="s">
        <v>2113</v>
      </c>
      <c r="F448" s="2" t="s">
        <v>2114</v>
      </c>
      <c r="G448" s="2" t="s">
        <v>4717</v>
      </c>
      <c r="H448" s="2" t="s">
        <v>4718</v>
      </c>
    </row>
    <row r="449" spans="1:8" x14ac:dyDescent="0.25">
      <c r="A449" t="s">
        <v>372</v>
      </c>
      <c r="B449">
        <v>3.1695959712314097</v>
      </c>
      <c r="E449" s="2" t="s">
        <v>2974</v>
      </c>
      <c r="F449" s="2" t="s">
        <v>2975</v>
      </c>
      <c r="G449" s="2" t="s">
        <v>5089</v>
      </c>
      <c r="H449" s="2" t="s">
        <v>5090</v>
      </c>
    </row>
    <row r="450" spans="1:8" x14ac:dyDescent="0.25">
      <c r="A450" t="s">
        <v>350</v>
      </c>
      <c r="B450">
        <v>2.9441306786989081</v>
      </c>
      <c r="E450" s="2" t="s">
        <v>2949</v>
      </c>
      <c r="F450" s="2" t="s">
        <v>1525</v>
      </c>
    </row>
    <row r="451" spans="1:8" x14ac:dyDescent="0.25">
      <c r="A451" t="s">
        <v>1334</v>
      </c>
      <c r="D451">
        <v>2.8110530564956804</v>
      </c>
      <c r="E451" s="2" t="s">
        <v>4028</v>
      </c>
      <c r="F451" s="2" t="s">
        <v>4029</v>
      </c>
      <c r="G451" s="2" t="s">
        <v>4372</v>
      </c>
      <c r="H451" s="2" t="s">
        <v>4373</v>
      </c>
    </row>
    <row r="452" spans="1:8" x14ac:dyDescent="0.25">
      <c r="A452" t="s">
        <v>1248</v>
      </c>
      <c r="D452">
        <v>2.3420891994203492</v>
      </c>
      <c r="E452" s="2" t="s">
        <v>3863</v>
      </c>
      <c r="F452" s="2" t="s">
        <v>3864</v>
      </c>
      <c r="G452" s="2" t="s">
        <v>5022</v>
      </c>
      <c r="H452" s="2" t="s">
        <v>5460</v>
      </c>
    </row>
    <row r="453" spans="1:8" x14ac:dyDescent="0.25">
      <c r="A453" t="s">
        <v>479</v>
      </c>
      <c r="B453">
        <v>17.753830453606554</v>
      </c>
      <c r="E453" s="2" t="s">
        <v>3072</v>
      </c>
      <c r="F453" s="2" t="s">
        <v>1525</v>
      </c>
    </row>
    <row r="454" spans="1:8" x14ac:dyDescent="0.25">
      <c r="A454" t="s">
        <v>1306</v>
      </c>
      <c r="D454">
        <v>2.5792900215054706</v>
      </c>
      <c r="E454" s="2" t="s">
        <v>3976</v>
      </c>
      <c r="F454" s="2" t="s">
        <v>3977</v>
      </c>
      <c r="G454" s="2" t="s">
        <v>4372</v>
      </c>
      <c r="H454" s="2" t="s">
        <v>5515</v>
      </c>
    </row>
    <row r="455" spans="1:8" x14ac:dyDescent="0.25">
      <c r="A455" t="s">
        <v>189</v>
      </c>
      <c r="B455">
        <v>2.1657674040416768</v>
      </c>
      <c r="E455" s="2" t="s">
        <v>2725</v>
      </c>
      <c r="F455" s="2" t="s">
        <v>2726</v>
      </c>
      <c r="G455" s="2" t="s">
        <v>4544</v>
      </c>
      <c r="H455" s="2" t="s">
        <v>4981</v>
      </c>
    </row>
    <row r="456" spans="1:8" x14ac:dyDescent="0.25">
      <c r="A456" t="s">
        <v>1317</v>
      </c>
      <c r="D456">
        <v>2.6733697263246672</v>
      </c>
      <c r="E456" s="2" t="s">
        <v>3997</v>
      </c>
      <c r="F456" s="2" t="s">
        <v>3998</v>
      </c>
      <c r="G456" s="2" t="s">
        <v>5089</v>
      </c>
      <c r="H456" s="2" t="s">
        <v>5522</v>
      </c>
    </row>
    <row r="457" spans="1:8" x14ac:dyDescent="0.25">
      <c r="A457" t="s">
        <v>1300</v>
      </c>
      <c r="D457">
        <v>2.5618457675543809</v>
      </c>
      <c r="E457" s="2" t="s">
        <v>3964</v>
      </c>
      <c r="F457" s="2" t="s">
        <v>3965</v>
      </c>
      <c r="G457" s="2" t="s">
        <v>5509</v>
      </c>
      <c r="H457" s="2" t="s">
        <v>5510</v>
      </c>
    </row>
    <row r="458" spans="1:8" x14ac:dyDescent="0.25">
      <c r="A458" t="s">
        <v>1103</v>
      </c>
      <c r="D458">
        <v>-2.1129425603954064</v>
      </c>
      <c r="E458" s="2" t="s">
        <v>3583</v>
      </c>
      <c r="F458" s="2" t="s">
        <v>3584</v>
      </c>
      <c r="G458" s="2" t="s">
        <v>5326</v>
      </c>
      <c r="H458" s="2" t="s">
        <v>5327</v>
      </c>
    </row>
    <row r="459" spans="1:8" x14ac:dyDescent="0.25">
      <c r="A459" t="s">
        <v>651</v>
      </c>
      <c r="C459">
        <v>-2.2853972459772889</v>
      </c>
      <c r="D459">
        <v>-2.131017767214586</v>
      </c>
      <c r="E459" s="2" t="s">
        <v>1998</v>
      </c>
      <c r="F459" s="2" t="s">
        <v>1999</v>
      </c>
      <c r="G459" s="2" t="s">
        <v>4500</v>
      </c>
      <c r="H459" s="2" t="s">
        <v>4654</v>
      </c>
    </row>
    <row r="460" spans="1:8" x14ac:dyDescent="0.25">
      <c r="A460" t="s">
        <v>39</v>
      </c>
      <c r="B460">
        <v>-2.8028307037420173</v>
      </c>
      <c r="C460">
        <v>4.5895125908847421</v>
      </c>
      <c r="D460">
        <v>3.8235991260510849</v>
      </c>
      <c r="E460" s="2" t="s">
        <v>1561</v>
      </c>
      <c r="F460" s="2" t="s">
        <v>1562</v>
      </c>
      <c r="G460" s="2" t="s">
        <v>4400</v>
      </c>
      <c r="H460" s="2" t="s">
        <v>4401</v>
      </c>
    </row>
    <row r="461" spans="1:8" x14ac:dyDescent="0.25">
      <c r="A461" t="s">
        <v>729</v>
      </c>
      <c r="C461">
        <v>2.2926473428214456</v>
      </c>
      <c r="D461">
        <v>2.8452161623810097</v>
      </c>
      <c r="E461" s="2" t="s">
        <v>2091</v>
      </c>
      <c r="F461" s="2" t="s">
        <v>2092</v>
      </c>
      <c r="G461" s="2" t="s">
        <v>4623</v>
      </c>
      <c r="H461" s="2" t="s">
        <v>4707</v>
      </c>
    </row>
    <row r="462" spans="1:8" x14ac:dyDescent="0.25">
      <c r="A462" t="s">
        <v>313</v>
      </c>
      <c r="B462">
        <v>2.6656679595359991</v>
      </c>
      <c r="E462" s="2" t="s">
        <v>2899</v>
      </c>
      <c r="F462" s="2" t="s">
        <v>2900</v>
      </c>
      <c r="G462" s="2" t="s">
        <v>5061</v>
      </c>
      <c r="H462" s="2" t="s">
        <v>5062</v>
      </c>
    </row>
    <row r="463" spans="1:8" x14ac:dyDescent="0.25">
      <c r="A463" t="s">
        <v>279</v>
      </c>
      <c r="B463">
        <v>2.4976611411531739</v>
      </c>
      <c r="E463" s="2" t="s">
        <v>2852</v>
      </c>
      <c r="F463" s="2" t="s">
        <v>2853</v>
      </c>
      <c r="G463" s="2" t="s">
        <v>4372</v>
      </c>
      <c r="H463" s="2" t="s">
        <v>5041</v>
      </c>
    </row>
    <row r="464" spans="1:8" x14ac:dyDescent="0.25">
      <c r="A464" t="s">
        <v>899</v>
      </c>
      <c r="C464">
        <v>4.3086425423724242</v>
      </c>
      <c r="D464">
        <v>3.8692343710351347</v>
      </c>
      <c r="E464" s="2" t="s">
        <v>2386</v>
      </c>
      <c r="F464" s="2" t="s">
        <v>2387</v>
      </c>
      <c r="G464" s="2" t="s">
        <v>4400</v>
      </c>
      <c r="H464" s="2" t="s">
        <v>4834</v>
      </c>
    </row>
    <row r="465" spans="1:8" x14ac:dyDescent="0.25">
      <c r="A465" t="s">
        <v>37</v>
      </c>
      <c r="B465">
        <v>-2.8335693102934916</v>
      </c>
      <c r="E465" s="2" t="s">
        <v>2524</v>
      </c>
      <c r="F465" s="2" t="s">
        <v>2525</v>
      </c>
      <c r="G465" s="2" t="s">
        <v>4478</v>
      </c>
      <c r="H465" s="2" t="s">
        <v>4888</v>
      </c>
    </row>
    <row r="466" spans="1:8" x14ac:dyDescent="0.25">
      <c r="A466" t="s">
        <v>95</v>
      </c>
      <c r="B466">
        <v>-2.2221832342573604</v>
      </c>
      <c r="E466" s="2" t="s">
        <v>2593</v>
      </c>
      <c r="F466" s="2" t="s">
        <v>2594</v>
      </c>
      <c r="G466" s="2" t="s">
        <v>4917</v>
      </c>
      <c r="H466" s="2" t="s">
        <v>4918</v>
      </c>
    </row>
    <row r="467" spans="1:8" x14ac:dyDescent="0.25">
      <c r="A467" t="s">
        <v>292</v>
      </c>
      <c r="B467">
        <v>2.5563319893334988</v>
      </c>
      <c r="E467" s="2" t="s">
        <v>2872</v>
      </c>
      <c r="F467" s="2" t="s">
        <v>2873</v>
      </c>
      <c r="G467" s="2" t="s">
        <v>4468</v>
      </c>
      <c r="H467" s="2" t="s">
        <v>5049</v>
      </c>
    </row>
    <row r="468" spans="1:8" x14ac:dyDescent="0.25">
      <c r="A468" t="s">
        <v>1205</v>
      </c>
      <c r="D468">
        <v>2.217800902147403</v>
      </c>
      <c r="E468" s="2" t="s">
        <v>3781</v>
      </c>
      <c r="F468" s="2" t="s">
        <v>3782</v>
      </c>
      <c r="G468" s="2" t="s">
        <v>5215</v>
      </c>
      <c r="H468" s="2" t="s">
        <v>5418</v>
      </c>
    </row>
    <row r="469" spans="1:8" x14ac:dyDescent="0.25">
      <c r="A469" t="s">
        <v>1348</v>
      </c>
      <c r="D469">
        <v>2.9110512853463497</v>
      </c>
      <c r="E469" s="2" t="s">
        <v>4056</v>
      </c>
      <c r="F469" s="2" t="s">
        <v>4057</v>
      </c>
      <c r="G469" s="2" t="s">
        <v>4531</v>
      </c>
      <c r="H469" s="2" t="s">
        <v>5548</v>
      </c>
    </row>
    <row r="470" spans="1:8" x14ac:dyDescent="0.25">
      <c r="A470" t="s">
        <v>1415</v>
      </c>
      <c r="D470">
        <v>4.0474554217527112</v>
      </c>
      <c r="E470" s="2" t="s">
        <v>4182</v>
      </c>
      <c r="F470" s="2" t="s">
        <v>4183</v>
      </c>
      <c r="G470" s="2" t="s">
        <v>4807</v>
      </c>
      <c r="H470" s="2" t="s">
        <v>5596</v>
      </c>
    </row>
    <row r="471" spans="1:8" x14ac:dyDescent="0.25">
      <c r="A471" t="s">
        <v>634</v>
      </c>
      <c r="C471">
        <v>-2.5255966862187642</v>
      </c>
      <c r="E471" s="2" t="s">
        <v>3214</v>
      </c>
      <c r="F471" s="2" t="s">
        <v>3215</v>
      </c>
      <c r="G471" s="2" t="s">
        <v>4372</v>
      </c>
      <c r="H471" s="2" t="s">
        <v>4373</v>
      </c>
    </row>
    <row r="472" spans="1:8" x14ac:dyDescent="0.25">
      <c r="A472" t="s">
        <v>1091</v>
      </c>
      <c r="D472">
        <v>-2.2112142465000995</v>
      </c>
      <c r="E472" s="2" t="s">
        <v>3559</v>
      </c>
      <c r="F472" s="2" t="s">
        <v>3560</v>
      </c>
      <c r="G472" s="2" t="s">
        <v>4372</v>
      </c>
      <c r="H472" s="2" t="s">
        <v>4373</v>
      </c>
    </row>
    <row r="473" spans="1:8" x14ac:dyDescent="0.25">
      <c r="A473" t="s">
        <v>183</v>
      </c>
      <c r="B473">
        <v>2.1531384409169676</v>
      </c>
      <c r="E473" s="2" t="s">
        <v>2717</v>
      </c>
      <c r="F473" s="2" t="s">
        <v>2718</v>
      </c>
      <c r="G473" s="2" t="s">
        <v>4372</v>
      </c>
      <c r="H473" s="2" t="s">
        <v>4373</v>
      </c>
    </row>
    <row r="474" spans="1:8" x14ac:dyDescent="0.25">
      <c r="A474" t="s">
        <v>429</v>
      </c>
      <c r="B474">
        <v>4.5673408186084341</v>
      </c>
      <c r="D474">
        <v>2.5793771863100985</v>
      </c>
      <c r="E474" s="2" t="s">
        <v>1798</v>
      </c>
      <c r="F474" s="2" t="s">
        <v>1799</v>
      </c>
      <c r="G474" s="2" t="s">
        <v>4481</v>
      </c>
      <c r="H474" s="2" t="s">
        <v>4551</v>
      </c>
    </row>
    <row r="475" spans="1:8" x14ac:dyDescent="0.25">
      <c r="A475" t="s">
        <v>840</v>
      </c>
      <c r="C475">
        <v>3.2416008113920678</v>
      </c>
      <c r="D475">
        <v>4.8508716958132228</v>
      </c>
      <c r="E475" s="2" t="s">
        <v>2286</v>
      </c>
      <c r="F475" s="2" t="s">
        <v>2287</v>
      </c>
      <c r="G475" s="2" t="s">
        <v>4481</v>
      </c>
      <c r="H475" s="2" t="s">
        <v>4796</v>
      </c>
    </row>
    <row r="476" spans="1:8" x14ac:dyDescent="0.25">
      <c r="A476" t="s">
        <v>1001</v>
      </c>
      <c r="D476">
        <v>-3.6071628827461448</v>
      </c>
      <c r="E476" s="2" t="s">
        <v>3391</v>
      </c>
      <c r="F476" s="2" t="s">
        <v>3392</v>
      </c>
      <c r="G476" s="2" t="s">
        <v>4470</v>
      </c>
      <c r="H476" s="2" t="s">
        <v>5247</v>
      </c>
    </row>
    <row r="477" spans="1:8" x14ac:dyDescent="0.25">
      <c r="A477" t="s">
        <v>842</v>
      </c>
      <c r="C477">
        <v>3.2940687775096542</v>
      </c>
      <c r="D477">
        <v>2.7251969585721421</v>
      </c>
      <c r="E477" s="2" t="s">
        <v>2289</v>
      </c>
      <c r="F477" s="2" t="s">
        <v>2290</v>
      </c>
      <c r="G477" s="2" t="s">
        <v>4605</v>
      </c>
      <c r="H477" s="2" t="s">
        <v>4798</v>
      </c>
    </row>
    <row r="478" spans="1:8" x14ac:dyDescent="0.25">
      <c r="A478" t="s">
        <v>458</v>
      </c>
      <c r="B478">
        <v>18.557624494019091</v>
      </c>
      <c r="E478" s="2" t="s">
        <v>3051</v>
      </c>
      <c r="F478" s="2" t="s">
        <v>3052</v>
      </c>
      <c r="G478" s="2" t="s">
        <v>4410</v>
      </c>
      <c r="H478" s="2" t="s">
        <v>5125</v>
      </c>
    </row>
    <row r="479" spans="1:8" x14ac:dyDescent="0.25">
      <c r="A479" t="s">
        <v>962</v>
      </c>
      <c r="C479">
        <v>-17.213389053906685</v>
      </c>
      <c r="E479" s="2" t="s">
        <v>3335</v>
      </c>
      <c r="F479" s="2" t="s">
        <v>3336</v>
      </c>
      <c r="G479" s="2" t="s">
        <v>4569</v>
      </c>
      <c r="H479" s="2" t="s">
        <v>5230</v>
      </c>
    </row>
    <row r="480" spans="1:8" x14ac:dyDescent="0.25">
      <c r="A480" t="s">
        <v>1273</v>
      </c>
      <c r="D480">
        <v>2.4309744344801385</v>
      </c>
      <c r="E480" s="2" t="s">
        <v>3912</v>
      </c>
      <c r="F480" s="2" t="s">
        <v>3913</v>
      </c>
      <c r="G480" s="2" t="s">
        <v>4420</v>
      </c>
      <c r="H480" s="2" t="s">
        <v>5484</v>
      </c>
    </row>
    <row r="481" spans="1:8" x14ac:dyDescent="0.25">
      <c r="A481" t="s">
        <v>1504</v>
      </c>
      <c r="D481">
        <v>20.106883657039646</v>
      </c>
      <c r="E481" s="2" t="s">
        <v>4337</v>
      </c>
      <c r="F481" s="2" t="s">
        <v>4338</v>
      </c>
      <c r="G481" s="2" t="s">
        <v>5639</v>
      </c>
      <c r="H481" s="2" t="s">
        <v>5640</v>
      </c>
    </row>
    <row r="482" spans="1:8" x14ac:dyDescent="0.25">
      <c r="A482" t="s">
        <v>1310</v>
      </c>
      <c r="D482">
        <v>2.6034192580789912</v>
      </c>
      <c r="E482" s="2" t="s">
        <v>3983</v>
      </c>
      <c r="F482" s="2" t="s">
        <v>3984</v>
      </c>
      <c r="G482" s="2" t="s">
        <v>4372</v>
      </c>
      <c r="H482" s="2" t="s">
        <v>4373</v>
      </c>
    </row>
    <row r="483" spans="1:8" x14ac:dyDescent="0.25">
      <c r="A483" t="s">
        <v>1189</v>
      </c>
      <c r="D483">
        <v>2.1700494969398942</v>
      </c>
      <c r="E483" s="2" t="s">
        <v>3751</v>
      </c>
      <c r="F483" s="2" t="s">
        <v>3752</v>
      </c>
      <c r="G483" s="2" t="s">
        <v>4372</v>
      </c>
      <c r="H483" s="2" t="s">
        <v>5406</v>
      </c>
    </row>
    <row r="484" spans="1:8" x14ac:dyDescent="0.25">
      <c r="A484" t="s">
        <v>585</v>
      </c>
      <c r="C484">
        <v>-3.2824088754905025</v>
      </c>
      <c r="D484">
        <v>-2.2340183302478023</v>
      </c>
      <c r="E484" s="2" t="s">
        <v>1931</v>
      </c>
      <c r="F484" s="2" t="s">
        <v>1932</v>
      </c>
      <c r="G484" s="2" t="s">
        <v>4481</v>
      </c>
      <c r="H484" s="2" t="s">
        <v>4614</v>
      </c>
    </row>
    <row r="485" spans="1:8" x14ac:dyDescent="0.25">
      <c r="A485" t="s">
        <v>1175</v>
      </c>
      <c r="D485">
        <v>2.1405243624634283</v>
      </c>
      <c r="E485" s="2" t="s">
        <v>3724</v>
      </c>
      <c r="F485" s="2" t="s">
        <v>3725</v>
      </c>
      <c r="G485" s="2" t="s">
        <v>4372</v>
      </c>
      <c r="H485" s="2" t="s">
        <v>5390</v>
      </c>
    </row>
    <row r="486" spans="1:8" x14ac:dyDescent="0.25">
      <c r="A486" t="s">
        <v>1473</v>
      </c>
      <c r="D486">
        <v>16.253051552987838</v>
      </c>
      <c r="E486" s="2" t="s">
        <v>4284</v>
      </c>
      <c r="F486" s="2" t="s">
        <v>4285</v>
      </c>
      <c r="G486" s="2" t="s">
        <v>4372</v>
      </c>
      <c r="H486" s="2" t="s">
        <v>4480</v>
      </c>
    </row>
    <row r="487" spans="1:8" x14ac:dyDescent="0.25">
      <c r="A487" t="s">
        <v>243</v>
      </c>
      <c r="B487">
        <v>2.3581262556598173</v>
      </c>
      <c r="E487" s="2" t="s">
        <v>2805</v>
      </c>
      <c r="F487" s="2" t="s">
        <v>1525</v>
      </c>
    </row>
    <row r="488" spans="1:8" x14ac:dyDescent="0.25">
      <c r="A488" t="s">
        <v>241</v>
      </c>
      <c r="B488">
        <v>2.345031639315676</v>
      </c>
      <c r="E488" s="2" t="s">
        <v>2801</v>
      </c>
      <c r="F488" s="2" t="s">
        <v>2802</v>
      </c>
      <c r="G488" s="2" t="s">
        <v>5013</v>
      </c>
      <c r="H488" s="2" t="s">
        <v>5014</v>
      </c>
    </row>
    <row r="489" spans="1:8" x14ac:dyDescent="0.25">
      <c r="A489" t="s">
        <v>149</v>
      </c>
      <c r="B489">
        <v>2.0564631439865488</v>
      </c>
      <c r="C489">
        <v>-3.6686688435758028</v>
      </c>
      <c r="E489" s="2" t="s">
        <v>1634</v>
      </c>
      <c r="F489" s="2" t="s">
        <v>1635</v>
      </c>
      <c r="G489" s="2" t="s">
        <v>4450</v>
      </c>
      <c r="H489" s="2" t="s">
        <v>4451</v>
      </c>
    </row>
    <row r="490" spans="1:8" x14ac:dyDescent="0.25">
      <c r="A490" t="s">
        <v>1</v>
      </c>
      <c r="B490">
        <v>-7.1110987449044227</v>
      </c>
      <c r="E490" s="2" t="s">
        <v>2490</v>
      </c>
      <c r="F490" s="2" t="s">
        <v>2491</v>
      </c>
      <c r="G490" s="2" t="s">
        <v>4374</v>
      </c>
      <c r="H490" s="2" t="s">
        <v>4874</v>
      </c>
    </row>
    <row r="491" spans="1:8" x14ac:dyDescent="0.25">
      <c r="A491" t="s">
        <v>0</v>
      </c>
      <c r="B491">
        <v>-8.075864760514504</v>
      </c>
      <c r="E491" s="2" t="s">
        <v>2488</v>
      </c>
      <c r="F491" s="2" t="s">
        <v>2489</v>
      </c>
      <c r="G491" s="2" t="s">
        <v>4374</v>
      </c>
      <c r="H491" s="2" t="s">
        <v>4873</v>
      </c>
    </row>
    <row r="492" spans="1:8" x14ac:dyDescent="0.25">
      <c r="A492" t="s">
        <v>1187</v>
      </c>
      <c r="D492">
        <v>2.1649530048649872</v>
      </c>
      <c r="E492" s="2" t="s">
        <v>3747</v>
      </c>
      <c r="F492" s="2" t="s">
        <v>3748</v>
      </c>
      <c r="G492" s="2" t="s">
        <v>5403</v>
      </c>
      <c r="H492" s="2" t="s">
        <v>5404</v>
      </c>
    </row>
    <row r="493" spans="1:8" x14ac:dyDescent="0.25">
      <c r="A493" t="s">
        <v>771</v>
      </c>
      <c r="C493">
        <v>2.6652455298941877</v>
      </c>
      <c r="D493">
        <v>2.7423729504518199</v>
      </c>
      <c r="E493" s="2" t="s">
        <v>2161</v>
      </c>
      <c r="F493" s="2" t="s">
        <v>2162</v>
      </c>
      <c r="G493" s="2" t="s">
        <v>4372</v>
      </c>
      <c r="H493" s="2" t="s">
        <v>4740</v>
      </c>
    </row>
    <row r="494" spans="1:8" x14ac:dyDescent="0.25">
      <c r="A494" t="s">
        <v>1367</v>
      </c>
      <c r="D494">
        <v>3.0708225556288755</v>
      </c>
      <c r="E494" s="2" t="s">
        <v>4091</v>
      </c>
      <c r="F494" s="2" t="s">
        <v>1525</v>
      </c>
    </row>
    <row r="495" spans="1:8" x14ac:dyDescent="0.25">
      <c r="A495" t="s">
        <v>649</v>
      </c>
      <c r="C495">
        <v>-2.2972672498992361</v>
      </c>
      <c r="E495" s="2" t="s">
        <v>3236</v>
      </c>
      <c r="F495" s="2" t="s">
        <v>3237</v>
      </c>
      <c r="G495" s="2" t="s">
        <v>5187</v>
      </c>
      <c r="H495" s="2" t="s">
        <v>5188</v>
      </c>
    </row>
    <row r="496" spans="1:8" x14ac:dyDescent="0.25">
      <c r="A496" t="s">
        <v>188</v>
      </c>
      <c r="B496">
        <v>2.1635884487363239</v>
      </c>
      <c r="E496" s="2" t="s">
        <v>2723</v>
      </c>
      <c r="F496" s="2" t="s">
        <v>2724</v>
      </c>
      <c r="G496" s="2" t="s">
        <v>4574</v>
      </c>
      <c r="H496" s="2" t="s">
        <v>4980</v>
      </c>
    </row>
    <row r="497" spans="1:8" x14ac:dyDescent="0.25">
      <c r="A497" t="s">
        <v>1302</v>
      </c>
      <c r="D497">
        <v>2.5692848213318555</v>
      </c>
      <c r="E497" s="2" t="s">
        <v>3968</v>
      </c>
      <c r="F497" s="2" t="s">
        <v>3969</v>
      </c>
      <c r="G497" s="2" t="s">
        <v>4392</v>
      </c>
      <c r="H497" s="2" t="s">
        <v>5512</v>
      </c>
    </row>
    <row r="498" spans="1:8" x14ac:dyDescent="0.25">
      <c r="A498" t="s">
        <v>181</v>
      </c>
      <c r="B498">
        <v>2.1264255208758742</v>
      </c>
      <c r="E498" s="2" t="s">
        <v>2713</v>
      </c>
      <c r="F498" s="2" t="s">
        <v>2714</v>
      </c>
      <c r="G498" s="2" t="s">
        <v>4392</v>
      </c>
      <c r="H498" s="2" t="s">
        <v>4976</v>
      </c>
    </row>
    <row r="499" spans="1:8" x14ac:dyDescent="0.25">
      <c r="A499" t="s">
        <v>1011</v>
      </c>
      <c r="D499">
        <v>-3.190734497594387</v>
      </c>
      <c r="E499" s="2" t="s">
        <v>3409</v>
      </c>
      <c r="F499" s="2" t="s">
        <v>3410</v>
      </c>
      <c r="G499" s="2" t="s">
        <v>4390</v>
      </c>
      <c r="H499" s="2" t="s">
        <v>5252</v>
      </c>
    </row>
    <row r="500" spans="1:8" x14ac:dyDescent="0.25">
      <c r="A500" t="s">
        <v>584</v>
      </c>
      <c r="C500">
        <v>-3.2994138894480698</v>
      </c>
      <c r="E500" s="2" t="s">
        <v>3173</v>
      </c>
      <c r="F500" s="2" t="s">
        <v>3174</v>
      </c>
      <c r="G500" s="2" t="s">
        <v>4478</v>
      </c>
      <c r="H500" s="2" t="s">
        <v>5158</v>
      </c>
    </row>
    <row r="501" spans="1:8" x14ac:dyDescent="0.25">
      <c r="A501" t="s">
        <v>1232</v>
      </c>
      <c r="D501">
        <v>2.2920994621697011</v>
      </c>
      <c r="E501" s="2" t="s">
        <v>3833</v>
      </c>
      <c r="F501" s="2" t="s">
        <v>3834</v>
      </c>
      <c r="G501" s="2" t="s">
        <v>5442</v>
      </c>
      <c r="H501" s="2" t="s">
        <v>5443</v>
      </c>
    </row>
    <row r="502" spans="1:8" x14ac:dyDescent="0.25">
      <c r="A502" t="s">
        <v>1321</v>
      </c>
      <c r="D502">
        <v>2.7185328696341999</v>
      </c>
      <c r="E502" s="2" t="s">
        <v>4004</v>
      </c>
      <c r="F502" s="2" t="s">
        <v>1525</v>
      </c>
    </row>
    <row r="503" spans="1:8" x14ac:dyDescent="0.25">
      <c r="A503" t="s">
        <v>153</v>
      </c>
      <c r="B503">
        <v>2.063810167309839</v>
      </c>
      <c r="D503">
        <v>2.1708362674245367</v>
      </c>
      <c r="E503" s="2" t="s">
        <v>1636</v>
      </c>
      <c r="F503" s="2" t="s">
        <v>1637</v>
      </c>
      <c r="G503" s="2" t="s">
        <v>4384</v>
      </c>
      <c r="H503" s="2" t="s">
        <v>4452</v>
      </c>
    </row>
    <row r="504" spans="1:8" x14ac:dyDescent="0.25">
      <c r="A504" t="s">
        <v>445</v>
      </c>
      <c r="B504">
        <v>19.641838317065687</v>
      </c>
      <c r="C504">
        <v>18.152779970646762</v>
      </c>
      <c r="D504">
        <v>20.782744715848473</v>
      </c>
      <c r="E504" s="2" t="s">
        <v>1822</v>
      </c>
      <c r="F504" s="2" t="s">
        <v>1823</v>
      </c>
      <c r="G504" s="2" t="s">
        <v>4392</v>
      </c>
      <c r="H504" s="2" t="s">
        <v>4563</v>
      </c>
    </row>
    <row r="505" spans="1:8" x14ac:dyDescent="0.25">
      <c r="A505" t="s">
        <v>500</v>
      </c>
      <c r="B505">
        <v>16.401607869371627</v>
      </c>
      <c r="E505" s="2" t="s">
        <v>3097</v>
      </c>
      <c r="F505" s="2" t="s">
        <v>3098</v>
      </c>
      <c r="G505" s="2" t="s">
        <v>4940</v>
      </c>
      <c r="H505" s="2" t="s">
        <v>5135</v>
      </c>
    </row>
    <row r="506" spans="1:8" x14ac:dyDescent="0.25">
      <c r="A506" t="s">
        <v>202</v>
      </c>
      <c r="B506">
        <v>2.2116442105141862</v>
      </c>
      <c r="E506" s="2" t="s">
        <v>2747</v>
      </c>
      <c r="F506" s="2" t="s">
        <v>1525</v>
      </c>
    </row>
    <row r="507" spans="1:8" x14ac:dyDescent="0.25">
      <c r="A507" t="s">
        <v>1478</v>
      </c>
      <c r="D507">
        <v>17.149151694449433</v>
      </c>
      <c r="E507" s="2" t="s">
        <v>4293</v>
      </c>
      <c r="F507" s="2" t="s">
        <v>4294</v>
      </c>
      <c r="G507" s="2" t="s">
        <v>4372</v>
      </c>
      <c r="H507" s="2" t="s">
        <v>5628</v>
      </c>
    </row>
    <row r="508" spans="1:8" x14ac:dyDescent="0.25">
      <c r="A508" t="s">
        <v>224</v>
      </c>
      <c r="B508">
        <v>2.2752027540550399</v>
      </c>
      <c r="E508" s="2" t="s">
        <v>2780</v>
      </c>
      <c r="F508" s="2" t="s">
        <v>1525</v>
      </c>
    </row>
    <row r="509" spans="1:8" x14ac:dyDescent="0.25">
      <c r="A509" t="s">
        <v>663</v>
      </c>
      <c r="C509">
        <v>-2.1403294097199814</v>
      </c>
      <c r="D509">
        <v>-3.1003687959221886</v>
      </c>
      <c r="E509" s="2" t="s">
        <v>2006</v>
      </c>
      <c r="F509" s="2" t="s">
        <v>2007</v>
      </c>
      <c r="G509" s="2" t="s">
        <v>4478</v>
      </c>
      <c r="H509" s="2" t="s">
        <v>4657</v>
      </c>
    </row>
    <row r="510" spans="1:8" x14ac:dyDescent="0.25">
      <c r="A510" t="s">
        <v>526</v>
      </c>
      <c r="B510">
        <v>-17.489424645927723</v>
      </c>
      <c r="D510">
        <v>-17.489424645927723</v>
      </c>
      <c r="E510" s="2" t="s">
        <v>1872</v>
      </c>
      <c r="F510" s="2" t="s">
        <v>1525</v>
      </c>
    </row>
    <row r="511" spans="1:8" x14ac:dyDescent="0.25">
      <c r="A511" t="s">
        <v>1208</v>
      </c>
      <c r="D511">
        <v>2.2309658874837952</v>
      </c>
      <c r="E511" s="2" t="s">
        <v>3786</v>
      </c>
      <c r="F511" s="2" t="s">
        <v>3787</v>
      </c>
      <c r="G511" s="2" t="s">
        <v>4372</v>
      </c>
      <c r="H511" s="2" t="s">
        <v>4406</v>
      </c>
    </row>
    <row r="512" spans="1:8" x14ac:dyDescent="0.25">
      <c r="A512" t="s">
        <v>1267</v>
      </c>
      <c r="D512">
        <v>2.4087174318472391</v>
      </c>
      <c r="E512" s="2" t="s">
        <v>3900</v>
      </c>
      <c r="F512" s="2" t="s">
        <v>3901</v>
      </c>
      <c r="G512" s="2" t="s">
        <v>4621</v>
      </c>
      <c r="H512" s="2" t="s">
        <v>5479</v>
      </c>
    </row>
    <row r="513" spans="1:8" x14ac:dyDescent="0.25">
      <c r="A513" t="s">
        <v>84</v>
      </c>
      <c r="B513">
        <v>-2.2812531002314933</v>
      </c>
      <c r="C513">
        <v>2.0266370875835102</v>
      </c>
      <c r="E513" s="2" t="s">
        <v>1591</v>
      </c>
      <c r="F513" s="2" t="s">
        <v>1592</v>
      </c>
      <c r="G513" s="2" t="s">
        <v>4417</v>
      </c>
      <c r="H513" s="2" t="s">
        <v>4418</v>
      </c>
    </row>
    <row r="514" spans="1:8" x14ac:dyDescent="0.25">
      <c r="A514" t="s">
        <v>1015</v>
      </c>
      <c r="D514">
        <v>-3.1494177467205997</v>
      </c>
      <c r="E514" s="2" t="s">
        <v>3417</v>
      </c>
      <c r="F514" s="2" t="s">
        <v>3418</v>
      </c>
      <c r="G514" s="2" t="s">
        <v>4767</v>
      </c>
      <c r="H514" s="2" t="s">
        <v>5255</v>
      </c>
    </row>
    <row r="515" spans="1:8" x14ac:dyDescent="0.25">
      <c r="A515" t="s">
        <v>212</v>
      </c>
      <c r="B515">
        <v>2.249110273044673</v>
      </c>
      <c r="E515" s="2" t="s">
        <v>2760</v>
      </c>
      <c r="F515" s="2" t="s">
        <v>2761</v>
      </c>
      <c r="G515" s="2" t="s">
        <v>4574</v>
      </c>
      <c r="H515" s="2" t="s">
        <v>4999</v>
      </c>
    </row>
    <row r="516" spans="1:8" x14ac:dyDescent="0.25">
      <c r="A516" t="s">
        <v>1521</v>
      </c>
      <c r="D516">
        <v>-16.387921394078504</v>
      </c>
      <c r="E516" s="2" t="s">
        <v>4367</v>
      </c>
      <c r="F516" s="2" t="s">
        <v>1525</v>
      </c>
    </row>
    <row r="517" spans="1:8" x14ac:dyDescent="0.25">
      <c r="A517" t="s">
        <v>695</v>
      </c>
      <c r="C517">
        <v>2.0683890748299696</v>
      </c>
      <c r="D517">
        <v>2.226400670371925</v>
      </c>
      <c r="E517" s="2" t="s">
        <v>2041</v>
      </c>
      <c r="F517" s="2" t="s">
        <v>2042</v>
      </c>
      <c r="G517" s="2" t="s">
        <v>4372</v>
      </c>
      <c r="H517" s="2" t="s">
        <v>4673</v>
      </c>
    </row>
    <row r="518" spans="1:8" x14ac:dyDescent="0.25">
      <c r="A518" t="s">
        <v>1048</v>
      </c>
      <c r="D518">
        <v>-2.5781232003720191</v>
      </c>
      <c r="E518" s="2" t="s">
        <v>3481</v>
      </c>
      <c r="F518" s="2" t="s">
        <v>3482</v>
      </c>
      <c r="G518" s="2" t="s">
        <v>4372</v>
      </c>
      <c r="H518" s="2" t="s">
        <v>5285</v>
      </c>
    </row>
    <row r="519" spans="1:8" x14ac:dyDescent="0.25">
      <c r="A519" t="s">
        <v>1314</v>
      </c>
      <c r="D519">
        <v>2.6371777127109155</v>
      </c>
      <c r="E519" s="2" t="s">
        <v>3991</v>
      </c>
      <c r="F519" s="2" t="s">
        <v>3992</v>
      </c>
      <c r="G519" s="2" t="s">
        <v>5193</v>
      </c>
      <c r="H519" s="2" t="s">
        <v>5519</v>
      </c>
    </row>
    <row r="520" spans="1:8" x14ac:dyDescent="0.25">
      <c r="A520" t="s">
        <v>54</v>
      </c>
      <c r="B520">
        <v>-2.5131673435066539</v>
      </c>
      <c r="E520" s="2" t="s">
        <v>2551</v>
      </c>
      <c r="F520" s="2" t="s">
        <v>2552</v>
      </c>
    </row>
    <row r="521" spans="1:8" x14ac:dyDescent="0.25">
      <c r="A521" t="s">
        <v>271</v>
      </c>
      <c r="B521">
        <v>2.4698756520059852</v>
      </c>
      <c r="E521" s="2" t="s">
        <v>2840</v>
      </c>
      <c r="F521" s="2" t="s">
        <v>2841</v>
      </c>
      <c r="G521" s="2" t="s">
        <v>5034</v>
      </c>
      <c r="H521" s="2" t="s">
        <v>5035</v>
      </c>
    </row>
    <row r="522" spans="1:8" x14ac:dyDescent="0.25">
      <c r="A522" t="s">
        <v>132</v>
      </c>
      <c r="B522">
        <v>2.0332445986658754</v>
      </c>
      <c r="C522">
        <v>3.54619855175017</v>
      </c>
      <c r="D522">
        <v>3.1550241320809889</v>
      </c>
      <c r="E522" s="2" t="s">
        <v>1620</v>
      </c>
      <c r="F522" s="2" t="s">
        <v>1621</v>
      </c>
      <c r="G522" s="2" t="s">
        <v>4440</v>
      </c>
      <c r="H522" s="2" t="s">
        <v>4441</v>
      </c>
    </row>
    <row r="523" spans="1:8" x14ac:dyDescent="0.25">
      <c r="A523" t="s">
        <v>514</v>
      </c>
      <c r="B523">
        <v>-17.907864743279539</v>
      </c>
      <c r="E523" s="2" t="s">
        <v>3114</v>
      </c>
      <c r="F523" s="2" t="s">
        <v>3115</v>
      </c>
    </row>
    <row r="524" spans="1:8" x14ac:dyDescent="0.25">
      <c r="A524" t="s">
        <v>355</v>
      </c>
      <c r="B524">
        <v>3.0131610538124756</v>
      </c>
      <c r="D524">
        <v>2.5532485461152099</v>
      </c>
      <c r="E524" s="2" t="s">
        <v>1733</v>
      </c>
      <c r="F524" s="2" t="s">
        <v>1734</v>
      </c>
      <c r="G524" s="2" t="s">
        <v>4438</v>
      </c>
      <c r="H524" s="2" t="s">
        <v>4517</v>
      </c>
    </row>
    <row r="525" spans="1:8" x14ac:dyDescent="0.25">
      <c r="A525" t="s">
        <v>79</v>
      </c>
      <c r="B525">
        <v>-2.3040243335734356</v>
      </c>
      <c r="E525" s="2" t="s">
        <v>2573</v>
      </c>
      <c r="F525" s="2" t="s">
        <v>2574</v>
      </c>
      <c r="G525" s="2" t="s">
        <v>4759</v>
      </c>
      <c r="H525" s="2" t="s">
        <v>4907</v>
      </c>
    </row>
    <row r="526" spans="1:8" x14ac:dyDescent="0.25">
      <c r="A526" t="s">
        <v>785</v>
      </c>
      <c r="C526">
        <v>2.7346666857522015</v>
      </c>
      <c r="D526">
        <v>2.5822854453516735</v>
      </c>
      <c r="E526" s="2" t="s">
        <v>2185</v>
      </c>
      <c r="F526" s="2" t="s">
        <v>2186</v>
      </c>
      <c r="G526" s="2" t="s">
        <v>4372</v>
      </c>
      <c r="H526" s="2" t="s">
        <v>4753</v>
      </c>
    </row>
    <row r="527" spans="1:8" x14ac:dyDescent="0.25">
      <c r="A527" t="s">
        <v>860</v>
      </c>
      <c r="C527">
        <v>3.496377922002194</v>
      </c>
      <c r="D527">
        <v>4.2729167074134953</v>
      </c>
      <c r="E527" s="2" t="s">
        <v>2320</v>
      </c>
      <c r="F527" s="2" t="s">
        <v>2321</v>
      </c>
      <c r="G527" s="2" t="s">
        <v>4372</v>
      </c>
      <c r="H527" s="2" t="s">
        <v>4373</v>
      </c>
    </row>
    <row r="528" spans="1:8" x14ac:dyDescent="0.25">
      <c r="A528" t="s">
        <v>1034</v>
      </c>
      <c r="D528">
        <v>-2.7506066599347756</v>
      </c>
      <c r="E528" s="2" t="s">
        <v>3453</v>
      </c>
      <c r="F528" s="2" t="s">
        <v>3454</v>
      </c>
      <c r="G528" s="2" t="s">
        <v>4525</v>
      </c>
      <c r="H528" s="2" t="s">
        <v>5270</v>
      </c>
    </row>
    <row r="529" spans="1:8" x14ac:dyDescent="0.25">
      <c r="A529" t="s">
        <v>147</v>
      </c>
      <c r="B529">
        <v>2.0509793525387847</v>
      </c>
      <c r="E529" s="2" t="s">
        <v>2659</v>
      </c>
      <c r="F529" s="2" t="s">
        <v>2660</v>
      </c>
      <c r="G529" s="2" t="s">
        <v>4372</v>
      </c>
      <c r="H529" s="2" t="s">
        <v>4953</v>
      </c>
    </row>
    <row r="530" spans="1:8" x14ac:dyDescent="0.25">
      <c r="A530" t="s">
        <v>686</v>
      </c>
      <c r="C530">
        <v>2.0256039318041492</v>
      </c>
      <c r="D530">
        <v>2.4599534694101446</v>
      </c>
      <c r="E530" s="2" t="s">
        <v>2027</v>
      </c>
      <c r="F530" s="2" t="s">
        <v>2028</v>
      </c>
      <c r="G530" s="2" t="s">
        <v>4665</v>
      </c>
      <c r="H530" s="2" t="s">
        <v>4666</v>
      </c>
    </row>
    <row r="531" spans="1:8" x14ac:dyDescent="0.25">
      <c r="A531" t="s">
        <v>767</v>
      </c>
      <c r="C531">
        <v>2.6250997523152022</v>
      </c>
      <c r="D531">
        <v>3.0185687966598258</v>
      </c>
      <c r="E531" s="2" t="s">
        <v>2155</v>
      </c>
      <c r="F531" s="2" t="s">
        <v>2156</v>
      </c>
      <c r="G531" s="2" t="s">
        <v>4736</v>
      </c>
      <c r="H531" s="2" t="s">
        <v>4737</v>
      </c>
    </row>
    <row r="532" spans="1:8" x14ac:dyDescent="0.25">
      <c r="A532" t="s">
        <v>652</v>
      </c>
      <c r="C532">
        <v>-2.2840368971460014</v>
      </c>
      <c r="E532" s="2" t="s">
        <v>3238</v>
      </c>
      <c r="F532" s="2" t="s">
        <v>3239</v>
      </c>
      <c r="G532" s="2" t="s">
        <v>4598</v>
      </c>
      <c r="H532" s="2" t="s">
        <v>5189</v>
      </c>
    </row>
    <row r="533" spans="1:8" x14ac:dyDescent="0.25">
      <c r="A533" t="s">
        <v>931</v>
      </c>
      <c r="C533">
        <v>16.734418554234669</v>
      </c>
      <c r="D533">
        <v>18.059064505868161</v>
      </c>
      <c r="E533" s="2" t="s">
        <v>2444</v>
      </c>
      <c r="F533" s="2" t="s">
        <v>2445</v>
      </c>
      <c r="G533" s="2" t="s">
        <v>4372</v>
      </c>
      <c r="H533" s="2" t="s">
        <v>4373</v>
      </c>
    </row>
    <row r="534" spans="1:8" x14ac:dyDescent="0.25">
      <c r="A534" t="s">
        <v>660</v>
      </c>
      <c r="C534">
        <v>-2.1612642216152778</v>
      </c>
      <c r="E534" s="2" t="s">
        <v>3248</v>
      </c>
      <c r="F534" s="2" t="s">
        <v>3249</v>
      </c>
      <c r="G534" s="2" t="s">
        <v>4372</v>
      </c>
      <c r="H534" s="2" t="s">
        <v>4373</v>
      </c>
    </row>
    <row r="535" spans="1:8" x14ac:dyDescent="0.25">
      <c r="A535" t="s">
        <v>1290</v>
      </c>
      <c r="D535">
        <v>2.5132234800914817</v>
      </c>
      <c r="E535" s="2" t="s">
        <v>3945</v>
      </c>
      <c r="F535" s="2" t="s">
        <v>3946</v>
      </c>
      <c r="G535" s="2" t="s">
        <v>4388</v>
      </c>
      <c r="H535" s="2" t="s">
        <v>5499</v>
      </c>
    </row>
    <row r="536" spans="1:8" x14ac:dyDescent="0.25">
      <c r="A536" t="s">
        <v>363</v>
      </c>
      <c r="B536">
        <v>3.0799557536772668</v>
      </c>
      <c r="E536" s="2" t="s">
        <v>2963</v>
      </c>
      <c r="F536" s="2" t="s">
        <v>2964</v>
      </c>
      <c r="G536" s="2" t="s">
        <v>4372</v>
      </c>
      <c r="H536" s="2" t="s">
        <v>4373</v>
      </c>
    </row>
    <row r="537" spans="1:8" x14ac:dyDescent="0.25">
      <c r="A537" t="s">
        <v>419</v>
      </c>
      <c r="B537">
        <v>4.0488507209078781</v>
      </c>
      <c r="E537" s="2" t="s">
        <v>3020</v>
      </c>
      <c r="F537" s="2" t="s">
        <v>3021</v>
      </c>
      <c r="G537" s="2" t="s">
        <v>5111</v>
      </c>
      <c r="H537" s="2" t="s">
        <v>5112</v>
      </c>
    </row>
    <row r="538" spans="1:8" x14ac:dyDescent="0.25">
      <c r="A538" t="s">
        <v>1131</v>
      </c>
      <c r="D538">
        <v>2.0337200277361505</v>
      </c>
      <c r="E538" s="2" t="s">
        <v>3639</v>
      </c>
      <c r="F538" s="2" t="s">
        <v>3640</v>
      </c>
      <c r="G538" s="2" t="s">
        <v>4759</v>
      </c>
      <c r="H538" s="2" t="s">
        <v>5352</v>
      </c>
    </row>
    <row r="539" spans="1:8" x14ac:dyDescent="0.25">
      <c r="A539" t="s">
        <v>114</v>
      </c>
      <c r="B539">
        <v>-2.0154720464143994</v>
      </c>
      <c r="D539">
        <v>-2.1532059314200747</v>
      </c>
      <c r="E539" s="2" t="s">
        <v>1611</v>
      </c>
      <c r="F539" s="2" t="s">
        <v>1612</v>
      </c>
      <c r="G539" s="2" t="s">
        <v>4433</v>
      </c>
      <c r="H539" s="2" t="s">
        <v>4434</v>
      </c>
    </row>
    <row r="540" spans="1:8" x14ac:dyDescent="0.25">
      <c r="A540" t="s">
        <v>268</v>
      </c>
      <c r="B540">
        <v>2.4671907092096577</v>
      </c>
      <c r="E540" s="2" t="s">
        <v>2836</v>
      </c>
      <c r="F540" s="2" t="s">
        <v>2837</v>
      </c>
      <c r="G540" s="2" t="s">
        <v>4442</v>
      </c>
      <c r="H540" s="2" t="s">
        <v>5033</v>
      </c>
    </row>
    <row r="541" spans="1:8" x14ac:dyDescent="0.25">
      <c r="A541" t="s">
        <v>94</v>
      </c>
      <c r="B541">
        <v>-2.2252318944106904</v>
      </c>
      <c r="E541" s="2" t="s">
        <v>2591</v>
      </c>
      <c r="F541" s="2" t="s">
        <v>2592</v>
      </c>
      <c r="G541" s="2" t="s">
        <v>4440</v>
      </c>
      <c r="H541" s="2" t="s">
        <v>4916</v>
      </c>
    </row>
    <row r="542" spans="1:8" x14ac:dyDescent="0.25">
      <c r="A542" t="s">
        <v>664</v>
      </c>
      <c r="C542">
        <v>-2.1228126152332112</v>
      </c>
      <c r="E542" s="2" t="s">
        <v>3252</v>
      </c>
      <c r="F542" s="2" t="s">
        <v>3253</v>
      </c>
      <c r="G542" s="2" t="s">
        <v>5193</v>
      </c>
      <c r="H542" s="2" t="s">
        <v>5194</v>
      </c>
    </row>
    <row r="543" spans="1:8" x14ac:dyDescent="0.25">
      <c r="A543" t="s">
        <v>976</v>
      </c>
      <c r="C543">
        <v>-16.735833641955548</v>
      </c>
      <c r="E543" s="2" t="s">
        <v>3355</v>
      </c>
      <c r="F543" s="2" t="s">
        <v>3356</v>
      </c>
    </row>
    <row r="544" spans="1:8" x14ac:dyDescent="0.25">
      <c r="A544" t="s">
        <v>232</v>
      </c>
      <c r="B544">
        <v>2.3088782921744739</v>
      </c>
      <c r="D544">
        <v>2.2557179859387242</v>
      </c>
      <c r="E544" s="2" t="s">
        <v>1660</v>
      </c>
      <c r="F544" s="2" t="s">
        <v>1661</v>
      </c>
      <c r="G544" s="2" t="s">
        <v>4468</v>
      </c>
      <c r="H544" s="2" t="s">
        <v>4469</v>
      </c>
    </row>
    <row r="545" spans="1:8" x14ac:dyDescent="0.25">
      <c r="A545" t="s">
        <v>1346</v>
      </c>
      <c r="D545">
        <v>2.8959070087486265</v>
      </c>
      <c r="E545" s="2" t="s">
        <v>4052</v>
      </c>
      <c r="F545" s="2" t="s">
        <v>4053</v>
      </c>
      <c r="G545" s="2" t="s">
        <v>4372</v>
      </c>
      <c r="H545" s="2" t="s">
        <v>5546</v>
      </c>
    </row>
    <row r="546" spans="1:8" x14ac:dyDescent="0.25">
      <c r="A546" t="s">
        <v>917</v>
      </c>
      <c r="C546">
        <v>5.8431036573553161</v>
      </c>
      <c r="D546">
        <v>6.0076699319153875</v>
      </c>
      <c r="E546" s="2" t="s">
        <v>2421</v>
      </c>
      <c r="F546" s="2" t="s">
        <v>2422</v>
      </c>
      <c r="G546" s="2" t="s">
        <v>4376</v>
      </c>
      <c r="H546" s="2" t="s">
        <v>4846</v>
      </c>
    </row>
    <row r="547" spans="1:8" x14ac:dyDescent="0.25">
      <c r="A547" t="s">
        <v>1492</v>
      </c>
      <c r="D547">
        <v>16.484254903771511</v>
      </c>
      <c r="E547" s="2" t="s">
        <v>4317</v>
      </c>
      <c r="F547" s="2" t="s">
        <v>4318</v>
      </c>
      <c r="G547" s="2" t="s">
        <v>4392</v>
      </c>
      <c r="H547" s="2" t="s">
        <v>5634</v>
      </c>
    </row>
    <row r="548" spans="1:8" x14ac:dyDescent="0.25">
      <c r="A548" t="s">
        <v>263</v>
      </c>
      <c r="B548">
        <v>2.4493207424907761</v>
      </c>
      <c r="E548" s="2" t="s">
        <v>2829</v>
      </c>
      <c r="F548" s="2" t="s">
        <v>2830</v>
      </c>
      <c r="G548" s="2" t="s">
        <v>4650</v>
      </c>
      <c r="H548" s="2" t="s">
        <v>5030</v>
      </c>
    </row>
    <row r="549" spans="1:8" x14ac:dyDescent="0.25">
      <c r="A549" t="s">
        <v>1021</v>
      </c>
      <c r="D549">
        <v>-2.9333780921915196</v>
      </c>
      <c r="E549" s="2" t="s">
        <v>3427</v>
      </c>
      <c r="F549" s="2" t="s">
        <v>3428</v>
      </c>
      <c r="G549" s="2" t="s">
        <v>4890</v>
      </c>
      <c r="H549" s="2" t="s">
        <v>5258</v>
      </c>
    </row>
    <row r="550" spans="1:8" x14ac:dyDescent="0.25">
      <c r="A550" t="s">
        <v>1016</v>
      </c>
      <c r="D550">
        <v>-3.1292352399745273</v>
      </c>
      <c r="E550" s="2" t="s">
        <v>3419</v>
      </c>
      <c r="F550" s="2" t="s">
        <v>1525</v>
      </c>
    </row>
    <row r="551" spans="1:8" x14ac:dyDescent="0.25">
      <c r="A551" t="s">
        <v>933</v>
      </c>
      <c r="C551">
        <v>18.0380616201336</v>
      </c>
      <c r="D551">
        <v>18.838034372980211</v>
      </c>
      <c r="E551" s="2" t="s">
        <v>2448</v>
      </c>
      <c r="F551" s="2" t="s">
        <v>2449</v>
      </c>
      <c r="G551" s="2" t="s">
        <v>4372</v>
      </c>
      <c r="H551" s="2" t="s">
        <v>4858</v>
      </c>
    </row>
    <row r="552" spans="1:8" x14ac:dyDescent="0.25">
      <c r="A552" t="s">
        <v>56</v>
      </c>
      <c r="B552">
        <v>-2.4994637959642483</v>
      </c>
      <c r="E552" s="2" t="s">
        <v>2553</v>
      </c>
      <c r="F552" s="2" t="s">
        <v>2554</v>
      </c>
      <c r="G552" s="2" t="s">
        <v>4372</v>
      </c>
      <c r="H552" s="2" t="s">
        <v>4373</v>
      </c>
    </row>
    <row r="553" spans="1:8" x14ac:dyDescent="0.25">
      <c r="A553" t="s">
        <v>1183</v>
      </c>
      <c r="D553">
        <v>2.1543311079638041</v>
      </c>
      <c r="E553" s="2" t="s">
        <v>3740</v>
      </c>
      <c r="F553" s="2" t="s">
        <v>3741</v>
      </c>
      <c r="G553" s="2" t="s">
        <v>5099</v>
      </c>
      <c r="H553" s="2" t="s">
        <v>5399</v>
      </c>
    </row>
    <row r="554" spans="1:8" x14ac:dyDescent="0.25">
      <c r="A554" t="s">
        <v>756</v>
      </c>
      <c r="C554">
        <v>2.5170158209669338</v>
      </c>
      <c r="D554">
        <v>3.051834156778233</v>
      </c>
      <c r="E554" s="2" t="s">
        <v>2134</v>
      </c>
      <c r="F554" s="2" t="s">
        <v>2135</v>
      </c>
      <c r="G554" s="2" t="s">
        <v>4372</v>
      </c>
      <c r="H554" s="2" t="s">
        <v>4728</v>
      </c>
    </row>
    <row r="555" spans="1:8" x14ac:dyDescent="0.25">
      <c r="A555" t="s">
        <v>702</v>
      </c>
      <c r="C555">
        <v>2.087015449430655</v>
      </c>
      <c r="D555">
        <v>2.6225047870159743</v>
      </c>
      <c r="E555" s="2" t="s">
        <v>2053</v>
      </c>
      <c r="F555" s="2" t="s">
        <v>2054</v>
      </c>
      <c r="G555" s="2" t="s">
        <v>4684</v>
      </c>
      <c r="H555" s="2" t="s">
        <v>4685</v>
      </c>
    </row>
    <row r="556" spans="1:8" x14ac:dyDescent="0.25">
      <c r="A556" t="s">
        <v>1287</v>
      </c>
      <c r="D556">
        <v>2.4870078213268076</v>
      </c>
      <c r="E556" s="2" t="s">
        <v>3939</v>
      </c>
      <c r="F556" s="2" t="s">
        <v>3940</v>
      </c>
      <c r="G556" s="2" t="s">
        <v>4372</v>
      </c>
      <c r="H556" s="2" t="s">
        <v>4373</v>
      </c>
    </row>
    <row r="557" spans="1:8" x14ac:dyDescent="0.25">
      <c r="A557" t="s">
        <v>1371</v>
      </c>
      <c r="D557">
        <v>3.1809099356610337</v>
      </c>
      <c r="E557" s="2" t="s">
        <v>4098</v>
      </c>
      <c r="F557" s="2" t="s">
        <v>4099</v>
      </c>
      <c r="G557" s="2" t="s">
        <v>4372</v>
      </c>
      <c r="H557" s="2" t="s">
        <v>5559</v>
      </c>
    </row>
    <row r="558" spans="1:8" x14ac:dyDescent="0.25">
      <c r="A558" t="s">
        <v>849</v>
      </c>
      <c r="C558">
        <v>3.3710237894517441</v>
      </c>
      <c r="D558">
        <v>3.4911416987835624</v>
      </c>
      <c r="E558" s="2" t="s">
        <v>2301</v>
      </c>
      <c r="F558" s="2" t="s">
        <v>2302</v>
      </c>
      <c r="G558" s="2" t="s">
        <v>4372</v>
      </c>
      <c r="H558" s="2" t="s">
        <v>4373</v>
      </c>
    </row>
    <row r="559" spans="1:8" x14ac:dyDescent="0.25">
      <c r="A559" t="s">
        <v>126</v>
      </c>
      <c r="B559">
        <v>2.0227071279956892</v>
      </c>
      <c r="E559" s="2" t="s">
        <v>2631</v>
      </c>
      <c r="F559" s="2" t="s">
        <v>2632</v>
      </c>
      <c r="G559" s="2" t="s">
        <v>4936</v>
      </c>
      <c r="H559" s="2" t="s">
        <v>4937</v>
      </c>
    </row>
    <row r="560" spans="1:8" x14ac:dyDescent="0.25">
      <c r="A560" t="s">
        <v>953</v>
      </c>
      <c r="C560">
        <v>17.25414284685575</v>
      </c>
      <c r="E560" s="2" t="s">
        <v>3328</v>
      </c>
      <c r="F560" s="2" t="s">
        <v>1525</v>
      </c>
    </row>
    <row r="561" spans="1:8" x14ac:dyDescent="0.25">
      <c r="A561" t="s">
        <v>1213</v>
      </c>
      <c r="D561">
        <v>2.2402785402954892</v>
      </c>
      <c r="E561" s="2" t="s">
        <v>3796</v>
      </c>
      <c r="F561" s="2" t="s">
        <v>3797</v>
      </c>
      <c r="G561" s="2" t="s">
        <v>5425</v>
      </c>
      <c r="H561" s="2" t="s">
        <v>5426</v>
      </c>
    </row>
    <row r="562" spans="1:8" x14ac:dyDescent="0.25">
      <c r="A562" t="s">
        <v>1031</v>
      </c>
      <c r="D562">
        <v>-2.7979396818346398</v>
      </c>
      <c r="E562" s="2" t="s">
        <v>3447</v>
      </c>
      <c r="F562" s="2" t="s">
        <v>3448</v>
      </c>
      <c r="G562" s="2" t="s">
        <v>4372</v>
      </c>
      <c r="H562" s="2" t="s">
        <v>4803</v>
      </c>
    </row>
    <row r="563" spans="1:8" x14ac:dyDescent="0.25">
      <c r="A563" t="s">
        <v>1265</v>
      </c>
      <c r="D563">
        <v>2.400528442111991</v>
      </c>
      <c r="E563" s="2" t="s">
        <v>3896</v>
      </c>
      <c r="F563" s="2" t="s">
        <v>3897</v>
      </c>
      <c r="G563" s="2" t="s">
        <v>4372</v>
      </c>
      <c r="H563" s="2" t="s">
        <v>5476</v>
      </c>
    </row>
    <row r="564" spans="1:8" x14ac:dyDescent="0.25">
      <c r="A564" t="s">
        <v>1381</v>
      </c>
      <c r="D564">
        <v>3.3657623355229074</v>
      </c>
      <c r="E564" s="2" t="s">
        <v>4117</v>
      </c>
      <c r="F564" s="2" t="s">
        <v>4118</v>
      </c>
      <c r="G564" s="2" t="s">
        <v>4372</v>
      </c>
      <c r="H564" s="2" t="s">
        <v>5567</v>
      </c>
    </row>
    <row r="565" spans="1:8" x14ac:dyDescent="0.25">
      <c r="A565" t="s">
        <v>1145</v>
      </c>
      <c r="D565">
        <v>2.0548233280048027</v>
      </c>
      <c r="E565" s="2" t="s">
        <v>3666</v>
      </c>
      <c r="F565" s="2" t="s">
        <v>3667</v>
      </c>
      <c r="G565" s="2" t="s">
        <v>4372</v>
      </c>
      <c r="H565" s="2" t="s">
        <v>5364</v>
      </c>
    </row>
    <row r="566" spans="1:8" x14ac:dyDescent="0.25">
      <c r="A566" t="s">
        <v>622</v>
      </c>
      <c r="C566">
        <v>-2.6534351825776294</v>
      </c>
      <c r="D566">
        <v>-2.1425401107409114</v>
      </c>
      <c r="E566" s="2" t="s">
        <v>1978</v>
      </c>
      <c r="F566" s="2" t="s">
        <v>1979</v>
      </c>
      <c r="G566" s="2" t="s">
        <v>4372</v>
      </c>
      <c r="H566" s="2" t="s">
        <v>4373</v>
      </c>
    </row>
    <row r="567" spans="1:8" x14ac:dyDescent="0.25">
      <c r="A567" t="s">
        <v>614</v>
      </c>
      <c r="C567">
        <v>-2.8082808471503751</v>
      </c>
      <c r="E567" s="2" t="s">
        <v>3192</v>
      </c>
      <c r="F567" s="2" t="s">
        <v>3193</v>
      </c>
      <c r="G567" s="2" t="s">
        <v>5166</v>
      </c>
      <c r="H567" s="2" t="s">
        <v>5167</v>
      </c>
    </row>
    <row r="568" spans="1:8" x14ac:dyDescent="0.25">
      <c r="A568" t="s">
        <v>778</v>
      </c>
      <c r="C568">
        <v>2.7087648667144473</v>
      </c>
      <c r="D568">
        <v>2.6197730880873182</v>
      </c>
      <c r="E568" s="2" t="s">
        <v>2173</v>
      </c>
      <c r="F568" s="2" t="s">
        <v>2174</v>
      </c>
      <c r="G568" s="2" t="s">
        <v>4372</v>
      </c>
      <c r="H568" s="2" t="s">
        <v>4745</v>
      </c>
    </row>
    <row r="569" spans="1:8" x14ac:dyDescent="0.25">
      <c r="A569" t="s">
        <v>41</v>
      </c>
      <c r="B569">
        <v>-2.7402892262530116</v>
      </c>
      <c r="E569" s="2" t="s">
        <v>2528</v>
      </c>
      <c r="F569" s="2" t="s">
        <v>2529</v>
      </c>
      <c r="G569" s="2" t="s">
        <v>4890</v>
      </c>
      <c r="H569" s="2" t="s">
        <v>4891</v>
      </c>
    </row>
    <row r="570" spans="1:8" x14ac:dyDescent="0.25">
      <c r="A570" t="s">
        <v>1511</v>
      </c>
      <c r="D570">
        <v>-17.154135752274513</v>
      </c>
      <c r="E570" s="2" t="s">
        <v>4349</v>
      </c>
      <c r="F570" s="2" t="s">
        <v>4350</v>
      </c>
      <c r="G570" s="2" t="s">
        <v>5644</v>
      </c>
      <c r="H570" s="2" t="s">
        <v>5645</v>
      </c>
    </row>
    <row r="571" spans="1:8" x14ac:dyDescent="0.25">
      <c r="A571" t="s">
        <v>1066</v>
      </c>
      <c r="D571">
        <v>-2.3851188396271068</v>
      </c>
      <c r="E571" s="2" t="s">
        <v>3513</v>
      </c>
      <c r="F571" s="2" t="s">
        <v>3514</v>
      </c>
      <c r="G571" s="2" t="s">
        <v>4417</v>
      </c>
      <c r="H571" s="2" t="s">
        <v>5295</v>
      </c>
    </row>
    <row r="572" spans="1:8" x14ac:dyDescent="0.25">
      <c r="A572" t="s">
        <v>682</v>
      </c>
      <c r="C572">
        <v>2.0121237430536478</v>
      </c>
      <c r="D572">
        <v>2.3899036266895601</v>
      </c>
      <c r="E572" s="2" t="s">
        <v>2025</v>
      </c>
      <c r="F572" s="2" t="s">
        <v>2026</v>
      </c>
      <c r="G572" s="2" t="s">
        <v>4372</v>
      </c>
      <c r="H572" s="2" t="s">
        <v>4664</v>
      </c>
    </row>
    <row r="573" spans="1:8" x14ac:dyDescent="0.25">
      <c r="A573" t="s">
        <v>12</v>
      </c>
      <c r="B573">
        <v>-3.8428688008200531</v>
      </c>
      <c r="E573" s="2" t="s">
        <v>2502</v>
      </c>
      <c r="F573" s="2" t="s">
        <v>2503</v>
      </c>
      <c r="G573" s="2" t="s">
        <v>4643</v>
      </c>
      <c r="H573" s="2" t="s">
        <v>4878</v>
      </c>
    </row>
    <row r="574" spans="1:8" x14ac:dyDescent="0.25">
      <c r="A574" t="s">
        <v>7</v>
      </c>
      <c r="B574">
        <v>-4.2990143443274569</v>
      </c>
      <c r="C574">
        <v>2.0089956735864654</v>
      </c>
      <c r="E574" s="2" t="s">
        <v>1530</v>
      </c>
      <c r="F574" s="2" t="s">
        <v>1525</v>
      </c>
    </row>
    <row r="575" spans="1:8" x14ac:dyDescent="0.25">
      <c r="A575" t="s">
        <v>730</v>
      </c>
      <c r="C575">
        <v>2.2950836506217738</v>
      </c>
      <c r="D575">
        <v>4.791944676188618</v>
      </c>
      <c r="E575" s="2" t="s">
        <v>2093</v>
      </c>
      <c r="F575" s="2" t="s">
        <v>2094</v>
      </c>
      <c r="G575" s="2" t="s">
        <v>4454</v>
      </c>
      <c r="H575" s="2" t="s">
        <v>4708</v>
      </c>
    </row>
    <row r="576" spans="1:8" x14ac:dyDescent="0.25">
      <c r="A576" t="s">
        <v>446</v>
      </c>
      <c r="B576">
        <v>18.023694802788416</v>
      </c>
      <c r="E576" s="2" t="s">
        <v>3036</v>
      </c>
      <c r="F576" s="2" t="s">
        <v>3037</v>
      </c>
      <c r="G576" s="2" t="s">
        <v>4435</v>
      </c>
      <c r="H576" s="2" t="s">
        <v>5119</v>
      </c>
    </row>
    <row r="577" spans="1:8" x14ac:dyDescent="0.25">
      <c r="A577" t="s">
        <v>120</v>
      </c>
      <c r="B577">
        <v>2.013448657391951</v>
      </c>
      <c r="D577">
        <v>2.2638253080528461</v>
      </c>
      <c r="E577" s="2" t="s">
        <v>1614</v>
      </c>
      <c r="F577" s="2" t="s">
        <v>1615</v>
      </c>
      <c r="G577" s="2" t="s">
        <v>4435</v>
      </c>
      <c r="H577" s="2" t="s">
        <v>4436</v>
      </c>
    </row>
    <row r="578" spans="1:8" x14ac:dyDescent="0.25">
      <c r="A578" t="s">
        <v>564</v>
      </c>
      <c r="C578">
        <v>-3.8096547232242033</v>
      </c>
      <c r="D578">
        <v>-2.2514887662864611</v>
      </c>
      <c r="E578" s="2" t="s">
        <v>1912</v>
      </c>
      <c r="F578" s="2" t="s">
        <v>1913</v>
      </c>
      <c r="G578" s="2" t="s">
        <v>4372</v>
      </c>
      <c r="H578" s="2" t="s">
        <v>4600</v>
      </c>
    </row>
    <row r="579" spans="1:8" x14ac:dyDescent="0.25">
      <c r="A579" t="s">
        <v>515</v>
      </c>
      <c r="B579">
        <v>-19.24524165102612</v>
      </c>
      <c r="E579" s="2" t="s">
        <v>3116</v>
      </c>
      <c r="F579" s="2" t="s">
        <v>3117</v>
      </c>
      <c r="G579" s="2" t="s">
        <v>4372</v>
      </c>
      <c r="H579" s="2" t="s">
        <v>4373</v>
      </c>
    </row>
    <row r="580" spans="1:8" x14ac:dyDescent="0.25">
      <c r="A580" t="s">
        <v>508</v>
      </c>
      <c r="B580">
        <v>16.283766627845644</v>
      </c>
      <c r="E580" s="2" t="s">
        <v>3107</v>
      </c>
      <c r="F580" s="2" t="s">
        <v>1525</v>
      </c>
    </row>
    <row r="581" spans="1:8" x14ac:dyDescent="0.25">
      <c r="A581" t="s">
        <v>528</v>
      </c>
      <c r="B581">
        <v>-17.479109211856024</v>
      </c>
      <c r="E581" s="2" t="s">
        <v>3127</v>
      </c>
      <c r="F581" s="2" t="s">
        <v>3128</v>
      </c>
      <c r="G581" s="2" t="s">
        <v>4372</v>
      </c>
      <c r="H581" s="2" t="s">
        <v>4373</v>
      </c>
    </row>
    <row r="582" spans="1:8" x14ac:dyDescent="0.25">
      <c r="A582" t="s">
        <v>573</v>
      </c>
      <c r="C582">
        <v>-3.500868249586266</v>
      </c>
      <c r="E582" s="2" t="s">
        <v>3161</v>
      </c>
      <c r="F582" s="2" t="s">
        <v>3162</v>
      </c>
      <c r="G582" s="2" t="s">
        <v>4601</v>
      </c>
      <c r="H582" s="2" t="s">
        <v>5152</v>
      </c>
    </row>
    <row r="583" spans="1:8" x14ac:dyDescent="0.25">
      <c r="A583" t="s">
        <v>629</v>
      </c>
      <c r="C583">
        <v>-2.6091214081062</v>
      </c>
      <c r="E583" s="2" t="s">
        <v>3204</v>
      </c>
      <c r="F583" s="2" t="s">
        <v>3205</v>
      </c>
      <c r="G583" s="2" t="s">
        <v>5171</v>
      </c>
      <c r="H583" s="2" t="s">
        <v>5172</v>
      </c>
    </row>
    <row r="584" spans="1:8" x14ac:dyDescent="0.25">
      <c r="A584" t="s">
        <v>903</v>
      </c>
      <c r="C584">
        <v>4.5188450619121756</v>
      </c>
      <c r="D584">
        <v>6.9801753433304983</v>
      </c>
      <c r="E584" s="2" t="s">
        <v>2394</v>
      </c>
      <c r="F584" s="2" t="s">
        <v>2395</v>
      </c>
      <c r="G584" s="2" t="s">
        <v>4749</v>
      </c>
      <c r="H584" s="2" t="s">
        <v>4839</v>
      </c>
    </row>
    <row r="585" spans="1:8" x14ac:dyDescent="0.25">
      <c r="A585" t="s">
        <v>1390</v>
      </c>
      <c r="D585">
        <v>3.4358219405759107</v>
      </c>
      <c r="E585" s="2" t="s">
        <v>4135</v>
      </c>
      <c r="F585" s="2" t="s">
        <v>4136</v>
      </c>
      <c r="G585" s="2" t="s">
        <v>5574</v>
      </c>
      <c r="H585" s="2" t="s">
        <v>5575</v>
      </c>
    </row>
    <row r="586" spans="1:8" x14ac:dyDescent="0.25">
      <c r="A586" t="s">
        <v>1148</v>
      </c>
      <c r="D586">
        <v>2.0647600862987132</v>
      </c>
      <c r="E586" s="2" t="s">
        <v>3672</v>
      </c>
      <c r="F586" s="2" t="s">
        <v>3673</v>
      </c>
      <c r="G586" s="2" t="s">
        <v>4474</v>
      </c>
      <c r="H586" s="2" t="s">
        <v>5367</v>
      </c>
    </row>
    <row r="587" spans="1:8" x14ac:dyDescent="0.25">
      <c r="A587" t="s">
        <v>882</v>
      </c>
      <c r="C587">
        <v>3.8152659879940032</v>
      </c>
      <c r="D587">
        <v>4.7610257796772135</v>
      </c>
      <c r="E587" s="2" t="s">
        <v>2355</v>
      </c>
      <c r="F587" s="2" t="s">
        <v>2356</v>
      </c>
      <c r="G587" s="2" t="s">
        <v>4372</v>
      </c>
      <c r="H587" s="2" t="s">
        <v>4373</v>
      </c>
    </row>
    <row r="588" spans="1:8" x14ac:dyDescent="0.25">
      <c r="A588" t="s">
        <v>1286</v>
      </c>
      <c r="D588">
        <v>2.4857916367478605</v>
      </c>
      <c r="E588" s="2" t="s">
        <v>3937</v>
      </c>
      <c r="F588" s="2" t="s">
        <v>3938</v>
      </c>
      <c r="G588" s="2" t="s">
        <v>4424</v>
      </c>
      <c r="H588" s="2" t="s">
        <v>5495</v>
      </c>
    </row>
    <row r="589" spans="1:8" x14ac:dyDescent="0.25">
      <c r="A589" t="s">
        <v>351</v>
      </c>
      <c r="B589">
        <v>2.9599368463536124</v>
      </c>
      <c r="D589">
        <v>2.7183907299167678</v>
      </c>
      <c r="E589" s="2" t="s">
        <v>1729</v>
      </c>
      <c r="F589" s="2" t="s">
        <v>1730</v>
      </c>
      <c r="G589" s="2" t="s">
        <v>4372</v>
      </c>
      <c r="H589" s="2" t="s">
        <v>4514</v>
      </c>
    </row>
    <row r="590" spans="1:8" x14ac:dyDescent="0.25">
      <c r="A590" t="s">
        <v>25</v>
      </c>
      <c r="B590">
        <v>-3.3593146708940074</v>
      </c>
      <c r="C590">
        <v>-2.2505046015969956</v>
      </c>
      <c r="D590">
        <v>-2.7631663551601324</v>
      </c>
      <c r="E590" s="2" t="s">
        <v>1549</v>
      </c>
      <c r="F590" s="2" t="s">
        <v>1550</v>
      </c>
      <c r="G590" s="2" t="s">
        <v>4388</v>
      </c>
      <c r="H590" s="2" t="s">
        <v>4389</v>
      </c>
    </row>
    <row r="591" spans="1:8" x14ac:dyDescent="0.25">
      <c r="A591" t="s">
        <v>1360</v>
      </c>
      <c r="D591">
        <v>3.0132353169607713</v>
      </c>
      <c r="E591" s="2" t="s">
        <v>4078</v>
      </c>
      <c r="F591" s="2" t="s">
        <v>4079</v>
      </c>
      <c r="G591" s="2" t="s">
        <v>4372</v>
      </c>
      <c r="H591" s="2" t="s">
        <v>5078</v>
      </c>
    </row>
    <row r="592" spans="1:8" x14ac:dyDescent="0.25">
      <c r="A592" t="s">
        <v>887</v>
      </c>
      <c r="C592">
        <v>3.8864472544251814</v>
      </c>
      <c r="D592">
        <v>6.3253780596185818</v>
      </c>
      <c r="E592" s="2" t="s">
        <v>2363</v>
      </c>
      <c r="F592" s="2" t="s">
        <v>2364</v>
      </c>
      <c r="G592" s="2" t="s">
        <v>4372</v>
      </c>
      <c r="H592" s="2" t="s">
        <v>4825</v>
      </c>
    </row>
    <row r="593" spans="1:8" x14ac:dyDescent="0.25">
      <c r="A593" t="s">
        <v>1377</v>
      </c>
      <c r="D593">
        <v>3.2720501214410986</v>
      </c>
      <c r="E593" s="2" t="s">
        <v>4109</v>
      </c>
      <c r="F593" s="2" t="s">
        <v>4110</v>
      </c>
      <c r="G593" s="2" t="s">
        <v>4372</v>
      </c>
      <c r="H593" s="2" t="s">
        <v>5563</v>
      </c>
    </row>
    <row r="594" spans="1:8" x14ac:dyDescent="0.25">
      <c r="A594" t="s">
        <v>776</v>
      </c>
      <c r="C594">
        <v>2.694021342236562</v>
      </c>
      <c r="D594">
        <v>5.2313402656454056</v>
      </c>
      <c r="E594" s="2" t="s">
        <v>2169</v>
      </c>
      <c r="F594" s="2" t="s">
        <v>2170</v>
      </c>
      <c r="G594" s="2" t="s">
        <v>4494</v>
      </c>
      <c r="H594" s="2" t="s">
        <v>4743</v>
      </c>
    </row>
    <row r="595" spans="1:8" x14ac:dyDescent="0.25">
      <c r="A595" t="s">
        <v>536</v>
      </c>
      <c r="B595">
        <v>-19.808851082978343</v>
      </c>
      <c r="C595">
        <v>-19.808851082978343</v>
      </c>
      <c r="E595" s="2" t="s">
        <v>1880</v>
      </c>
      <c r="F595" s="2" t="s">
        <v>1525</v>
      </c>
    </row>
    <row r="596" spans="1:8" x14ac:dyDescent="0.25">
      <c r="A596" t="s">
        <v>105</v>
      </c>
      <c r="B596">
        <v>-2.1130821296419589</v>
      </c>
      <c r="D596">
        <v>-2.1938284816867886</v>
      </c>
      <c r="E596" s="2" t="s">
        <v>1603</v>
      </c>
      <c r="F596" s="2" t="s">
        <v>1604</v>
      </c>
      <c r="G596" s="2" t="s">
        <v>4372</v>
      </c>
      <c r="H596" s="2" t="s">
        <v>4373</v>
      </c>
    </row>
    <row r="597" spans="1:8" x14ac:dyDescent="0.25">
      <c r="A597" t="s">
        <v>501</v>
      </c>
      <c r="B597">
        <v>18.495894053558086</v>
      </c>
      <c r="E597" s="2" t="s">
        <v>3099</v>
      </c>
      <c r="F597" s="2" t="s">
        <v>3100</v>
      </c>
      <c r="G597" s="2" t="s">
        <v>5089</v>
      </c>
      <c r="H597" s="2" t="s">
        <v>5136</v>
      </c>
    </row>
    <row r="598" spans="1:8" x14ac:dyDescent="0.25">
      <c r="A598" t="s">
        <v>158</v>
      </c>
      <c r="B598">
        <v>2.0770141437562768</v>
      </c>
      <c r="E598" s="2" t="s">
        <v>2673</v>
      </c>
      <c r="F598" s="2" t="s">
        <v>2674</v>
      </c>
      <c r="G598" s="2" t="s">
        <v>4959</v>
      </c>
      <c r="H598" s="2" t="s">
        <v>4960</v>
      </c>
    </row>
    <row r="599" spans="1:8" x14ac:dyDescent="0.25">
      <c r="A599" t="s">
        <v>417</v>
      </c>
      <c r="B599">
        <v>3.9377702913001622</v>
      </c>
      <c r="D599">
        <v>2.3624299002680695</v>
      </c>
      <c r="E599" s="2" t="s">
        <v>1784</v>
      </c>
      <c r="F599" s="2" t="s">
        <v>1785</v>
      </c>
      <c r="G599" s="2" t="s">
        <v>4372</v>
      </c>
      <c r="H599" s="2" t="s">
        <v>4373</v>
      </c>
    </row>
    <row r="600" spans="1:8" x14ac:dyDescent="0.25">
      <c r="A600" t="s">
        <v>440</v>
      </c>
      <c r="B600">
        <v>5.2745209470700374</v>
      </c>
      <c r="E600" s="2" t="s">
        <v>3034</v>
      </c>
      <c r="F600" s="2" t="s">
        <v>3035</v>
      </c>
      <c r="G600" s="2" t="s">
        <v>4372</v>
      </c>
      <c r="H600" s="2" t="s">
        <v>4373</v>
      </c>
    </row>
    <row r="601" spans="1:8" x14ac:dyDescent="0.25">
      <c r="A601" t="s">
        <v>707</v>
      </c>
      <c r="C601">
        <v>2.1162335217749968</v>
      </c>
      <c r="D601">
        <v>2.7651778983041391</v>
      </c>
      <c r="E601" s="2" t="s">
        <v>2061</v>
      </c>
      <c r="F601" s="2" t="s">
        <v>2062</v>
      </c>
      <c r="G601" s="2" t="s">
        <v>4372</v>
      </c>
      <c r="H601" s="2" t="s">
        <v>4690</v>
      </c>
    </row>
    <row r="602" spans="1:8" x14ac:dyDescent="0.25">
      <c r="A602" t="s">
        <v>22</v>
      </c>
      <c r="B602">
        <v>-3.4164809299315202</v>
      </c>
      <c r="D602">
        <v>-2.3190513887122117</v>
      </c>
      <c r="E602" s="2" t="s">
        <v>1543</v>
      </c>
      <c r="F602" s="2" t="s">
        <v>1544</v>
      </c>
      <c r="G602" s="2" t="s">
        <v>4382</v>
      </c>
      <c r="H602" s="2" t="s">
        <v>4383</v>
      </c>
    </row>
    <row r="603" spans="1:8" x14ac:dyDescent="0.25">
      <c r="A603" t="s">
        <v>1343</v>
      </c>
      <c r="D603">
        <v>2.8561699841263684</v>
      </c>
      <c r="E603" s="2" t="s">
        <v>4046</v>
      </c>
      <c r="F603" s="2" t="s">
        <v>4047</v>
      </c>
      <c r="G603" s="2" t="s">
        <v>5542</v>
      </c>
      <c r="H603" s="2" t="s">
        <v>5543</v>
      </c>
    </row>
    <row r="604" spans="1:8" x14ac:dyDescent="0.25">
      <c r="A604" t="s">
        <v>732</v>
      </c>
      <c r="C604">
        <v>2.305465056910232</v>
      </c>
      <c r="D604">
        <v>2.7600026981217134</v>
      </c>
      <c r="E604" s="2" t="s">
        <v>2096</v>
      </c>
      <c r="F604" s="2" t="s">
        <v>1525</v>
      </c>
    </row>
    <row r="605" spans="1:8" x14ac:dyDescent="0.25">
      <c r="A605" t="s">
        <v>1450</v>
      </c>
      <c r="D605">
        <v>18.80243116706103</v>
      </c>
      <c r="E605" s="2" t="s">
        <v>4244</v>
      </c>
      <c r="F605" s="2" t="s">
        <v>1525</v>
      </c>
    </row>
    <row r="606" spans="1:8" x14ac:dyDescent="0.25">
      <c r="A606" t="s">
        <v>1220</v>
      </c>
      <c r="D606">
        <v>2.2549457183184556</v>
      </c>
      <c r="E606" s="2" t="s">
        <v>3810</v>
      </c>
      <c r="F606" s="2" t="s">
        <v>3811</v>
      </c>
      <c r="G606" s="2" t="s">
        <v>4429</v>
      </c>
      <c r="H606" s="2" t="s">
        <v>5433</v>
      </c>
    </row>
    <row r="607" spans="1:8" x14ac:dyDescent="0.25">
      <c r="A607" t="s">
        <v>580</v>
      </c>
      <c r="C607">
        <v>-3.3274034111421127</v>
      </c>
      <c r="E607" s="2" t="s">
        <v>3168</v>
      </c>
      <c r="F607" s="2" t="s">
        <v>1525</v>
      </c>
    </row>
    <row r="608" spans="1:8" x14ac:dyDescent="0.25">
      <c r="A608" t="s">
        <v>553</v>
      </c>
      <c r="C608">
        <v>-4.4192634279200496</v>
      </c>
      <c r="D608">
        <v>-3.0271045041612643</v>
      </c>
      <c r="E608" s="2" t="s">
        <v>1898</v>
      </c>
      <c r="F608" s="2" t="s">
        <v>1899</v>
      </c>
      <c r="G608" s="2" t="s">
        <v>4591</v>
      </c>
      <c r="H608" s="2" t="s">
        <v>4592</v>
      </c>
    </row>
    <row r="609" spans="1:8" x14ac:dyDescent="0.25">
      <c r="A609" t="s">
        <v>504</v>
      </c>
      <c r="B609">
        <v>16.341030545411193</v>
      </c>
      <c r="E609" s="2" t="s">
        <v>3102</v>
      </c>
      <c r="F609" s="2" t="s">
        <v>1525</v>
      </c>
    </row>
    <row r="610" spans="1:8" x14ac:dyDescent="0.25">
      <c r="A610" t="s">
        <v>1279</v>
      </c>
      <c r="D610">
        <v>2.4579405880061689</v>
      </c>
      <c r="E610" s="2" t="s">
        <v>3923</v>
      </c>
      <c r="F610" s="2" t="s">
        <v>3924</v>
      </c>
      <c r="G610" s="2" t="s">
        <v>4372</v>
      </c>
      <c r="H610" s="2" t="s">
        <v>5489</v>
      </c>
    </row>
    <row r="611" spans="1:8" x14ac:dyDescent="0.25">
      <c r="A611" t="s">
        <v>394</v>
      </c>
      <c r="B611">
        <v>3.5087266795689112</v>
      </c>
      <c r="E611" s="2" t="s">
        <v>2993</v>
      </c>
      <c r="F611" s="2" t="s">
        <v>2994</v>
      </c>
      <c r="G611" s="2" t="s">
        <v>4372</v>
      </c>
      <c r="H611" s="2" t="s">
        <v>4373</v>
      </c>
    </row>
    <row r="612" spans="1:8" x14ac:dyDescent="0.25">
      <c r="A612" t="s">
        <v>957</v>
      </c>
      <c r="C612">
        <v>-20.08071215032324</v>
      </c>
      <c r="D612">
        <v>-4.5923133813133488</v>
      </c>
      <c r="E612" s="2" t="s">
        <v>2469</v>
      </c>
      <c r="F612" s="2" t="s">
        <v>2470</v>
      </c>
      <c r="G612" s="2" t="s">
        <v>4372</v>
      </c>
      <c r="H612" s="2" t="s">
        <v>4373</v>
      </c>
    </row>
    <row r="613" spans="1:8" x14ac:dyDescent="0.25">
      <c r="A613" t="s">
        <v>76</v>
      </c>
      <c r="B613">
        <v>-2.3266383335703371</v>
      </c>
      <c r="C613">
        <v>-3.3616674618219822</v>
      </c>
      <c r="D613">
        <v>-2.8070334287407706</v>
      </c>
      <c r="E613" s="2" t="s">
        <v>1587</v>
      </c>
      <c r="F613" s="2" t="s">
        <v>1588</v>
      </c>
      <c r="G613" s="2" t="s">
        <v>4414</v>
      </c>
      <c r="H613" s="2" t="s">
        <v>4415</v>
      </c>
    </row>
    <row r="614" spans="1:8" x14ac:dyDescent="0.25">
      <c r="A614" t="s">
        <v>971</v>
      </c>
      <c r="C614">
        <v>-16.648877150789527</v>
      </c>
      <c r="E614" s="2" t="s">
        <v>3347</v>
      </c>
      <c r="F614" s="2" t="s">
        <v>3348</v>
      </c>
      <c r="G614" s="2" t="s">
        <v>4414</v>
      </c>
      <c r="H614" s="2" t="s">
        <v>5233</v>
      </c>
    </row>
    <row r="615" spans="1:8" x14ac:dyDescent="0.25">
      <c r="A615" t="s">
        <v>954</v>
      </c>
      <c r="C615">
        <v>17.471913315623375</v>
      </c>
      <c r="E615" s="2" t="s">
        <v>3329</v>
      </c>
      <c r="F615" s="2" t="s">
        <v>3330</v>
      </c>
      <c r="G615" s="2" t="s">
        <v>4478</v>
      </c>
      <c r="H615" s="2" t="s">
        <v>5228</v>
      </c>
    </row>
    <row r="616" spans="1:8" x14ac:dyDescent="0.25">
      <c r="A616" t="s">
        <v>1256</v>
      </c>
      <c r="D616">
        <v>2.3680075019648021</v>
      </c>
      <c r="E616" s="2" t="s">
        <v>3878</v>
      </c>
      <c r="F616" s="2" t="s">
        <v>3879</v>
      </c>
      <c r="G616" s="2" t="s">
        <v>4372</v>
      </c>
      <c r="H616" s="2" t="s">
        <v>4373</v>
      </c>
    </row>
    <row r="617" spans="1:8" x14ac:dyDescent="0.25">
      <c r="A617" t="s">
        <v>465</v>
      </c>
      <c r="B617">
        <v>17.989483201928493</v>
      </c>
      <c r="C617">
        <v>19.399453176474388</v>
      </c>
      <c r="E617" s="2" t="s">
        <v>1837</v>
      </c>
      <c r="F617" s="2" t="s">
        <v>1838</v>
      </c>
      <c r="G617" s="2" t="s">
        <v>4372</v>
      </c>
      <c r="H617" s="2" t="s">
        <v>4373</v>
      </c>
    </row>
    <row r="618" spans="1:8" x14ac:dyDescent="0.25">
      <c r="A618" t="s">
        <v>1082</v>
      </c>
      <c r="D618">
        <v>-2.2862158733796059</v>
      </c>
      <c r="E618" s="2" t="s">
        <v>3542</v>
      </c>
      <c r="F618" s="2" t="s">
        <v>3543</v>
      </c>
      <c r="G618" s="2" t="s">
        <v>4372</v>
      </c>
      <c r="H618" s="2" t="s">
        <v>5308</v>
      </c>
    </row>
    <row r="619" spans="1:8" x14ac:dyDescent="0.25">
      <c r="A619" t="s">
        <v>582</v>
      </c>
      <c r="C619">
        <v>-3.3103662837603269</v>
      </c>
      <c r="E619" s="2" t="s">
        <v>3169</v>
      </c>
      <c r="F619" s="2" t="s">
        <v>3170</v>
      </c>
      <c r="G619" s="2" t="s">
        <v>4589</v>
      </c>
      <c r="H619" s="2" t="s">
        <v>5155</v>
      </c>
    </row>
    <row r="620" spans="1:8" x14ac:dyDescent="0.25">
      <c r="A620" t="s">
        <v>1307</v>
      </c>
      <c r="D620">
        <v>2.582379096877244</v>
      </c>
      <c r="E620" s="2" t="s">
        <v>3978</v>
      </c>
      <c r="F620" s="2" t="s">
        <v>1525</v>
      </c>
    </row>
    <row r="621" spans="1:8" x14ac:dyDescent="0.25">
      <c r="A621" t="s">
        <v>1418</v>
      </c>
      <c r="D621">
        <v>4.2760819840929498</v>
      </c>
      <c r="E621" s="2" t="s">
        <v>4187</v>
      </c>
      <c r="F621" s="2" t="s">
        <v>4188</v>
      </c>
      <c r="G621" s="2" t="s">
        <v>4454</v>
      </c>
      <c r="H621" s="2" t="s">
        <v>5599</v>
      </c>
    </row>
    <row r="622" spans="1:8" x14ac:dyDescent="0.25">
      <c r="A622" t="s">
        <v>1412</v>
      </c>
      <c r="D622">
        <v>3.9609075503318278</v>
      </c>
      <c r="E622" s="2" t="s">
        <v>4176</v>
      </c>
      <c r="F622" s="2" t="s">
        <v>4177</v>
      </c>
      <c r="G622" s="2" t="s">
        <v>4454</v>
      </c>
      <c r="H622" s="2" t="s">
        <v>5593</v>
      </c>
    </row>
    <row r="623" spans="1:8" x14ac:dyDescent="0.25">
      <c r="A623" t="s">
        <v>1427</v>
      </c>
      <c r="D623">
        <v>18.046100845028803</v>
      </c>
      <c r="E623" s="2" t="s">
        <v>4203</v>
      </c>
      <c r="F623" s="2" t="s">
        <v>4204</v>
      </c>
      <c r="G623" s="2" t="s">
        <v>4454</v>
      </c>
      <c r="H623" s="2" t="s">
        <v>5605</v>
      </c>
    </row>
    <row r="624" spans="1:8" x14ac:dyDescent="0.25">
      <c r="A624" t="s">
        <v>1428</v>
      </c>
      <c r="D624">
        <v>19.158599827240266</v>
      </c>
      <c r="E624" s="2" t="s">
        <v>4205</v>
      </c>
      <c r="F624" s="2" t="s">
        <v>1525</v>
      </c>
    </row>
    <row r="625" spans="1:8" x14ac:dyDescent="0.25">
      <c r="A625" t="s">
        <v>1258</v>
      </c>
      <c r="D625">
        <v>2.3850764917834471</v>
      </c>
      <c r="E625" s="2" t="s">
        <v>3882</v>
      </c>
      <c r="F625" s="2" t="s">
        <v>3883</v>
      </c>
      <c r="G625" s="2" t="s">
        <v>4429</v>
      </c>
      <c r="H625" s="2" t="s">
        <v>5469</v>
      </c>
    </row>
    <row r="626" spans="1:8" x14ac:dyDescent="0.25">
      <c r="A626" t="s">
        <v>1384</v>
      </c>
      <c r="D626">
        <v>3.3912007263580537</v>
      </c>
      <c r="E626" s="2" t="s">
        <v>4123</v>
      </c>
      <c r="F626" s="2" t="s">
        <v>4124</v>
      </c>
    </row>
    <row r="627" spans="1:8" x14ac:dyDescent="0.25">
      <c r="A627" t="s">
        <v>641</v>
      </c>
      <c r="C627">
        <v>-2.4304339571617439</v>
      </c>
      <c r="E627" s="2" t="s">
        <v>3222</v>
      </c>
      <c r="F627" s="2" t="s">
        <v>3223</v>
      </c>
      <c r="G627" s="2" t="s">
        <v>5179</v>
      </c>
      <c r="H627" s="2" t="s">
        <v>5180</v>
      </c>
    </row>
    <row r="628" spans="1:8" x14ac:dyDescent="0.25">
      <c r="A628" t="s">
        <v>1180</v>
      </c>
      <c r="D628">
        <v>2.1491574834802498</v>
      </c>
      <c r="E628" s="2" t="s">
        <v>3734</v>
      </c>
      <c r="F628" s="2" t="s">
        <v>3735</v>
      </c>
      <c r="G628" s="2" t="s">
        <v>5395</v>
      </c>
      <c r="H628" s="2" t="s">
        <v>5396</v>
      </c>
    </row>
    <row r="629" spans="1:8" x14ac:dyDescent="0.25">
      <c r="A629" t="s">
        <v>920</v>
      </c>
      <c r="C629">
        <v>21.402407867602136</v>
      </c>
      <c r="D629">
        <v>21.366269380208045</v>
      </c>
      <c r="E629" s="2" t="s">
        <v>2426</v>
      </c>
      <c r="F629" s="2" t="s">
        <v>2427</v>
      </c>
      <c r="G629" s="2" t="s">
        <v>4494</v>
      </c>
      <c r="H629" s="2" t="s">
        <v>4848</v>
      </c>
    </row>
    <row r="630" spans="1:8" x14ac:dyDescent="0.25">
      <c r="A630" t="s">
        <v>677</v>
      </c>
      <c r="C630">
        <v>-2.004581935773885</v>
      </c>
      <c r="D630">
        <v>-4.6312517146087266</v>
      </c>
      <c r="E630" s="2" t="s">
        <v>2020</v>
      </c>
      <c r="F630" s="2" t="s">
        <v>2021</v>
      </c>
      <c r="G630" s="2" t="s">
        <v>4372</v>
      </c>
      <c r="H630" s="2" t="s">
        <v>4656</v>
      </c>
    </row>
    <row r="631" spans="1:8" x14ac:dyDescent="0.25">
      <c r="A631" t="s">
        <v>196</v>
      </c>
      <c r="B631">
        <v>2.1886694536255451</v>
      </c>
      <c r="E631" s="2" t="s">
        <v>2739</v>
      </c>
      <c r="F631" s="2" t="s">
        <v>2740</v>
      </c>
      <c r="G631" s="2" t="s">
        <v>4504</v>
      </c>
      <c r="H631" s="2" t="s">
        <v>4989</v>
      </c>
    </row>
    <row r="632" spans="1:8" x14ac:dyDescent="0.25">
      <c r="A632" t="s">
        <v>661</v>
      </c>
      <c r="C632">
        <v>-2.1544986767340966</v>
      </c>
      <c r="D632">
        <v>-4.5366522065432093</v>
      </c>
      <c r="E632" s="2" t="s">
        <v>2004</v>
      </c>
      <c r="F632" s="2" t="s">
        <v>2005</v>
      </c>
      <c r="G632" s="2" t="s">
        <v>4372</v>
      </c>
      <c r="H632" s="2" t="s">
        <v>4656</v>
      </c>
    </row>
    <row r="633" spans="1:8" x14ac:dyDescent="0.25">
      <c r="A633" t="s">
        <v>588</v>
      </c>
      <c r="C633">
        <v>-3.2260102016465027</v>
      </c>
      <c r="E633" s="2" t="s">
        <v>3177</v>
      </c>
      <c r="F633" s="2" t="s">
        <v>3178</v>
      </c>
      <c r="G633" s="2" t="s">
        <v>4372</v>
      </c>
      <c r="H633" s="2" t="s">
        <v>4373</v>
      </c>
    </row>
    <row r="634" spans="1:8" x14ac:dyDescent="0.25">
      <c r="A634" t="s">
        <v>715</v>
      </c>
      <c r="C634">
        <v>2.1692248910569329</v>
      </c>
      <c r="D634">
        <v>3.26855889725522</v>
      </c>
      <c r="E634" s="2" t="s">
        <v>2073</v>
      </c>
      <c r="F634" s="2" t="s">
        <v>2074</v>
      </c>
      <c r="G634" s="2" t="s">
        <v>4474</v>
      </c>
      <c r="H634" s="2" t="s">
        <v>4698</v>
      </c>
    </row>
    <row r="635" spans="1:8" x14ac:dyDescent="0.25">
      <c r="A635" t="s">
        <v>1190</v>
      </c>
      <c r="D635">
        <v>2.1769983788879022</v>
      </c>
      <c r="E635" s="2" t="s">
        <v>3753</v>
      </c>
      <c r="F635" s="2" t="s">
        <v>3754</v>
      </c>
      <c r="G635" s="2" t="s">
        <v>4372</v>
      </c>
      <c r="H635" s="2" t="s">
        <v>5407</v>
      </c>
    </row>
    <row r="636" spans="1:8" x14ac:dyDescent="0.25">
      <c r="A636" t="s">
        <v>1062</v>
      </c>
      <c r="D636">
        <v>-2.4333225392705802</v>
      </c>
      <c r="E636" s="2" t="s">
        <v>3506</v>
      </c>
      <c r="F636" s="2" t="s">
        <v>1525</v>
      </c>
    </row>
    <row r="637" spans="1:8" x14ac:dyDescent="0.25">
      <c r="A637" t="s">
        <v>484</v>
      </c>
      <c r="B637">
        <v>16.628744551669339</v>
      </c>
      <c r="E637" s="2" t="s">
        <v>3081</v>
      </c>
      <c r="F637" s="2" t="s">
        <v>1525</v>
      </c>
    </row>
    <row r="638" spans="1:8" x14ac:dyDescent="0.25">
      <c r="A638" t="s">
        <v>1042</v>
      </c>
      <c r="D638">
        <v>-2.6410382698294632</v>
      </c>
      <c r="E638" s="2" t="s">
        <v>3469</v>
      </c>
      <c r="F638" s="2" t="s">
        <v>3470</v>
      </c>
      <c r="G638" s="2" t="s">
        <v>4680</v>
      </c>
      <c r="H638" s="2" t="s">
        <v>5278</v>
      </c>
    </row>
    <row r="639" spans="1:8" x14ac:dyDescent="0.25">
      <c r="A639" t="s">
        <v>83</v>
      </c>
      <c r="B639">
        <v>-2.2880710035085814</v>
      </c>
      <c r="E639" s="2" t="s">
        <v>2577</v>
      </c>
      <c r="F639" s="2" t="s">
        <v>2578</v>
      </c>
      <c r="G639" s="2" t="s">
        <v>4525</v>
      </c>
      <c r="H639" s="2" t="s">
        <v>4908</v>
      </c>
    </row>
    <row r="640" spans="1:8" x14ac:dyDescent="0.25">
      <c r="A640" t="s">
        <v>1369</v>
      </c>
      <c r="D640">
        <v>3.1378339848043062</v>
      </c>
      <c r="E640" s="2" t="s">
        <v>4094</v>
      </c>
      <c r="F640" s="2" t="s">
        <v>4095</v>
      </c>
      <c r="G640" s="2" t="s">
        <v>4442</v>
      </c>
      <c r="H640" s="2" t="s">
        <v>5557</v>
      </c>
    </row>
    <row r="641" spans="1:8" x14ac:dyDescent="0.25">
      <c r="A641" t="s">
        <v>366</v>
      </c>
      <c r="B641">
        <v>3.0927481418611666</v>
      </c>
      <c r="C641">
        <v>2.7499277482024382</v>
      </c>
      <c r="D641">
        <v>3.7659138218818926</v>
      </c>
      <c r="E641" s="2" t="s">
        <v>1741</v>
      </c>
      <c r="F641" s="2" t="s">
        <v>1525</v>
      </c>
    </row>
    <row r="642" spans="1:8" x14ac:dyDescent="0.25">
      <c r="A642" t="s">
        <v>411</v>
      </c>
      <c r="B642">
        <v>3.8147146354231016</v>
      </c>
      <c r="E642" s="2" t="s">
        <v>3010</v>
      </c>
      <c r="F642" s="2" t="s">
        <v>3011</v>
      </c>
      <c r="G642" s="2" t="s">
        <v>4792</v>
      </c>
      <c r="H642" s="2" t="s">
        <v>5108</v>
      </c>
    </row>
    <row r="643" spans="1:8" x14ac:dyDescent="0.25">
      <c r="A643" t="s">
        <v>1121</v>
      </c>
      <c r="D643">
        <v>2.0090582944062461</v>
      </c>
      <c r="E643" s="2" t="s">
        <v>3619</v>
      </c>
      <c r="F643" s="2" t="s">
        <v>3620</v>
      </c>
      <c r="G643" s="2" t="s">
        <v>4384</v>
      </c>
      <c r="H643" s="2" t="s">
        <v>5343</v>
      </c>
    </row>
    <row r="644" spans="1:8" x14ac:dyDescent="0.25">
      <c r="A644" t="s">
        <v>1262</v>
      </c>
      <c r="D644">
        <v>2.3949559578586239</v>
      </c>
      <c r="E644" s="2" t="s">
        <v>3890</v>
      </c>
      <c r="F644" s="2" t="s">
        <v>3891</v>
      </c>
      <c r="G644" s="2" t="s">
        <v>5473</v>
      </c>
      <c r="H644" s="2" t="s">
        <v>5474</v>
      </c>
    </row>
    <row r="645" spans="1:8" x14ac:dyDescent="0.25">
      <c r="A645" t="s">
        <v>45</v>
      </c>
      <c r="B645">
        <v>-2.6608826300401596</v>
      </c>
      <c r="E645" s="2" t="s">
        <v>2534</v>
      </c>
      <c r="F645" s="2" t="s">
        <v>2535</v>
      </c>
      <c r="G645" s="2" t="s">
        <v>4623</v>
      </c>
      <c r="H645" s="2" t="s">
        <v>4893</v>
      </c>
    </row>
    <row r="646" spans="1:8" x14ac:dyDescent="0.25">
      <c r="A646" t="s">
        <v>18</v>
      </c>
      <c r="B646">
        <v>-3.5437454213583774</v>
      </c>
      <c r="E646" s="2" t="s">
        <v>2507</v>
      </c>
      <c r="F646" s="2" t="s">
        <v>1525</v>
      </c>
    </row>
    <row r="647" spans="1:8" x14ac:dyDescent="0.25">
      <c r="A647" t="s">
        <v>997</v>
      </c>
      <c r="D647">
        <v>-4.0944792907687022</v>
      </c>
      <c r="E647" s="2" t="s">
        <v>3384</v>
      </c>
      <c r="F647" s="2" t="s">
        <v>3385</v>
      </c>
      <c r="G647" s="2" t="s">
        <v>4372</v>
      </c>
      <c r="H647" s="2" t="s">
        <v>4373</v>
      </c>
    </row>
    <row r="648" spans="1:8" x14ac:dyDescent="0.25">
      <c r="A648" t="s">
        <v>269</v>
      </c>
      <c r="B648">
        <v>2.4682603257451037</v>
      </c>
      <c r="E648" s="2" t="s">
        <v>2838</v>
      </c>
      <c r="F648" s="2" t="s">
        <v>2839</v>
      </c>
      <c r="G648" s="2" t="s">
        <v>4372</v>
      </c>
      <c r="H648" s="2" t="s">
        <v>4947</v>
      </c>
    </row>
    <row r="649" spans="1:8" x14ac:dyDescent="0.25">
      <c r="A649" t="s">
        <v>554</v>
      </c>
      <c r="C649">
        <v>-4.2502757817251595</v>
      </c>
      <c r="E649" s="2" t="s">
        <v>3147</v>
      </c>
      <c r="F649" s="2" t="s">
        <v>3148</v>
      </c>
      <c r="G649" s="2" t="s">
        <v>4601</v>
      </c>
      <c r="H649" s="2" t="s">
        <v>5145</v>
      </c>
    </row>
    <row r="650" spans="1:8" x14ac:dyDescent="0.25">
      <c r="A650" t="s">
        <v>247</v>
      </c>
      <c r="B650">
        <v>2.3821753956889271</v>
      </c>
      <c r="D650">
        <v>4.7427470266328449</v>
      </c>
      <c r="E650" s="2" t="s">
        <v>1672</v>
      </c>
      <c r="F650" s="2" t="s">
        <v>1673</v>
      </c>
      <c r="G650" s="2" t="s">
        <v>4476</v>
      </c>
      <c r="H650" s="2" t="s">
        <v>4477</v>
      </c>
    </row>
    <row r="651" spans="1:8" x14ac:dyDescent="0.25">
      <c r="A651" t="s">
        <v>716</v>
      </c>
      <c r="C651">
        <v>2.1760281301104598</v>
      </c>
      <c r="D651">
        <v>2.7192454524615446</v>
      </c>
      <c r="E651" s="2" t="s">
        <v>2075</v>
      </c>
      <c r="F651" s="2" t="s">
        <v>1525</v>
      </c>
    </row>
    <row r="652" spans="1:8" x14ac:dyDescent="0.25">
      <c r="A652" t="s">
        <v>88</v>
      </c>
      <c r="B652">
        <v>-2.2581664746106034</v>
      </c>
      <c r="D652">
        <v>-3.1822115059694474</v>
      </c>
      <c r="E652" s="2" t="s">
        <v>1593</v>
      </c>
      <c r="F652" s="2" t="s">
        <v>1594</v>
      </c>
      <c r="G652" s="2" t="s">
        <v>4372</v>
      </c>
      <c r="H652" s="2" t="s">
        <v>4419</v>
      </c>
    </row>
    <row r="653" spans="1:8" x14ac:dyDescent="0.25">
      <c r="A653" t="s">
        <v>1429</v>
      </c>
      <c r="D653">
        <v>19.69761071564642</v>
      </c>
      <c r="E653" s="2" t="s">
        <v>4206</v>
      </c>
      <c r="F653" s="2" t="s">
        <v>1525</v>
      </c>
    </row>
    <row r="654" spans="1:8" x14ac:dyDescent="0.25">
      <c r="A654" t="s">
        <v>1169</v>
      </c>
      <c r="D654">
        <v>2.1266701968657555</v>
      </c>
      <c r="E654" s="2" t="s">
        <v>3712</v>
      </c>
      <c r="F654" s="2" t="s">
        <v>3713</v>
      </c>
      <c r="G654" s="2" t="s">
        <v>5376</v>
      </c>
      <c r="H654" s="2" t="s">
        <v>5386</v>
      </c>
    </row>
    <row r="655" spans="1:8" x14ac:dyDescent="0.25">
      <c r="A655" t="s">
        <v>509</v>
      </c>
      <c r="B655">
        <v>16.325967686200119</v>
      </c>
      <c r="C655">
        <v>16.441689531997302</v>
      </c>
      <c r="E655" s="2" t="s">
        <v>1860</v>
      </c>
      <c r="F655" s="2" t="s">
        <v>1861</v>
      </c>
      <c r="G655" s="2" t="s">
        <v>4372</v>
      </c>
      <c r="H655" s="2" t="s">
        <v>4373</v>
      </c>
    </row>
    <row r="656" spans="1:8" x14ac:dyDescent="0.25">
      <c r="A656" t="s">
        <v>275</v>
      </c>
      <c r="B656">
        <v>2.4876294654003157</v>
      </c>
      <c r="C656">
        <v>-2.3436764131331937</v>
      </c>
      <c r="D656">
        <v>-2.3192284405824384</v>
      </c>
      <c r="E656" s="2" t="s">
        <v>1686</v>
      </c>
      <c r="F656" s="2" t="s">
        <v>1687</v>
      </c>
      <c r="G656" s="2" t="s">
        <v>4487</v>
      </c>
      <c r="H656" s="2" t="s">
        <v>4488</v>
      </c>
    </row>
    <row r="657" spans="1:8" x14ac:dyDescent="0.25">
      <c r="A657" t="s">
        <v>1311</v>
      </c>
      <c r="D657">
        <v>2.6209467177256269</v>
      </c>
      <c r="E657" s="2" t="s">
        <v>3985</v>
      </c>
      <c r="F657" s="2" t="s">
        <v>3986</v>
      </c>
      <c r="G657" s="2" t="s">
        <v>4372</v>
      </c>
      <c r="H657" s="2" t="s">
        <v>5517</v>
      </c>
    </row>
    <row r="658" spans="1:8" x14ac:dyDescent="0.25">
      <c r="A658" t="s">
        <v>1516</v>
      </c>
      <c r="D658">
        <v>-16.004345572896586</v>
      </c>
      <c r="E658" s="2" t="s">
        <v>4359</v>
      </c>
      <c r="F658" s="2" t="s">
        <v>1525</v>
      </c>
    </row>
    <row r="659" spans="1:8" x14ac:dyDescent="0.25">
      <c r="A659" t="s">
        <v>1026</v>
      </c>
      <c r="D659">
        <v>-2.8415556756242846</v>
      </c>
      <c r="E659" s="2" t="s">
        <v>3437</v>
      </c>
      <c r="F659" s="2" t="s">
        <v>3438</v>
      </c>
      <c r="G659" s="2" t="s">
        <v>4747</v>
      </c>
      <c r="H659" s="2" t="s">
        <v>5262</v>
      </c>
    </row>
    <row r="660" spans="1:8" x14ac:dyDescent="0.25">
      <c r="A660" t="s">
        <v>1140</v>
      </c>
      <c r="D660">
        <v>2.0393486455430097</v>
      </c>
      <c r="E660" s="2" t="s">
        <v>3656</v>
      </c>
      <c r="F660" s="2" t="s">
        <v>3657</v>
      </c>
      <c r="G660" s="2" t="s">
        <v>5359</v>
      </c>
      <c r="H660" s="2" t="s">
        <v>5360</v>
      </c>
    </row>
    <row r="661" spans="1:8" x14ac:dyDescent="0.25">
      <c r="A661" t="s">
        <v>986</v>
      </c>
      <c r="C661">
        <v>-16.674412981837065</v>
      </c>
      <c r="E661" s="2" t="s">
        <v>3368</v>
      </c>
      <c r="F661" s="2" t="s">
        <v>3369</v>
      </c>
      <c r="G661" s="2" t="s">
        <v>4384</v>
      </c>
      <c r="H661" s="2" t="s">
        <v>5237</v>
      </c>
    </row>
    <row r="662" spans="1:8" x14ac:dyDescent="0.25">
      <c r="A662" t="s">
        <v>1285</v>
      </c>
      <c r="D662">
        <v>2.4823158507538188</v>
      </c>
      <c r="E662" s="2" t="s">
        <v>3935</v>
      </c>
      <c r="F662" s="2" t="s">
        <v>3936</v>
      </c>
      <c r="G662" s="2" t="s">
        <v>4372</v>
      </c>
      <c r="H662" s="2" t="s">
        <v>4373</v>
      </c>
    </row>
    <row r="663" spans="1:8" x14ac:dyDescent="0.25">
      <c r="A663" t="s">
        <v>493</v>
      </c>
      <c r="B663">
        <v>17.425748618444164</v>
      </c>
      <c r="D663">
        <v>18.720164082580183</v>
      </c>
      <c r="E663" s="2" t="s">
        <v>1855</v>
      </c>
      <c r="F663" s="2" t="s">
        <v>1856</v>
      </c>
      <c r="G663" s="2" t="s">
        <v>4372</v>
      </c>
      <c r="H663" s="2" t="s">
        <v>4577</v>
      </c>
    </row>
    <row r="664" spans="1:8" x14ac:dyDescent="0.25">
      <c r="A664" t="s">
        <v>1480</v>
      </c>
      <c r="D664">
        <v>19.381935779301166</v>
      </c>
      <c r="E664" s="2" t="s">
        <v>4297</v>
      </c>
      <c r="F664" s="2" t="s">
        <v>4298</v>
      </c>
      <c r="G664" s="2" t="s">
        <v>4372</v>
      </c>
      <c r="H664" s="2" t="s">
        <v>5631</v>
      </c>
    </row>
    <row r="665" spans="1:8" x14ac:dyDescent="0.25">
      <c r="A665" t="s">
        <v>570</v>
      </c>
      <c r="C665">
        <v>-3.5599482360566568</v>
      </c>
      <c r="D665">
        <v>-2.0885586824549698</v>
      </c>
      <c r="E665" s="2" t="s">
        <v>1921</v>
      </c>
      <c r="F665" s="2" t="s">
        <v>1922</v>
      </c>
      <c r="G665" s="2" t="s">
        <v>4607</v>
      </c>
      <c r="H665" s="2" t="s">
        <v>4608</v>
      </c>
    </row>
    <row r="666" spans="1:8" x14ac:dyDescent="0.25">
      <c r="A666" t="s">
        <v>248</v>
      </c>
      <c r="B666">
        <v>2.382576661090317</v>
      </c>
      <c r="E666" s="2" t="s">
        <v>2808</v>
      </c>
      <c r="F666" s="2" t="s">
        <v>1525</v>
      </c>
    </row>
    <row r="667" spans="1:8" x14ac:dyDescent="0.25">
      <c r="A667" t="s">
        <v>977</v>
      </c>
      <c r="C667">
        <v>-16.20975224609257</v>
      </c>
      <c r="E667" s="2" t="s">
        <v>3357</v>
      </c>
      <c r="F667" s="2" t="s">
        <v>1525</v>
      </c>
    </row>
    <row r="668" spans="1:8" x14ac:dyDescent="0.25">
      <c r="A668" t="s">
        <v>1019</v>
      </c>
      <c r="D668">
        <v>-2.9877192794992657</v>
      </c>
      <c r="E668" s="2" t="s">
        <v>3424</v>
      </c>
      <c r="F668" s="2" t="s">
        <v>1525</v>
      </c>
    </row>
    <row r="669" spans="1:8" x14ac:dyDescent="0.25">
      <c r="A669" t="s">
        <v>486</v>
      </c>
      <c r="B669">
        <v>18.063595207636499</v>
      </c>
      <c r="E669" s="2" t="s">
        <v>3082</v>
      </c>
      <c r="F669" s="2" t="s">
        <v>3083</v>
      </c>
      <c r="G669" s="2" t="s">
        <v>4435</v>
      </c>
      <c r="H669" s="2" t="s">
        <v>5132</v>
      </c>
    </row>
    <row r="670" spans="1:8" x14ac:dyDescent="0.25">
      <c r="A670" t="s">
        <v>1136</v>
      </c>
      <c r="D670">
        <v>2.0370540102890127</v>
      </c>
      <c r="E670" s="2" t="s">
        <v>3648</v>
      </c>
      <c r="F670" s="2" t="s">
        <v>3649</v>
      </c>
      <c r="G670" s="2" t="s">
        <v>4504</v>
      </c>
      <c r="H670" s="2" t="s">
        <v>5356</v>
      </c>
    </row>
    <row r="671" spans="1:8" x14ac:dyDescent="0.25">
      <c r="A671" t="s">
        <v>157</v>
      </c>
      <c r="B671">
        <v>2.0725211308881173</v>
      </c>
      <c r="E671" s="2" t="s">
        <v>2671</v>
      </c>
      <c r="F671" s="2" t="s">
        <v>2672</v>
      </c>
      <c r="G671" s="2" t="s">
        <v>4386</v>
      </c>
      <c r="H671" s="2" t="s">
        <v>4958</v>
      </c>
    </row>
    <row r="672" spans="1:8" x14ac:dyDescent="0.25">
      <c r="A672" t="s">
        <v>1039</v>
      </c>
      <c r="D672">
        <v>-2.6962645656688329</v>
      </c>
      <c r="E672" s="2" t="s">
        <v>3463</v>
      </c>
      <c r="F672" s="2" t="s">
        <v>3464</v>
      </c>
      <c r="G672" s="2" t="s">
        <v>4372</v>
      </c>
      <c r="H672" s="2" t="s">
        <v>5276</v>
      </c>
    </row>
    <row r="673" spans="1:8" x14ac:dyDescent="0.25">
      <c r="A673" t="s">
        <v>984</v>
      </c>
      <c r="C673">
        <v>-17.844503496391575</v>
      </c>
      <c r="E673" s="2" t="s">
        <v>3366</v>
      </c>
      <c r="F673" s="2" t="s">
        <v>3367</v>
      </c>
      <c r="G673" s="2" t="s">
        <v>4483</v>
      </c>
      <c r="H673" s="2" t="s">
        <v>5236</v>
      </c>
    </row>
    <row r="674" spans="1:8" x14ac:dyDescent="0.25">
      <c r="A674" t="s">
        <v>1064</v>
      </c>
      <c r="D674">
        <v>-2.4078185569748323</v>
      </c>
      <c r="E674" s="2" t="s">
        <v>3509</v>
      </c>
      <c r="F674" s="2" t="s">
        <v>3510</v>
      </c>
      <c r="G674" s="2" t="s">
        <v>4422</v>
      </c>
      <c r="H674" s="2" t="s">
        <v>5293</v>
      </c>
    </row>
    <row r="675" spans="1:8" x14ac:dyDescent="0.25">
      <c r="A675" t="s">
        <v>604</v>
      </c>
      <c r="C675">
        <v>-2.9902591545834154</v>
      </c>
      <c r="D675">
        <v>-3.3237781334600673</v>
      </c>
      <c r="E675" s="2" t="s">
        <v>1956</v>
      </c>
      <c r="F675" s="2" t="s">
        <v>1957</v>
      </c>
      <c r="G675" s="2" t="s">
        <v>4629</v>
      </c>
      <c r="H675" s="2" t="s">
        <v>4630</v>
      </c>
    </row>
    <row r="676" spans="1:8" x14ac:dyDescent="0.25">
      <c r="A676" t="s">
        <v>324</v>
      </c>
      <c r="B676">
        <v>2.7236069272177734</v>
      </c>
      <c r="D676">
        <v>3.2371118654839548</v>
      </c>
      <c r="E676" s="2" t="s">
        <v>1712</v>
      </c>
      <c r="F676" s="2" t="s">
        <v>1713</v>
      </c>
      <c r="G676" s="2" t="s">
        <v>4502</v>
      </c>
      <c r="H676" s="2" t="s">
        <v>4503</v>
      </c>
    </row>
    <row r="677" spans="1:8" x14ac:dyDescent="0.25">
      <c r="A677" t="s">
        <v>425</v>
      </c>
      <c r="B677">
        <v>4.307156588993208</v>
      </c>
      <c r="D677">
        <v>4.4402828892987518</v>
      </c>
      <c r="E677" s="2" t="s">
        <v>1790</v>
      </c>
      <c r="F677" s="2" t="s">
        <v>1791</v>
      </c>
      <c r="G677" s="2" t="s">
        <v>4544</v>
      </c>
      <c r="H677" s="2" t="s">
        <v>4545</v>
      </c>
    </row>
    <row r="678" spans="1:8" x14ac:dyDescent="0.25">
      <c r="A678" t="s">
        <v>1171</v>
      </c>
      <c r="D678">
        <v>2.1370105396898365</v>
      </c>
      <c r="E678" s="2" t="s">
        <v>3716</v>
      </c>
      <c r="F678" s="2" t="s">
        <v>3717</v>
      </c>
      <c r="G678" s="2" t="s">
        <v>4372</v>
      </c>
      <c r="H678" s="2" t="s">
        <v>5388</v>
      </c>
    </row>
    <row r="679" spans="1:8" x14ac:dyDescent="0.25">
      <c r="A679" t="s">
        <v>1018</v>
      </c>
      <c r="D679">
        <v>-3.017079578910578</v>
      </c>
      <c r="E679" s="2" t="s">
        <v>3422</v>
      </c>
      <c r="F679" s="2" t="s">
        <v>3423</v>
      </c>
      <c r="G679" s="2" t="s">
        <v>4754</v>
      </c>
      <c r="H679" s="2" t="s">
        <v>5257</v>
      </c>
    </row>
    <row r="680" spans="1:8" x14ac:dyDescent="0.25">
      <c r="A680" t="s">
        <v>685</v>
      </c>
      <c r="C680">
        <v>2.0241069277683774</v>
      </c>
      <c r="E680" s="2" t="s">
        <v>3274</v>
      </c>
      <c r="F680" s="2" t="s">
        <v>1525</v>
      </c>
    </row>
    <row r="681" spans="1:8" x14ac:dyDescent="0.25">
      <c r="A681" t="s">
        <v>1060</v>
      </c>
      <c r="D681">
        <v>-2.4516608824083397</v>
      </c>
      <c r="E681" s="2" t="s">
        <v>3503</v>
      </c>
      <c r="F681" s="2" t="s">
        <v>1525</v>
      </c>
    </row>
    <row r="682" spans="1:8" x14ac:dyDescent="0.25">
      <c r="A682" t="s">
        <v>902</v>
      </c>
      <c r="C682">
        <v>4.4145889140516212</v>
      </c>
      <c r="D682">
        <v>4.8751526476673606</v>
      </c>
      <c r="E682" s="2" t="s">
        <v>2392</v>
      </c>
      <c r="F682" s="2" t="s">
        <v>2393</v>
      </c>
      <c r="G682" s="2" t="s">
        <v>4837</v>
      </c>
      <c r="H682" s="2" t="s">
        <v>4838</v>
      </c>
    </row>
    <row r="683" spans="1:8" x14ac:dyDescent="0.25">
      <c r="A683" t="s">
        <v>796</v>
      </c>
      <c r="C683">
        <v>2.823528301925708</v>
      </c>
      <c r="D683">
        <v>6.0901467766731274</v>
      </c>
      <c r="E683" s="2" t="s">
        <v>2205</v>
      </c>
      <c r="F683" s="2" t="s">
        <v>2206</v>
      </c>
      <c r="G683" s="2" t="s">
        <v>4410</v>
      </c>
      <c r="H683" s="2" t="s">
        <v>4763</v>
      </c>
    </row>
    <row r="684" spans="1:8" x14ac:dyDescent="0.25">
      <c r="A684" t="s">
        <v>640</v>
      </c>
      <c r="C684">
        <v>-2.4348610121856264</v>
      </c>
      <c r="D684">
        <v>-4.1505474524001391</v>
      </c>
      <c r="E684" s="2" t="s">
        <v>1992</v>
      </c>
      <c r="F684" s="2" t="s">
        <v>1993</v>
      </c>
      <c r="G684" s="2" t="s">
        <v>4525</v>
      </c>
      <c r="H684" s="2" t="s">
        <v>4649</v>
      </c>
    </row>
    <row r="685" spans="1:8" x14ac:dyDescent="0.25">
      <c r="A685" t="s">
        <v>335</v>
      </c>
      <c r="B685">
        <v>2.8363644790002636</v>
      </c>
      <c r="D685">
        <v>3.0894006667545963</v>
      </c>
      <c r="E685" s="2" t="s">
        <v>1718</v>
      </c>
      <c r="F685" s="2" t="s">
        <v>1719</v>
      </c>
      <c r="G685" s="2" t="s">
        <v>4507</v>
      </c>
      <c r="H685" s="2" t="s">
        <v>4508</v>
      </c>
    </row>
    <row r="686" spans="1:8" x14ac:dyDescent="0.25">
      <c r="A686" t="s">
        <v>1255</v>
      </c>
      <c r="D686">
        <v>2.3645877436298495</v>
      </c>
      <c r="E686" s="2" t="s">
        <v>3876</v>
      </c>
      <c r="F686" s="2" t="s">
        <v>3877</v>
      </c>
      <c r="G686" s="2" t="s">
        <v>5466</v>
      </c>
      <c r="H686" s="2" t="s">
        <v>5467</v>
      </c>
    </row>
    <row r="687" spans="1:8" x14ac:dyDescent="0.25">
      <c r="A687" t="s">
        <v>822</v>
      </c>
      <c r="C687">
        <v>3.0725417509841542</v>
      </c>
      <c r="D687">
        <v>3.6488745483623077</v>
      </c>
      <c r="E687" s="2" t="s">
        <v>2253</v>
      </c>
      <c r="F687" s="2" t="s">
        <v>2254</v>
      </c>
      <c r="G687" s="2" t="s">
        <v>4372</v>
      </c>
      <c r="H687" s="2" t="s">
        <v>4781</v>
      </c>
    </row>
    <row r="688" spans="1:8" x14ac:dyDescent="0.25">
      <c r="A688" t="s">
        <v>1462</v>
      </c>
      <c r="D688">
        <v>17.924348599604585</v>
      </c>
      <c r="E688" s="2" t="s">
        <v>4267</v>
      </c>
      <c r="F688" s="2" t="s">
        <v>4268</v>
      </c>
      <c r="G688" s="2" t="s">
        <v>4372</v>
      </c>
      <c r="H688" s="2" t="s">
        <v>5620</v>
      </c>
    </row>
    <row r="689" spans="1:8" x14ac:dyDescent="0.25">
      <c r="A689" t="s">
        <v>1094</v>
      </c>
      <c r="D689">
        <v>-2.1775224281417374</v>
      </c>
      <c r="E689" s="2" t="s">
        <v>3565</v>
      </c>
      <c r="F689" s="2" t="s">
        <v>3566</v>
      </c>
      <c r="G689" s="2" t="s">
        <v>5318</v>
      </c>
      <c r="H689" s="2" t="s">
        <v>5319</v>
      </c>
    </row>
    <row r="690" spans="1:8" x14ac:dyDescent="0.25">
      <c r="A690" t="s">
        <v>529</v>
      </c>
      <c r="B690">
        <v>-16.584243204647532</v>
      </c>
      <c r="E690" s="2" t="s">
        <v>3129</v>
      </c>
      <c r="F690" s="2" t="s">
        <v>3130</v>
      </c>
      <c r="G690" s="2" t="s">
        <v>4494</v>
      </c>
      <c r="H690" s="2" t="s">
        <v>5142</v>
      </c>
    </row>
    <row r="691" spans="1:8" x14ac:dyDescent="0.25">
      <c r="A691" t="s">
        <v>1044</v>
      </c>
      <c r="D691">
        <v>-2.6165385915354444</v>
      </c>
      <c r="E691" s="2" t="s">
        <v>3473</v>
      </c>
      <c r="F691" s="2" t="s">
        <v>3474</v>
      </c>
      <c r="G691" s="2" t="s">
        <v>4454</v>
      </c>
      <c r="H691" s="2" t="s">
        <v>5280</v>
      </c>
    </row>
    <row r="692" spans="1:8" x14ac:dyDescent="0.25">
      <c r="A692" t="s">
        <v>890</v>
      </c>
      <c r="C692">
        <v>3.9585585499354572</v>
      </c>
      <c r="D692">
        <v>3.0413442446058614</v>
      </c>
      <c r="E692" s="2" t="s">
        <v>2369</v>
      </c>
      <c r="F692" s="2" t="s">
        <v>2370</v>
      </c>
      <c r="G692" s="2" t="s">
        <v>4827</v>
      </c>
      <c r="H692" s="2" t="s">
        <v>4828</v>
      </c>
    </row>
    <row r="693" spans="1:8" x14ac:dyDescent="0.25">
      <c r="A693" t="s">
        <v>739</v>
      </c>
      <c r="C693">
        <v>2.3480079107029659</v>
      </c>
      <c r="D693">
        <v>3.1870372277095687</v>
      </c>
      <c r="E693" s="2" t="s">
        <v>2105</v>
      </c>
      <c r="F693" s="2" t="s">
        <v>2106</v>
      </c>
      <c r="G693" s="2" t="s">
        <v>4372</v>
      </c>
      <c r="H693" s="2" t="s">
        <v>4713</v>
      </c>
    </row>
    <row r="694" spans="1:8" x14ac:dyDescent="0.25">
      <c r="A694" t="s">
        <v>1114</v>
      </c>
      <c r="D694">
        <v>-2.0278165227626204</v>
      </c>
      <c r="E694" s="2" t="s">
        <v>3605</v>
      </c>
      <c r="F694" s="2" t="s">
        <v>3606</v>
      </c>
      <c r="G694" s="2" t="s">
        <v>4426</v>
      </c>
      <c r="H694" s="2" t="s">
        <v>5335</v>
      </c>
    </row>
    <row r="695" spans="1:8" x14ac:dyDescent="0.25">
      <c r="A695" t="s">
        <v>379</v>
      </c>
      <c r="B695">
        <v>3.278297595611809</v>
      </c>
      <c r="C695">
        <v>3.5088186755244708</v>
      </c>
      <c r="D695">
        <v>2.9782304916965927</v>
      </c>
      <c r="E695" s="2" t="s">
        <v>1750</v>
      </c>
      <c r="F695" s="2" t="s">
        <v>1751</v>
      </c>
      <c r="G695" s="2" t="s">
        <v>4372</v>
      </c>
      <c r="H695" s="2" t="s">
        <v>4527</v>
      </c>
    </row>
    <row r="696" spans="1:8" x14ac:dyDescent="0.25">
      <c r="A696" t="s">
        <v>373</v>
      </c>
      <c r="B696">
        <v>3.1796919346791643</v>
      </c>
      <c r="C696">
        <v>3.3943971449524817</v>
      </c>
      <c r="D696">
        <v>2.8546055821755507</v>
      </c>
      <c r="E696" s="2" t="s">
        <v>1744</v>
      </c>
      <c r="F696" s="2" t="s">
        <v>1525</v>
      </c>
    </row>
    <row r="697" spans="1:8" x14ac:dyDescent="0.25">
      <c r="A697" t="s">
        <v>172</v>
      </c>
      <c r="B697">
        <v>2.1090825562054083</v>
      </c>
      <c r="E697" s="2" t="s">
        <v>2699</v>
      </c>
      <c r="F697" s="2" t="s">
        <v>2700</v>
      </c>
      <c r="G697" s="2" t="s">
        <v>4494</v>
      </c>
      <c r="H697" s="2" t="s">
        <v>4973</v>
      </c>
    </row>
    <row r="698" spans="1:8" x14ac:dyDescent="0.25">
      <c r="A698" t="s">
        <v>1013</v>
      </c>
      <c r="D698">
        <v>-3.185834667463241</v>
      </c>
      <c r="E698" s="2" t="s">
        <v>3413</v>
      </c>
      <c r="F698" s="2" t="s">
        <v>3414</v>
      </c>
    </row>
    <row r="699" spans="1:8" x14ac:dyDescent="0.25">
      <c r="A699" t="s">
        <v>122</v>
      </c>
      <c r="B699">
        <v>2.0194607113295535</v>
      </c>
      <c r="D699">
        <v>2.1892546577303786</v>
      </c>
      <c r="E699" s="2" t="s">
        <v>1616</v>
      </c>
      <c r="F699" s="2" t="s">
        <v>1617</v>
      </c>
      <c r="G699" s="2" t="s">
        <v>4372</v>
      </c>
      <c r="H699" s="2" t="s">
        <v>4437</v>
      </c>
    </row>
    <row r="700" spans="1:8" x14ac:dyDescent="0.25">
      <c r="A700" t="s">
        <v>284</v>
      </c>
      <c r="B700">
        <v>2.5133850911821582</v>
      </c>
      <c r="D700">
        <v>2.9258086165789678</v>
      </c>
      <c r="E700" s="2" t="s">
        <v>1690</v>
      </c>
      <c r="F700" s="2" t="s">
        <v>1525</v>
      </c>
    </row>
    <row r="701" spans="1:8" x14ac:dyDescent="0.25">
      <c r="A701" t="s">
        <v>681</v>
      </c>
      <c r="C701">
        <v>2.0065053704420306</v>
      </c>
      <c r="E701" s="2" t="s">
        <v>3268</v>
      </c>
      <c r="F701" s="2" t="s">
        <v>3269</v>
      </c>
      <c r="G701" s="2" t="s">
        <v>4523</v>
      </c>
      <c r="H701" s="2" t="s">
        <v>5201</v>
      </c>
    </row>
    <row r="702" spans="1:8" x14ac:dyDescent="0.25">
      <c r="A702" t="s">
        <v>1101</v>
      </c>
      <c r="D702">
        <v>-2.1180718345081821</v>
      </c>
      <c r="E702" s="2" t="s">
        <v>3579</v>
      </c>
      <c r="F702" s="2" t="s">
        <v>3580</v>
      </c>
      <c r="G702" s="2" t="s">
        <v>4523</v>
      </c>
      <c r="H702" s="2" t="s">
        <v>5324</v>
      </c>
    </row>
    <row r="703" spans="1:8" x14ac:dyDescent="0.25">
      <c r="A703" t="s">
        <v>740</v>
      </c>
      <c r="C703">
        <v>2.34884921174576</v>
      </c>
      <c r="D703">
        <v>2.5512601080611388</v>
      </c>
      <c r="E703" s="2" t="s">
        <v>2107</v>
      </c>
      <c r="F703" s="2" t="s">
        <v>2108</v>
      </c>
      <c r="G703" s="2" t="s">
        <v>4714</v>
      </c>
      <c r="H703" s="2" t="s">
        <v>4715</v>
      </c>
    </row>
    <row r="704" spans="1:8" x14ac:dyDescent="0.25">
      <c r="A704" t="s">
        <v>219</v>
      </c>
      <c r="B704">
        <v>2.2699067985659291</v>
      </c>
      <c r="E704" s="2" t="s">
        <v>2774</v>
      </c>
      <c r="F704" s="2" t="s">
        <v>2775</v>
      </c>
      <c r="G704" s="2" t="s">
        <v>4392</v>
      </c>
      <c r="H704" s="2" t="s">
        <v>5004</v>
      </c>
    </row>
    <row r="705" spans="1:8" x14ac:dyDescent="0.25">
      <c r="A705" t="s">
        <v>161</v>
      </c>
      <c r="B705">
        <v>2.0806076483318821</v>
      </c>
      <c r="E705" s="2" t="s">
        <v>2679</v>
      </c>
      <c r="F705" s="2" t="s">
        <v>1525</v>
      </c>
    </row>
    <row r="706" spans="1:8" x14ac:dyDescent="0.25">
      <c r="A706" t="s">
        <v>1353</v>
      </c>
      <c r="D706">
        <v>2.9871939827961258</v>
      </c>
      <c r="E706" s="2" t="s">
        <v>4066</v>
      </c>
      <c r="F706" s="2" t="s">
        <v>1525</v>
      </c>
    </row>
    <row r="707" spans="1:8" x14ac:dyDescent="0.25">
      <c r="A707" t="s">
        <v>1229</v>
      </c>
      <c r="D707">
        <v>2.2857380420635511</v>
      </c>
      <c r="E707" s="2" t="s">
        <v>3828</v>
      </c>
      <c r="F707" s="2" t="s">
        <v>1525</v>
      </c>
    </row>
    <row r="708" spans="1:8" x14ac:dyDescent="0.25">
      <c r="A708" t="s">
        <v>416</v>
      </c>
      <c r="B708">
        <v>3.9226721177590425</v>
      </c>
      <c r="E708" s="2" t="s">
        <v>3018</v>
      </c>
      <c r="F708" s="2" t="s">
        <v>3019</v>
      </c>
      <c r="G708" s="2" t="s">
        <v>4564</v>
      </c>
      <c r="H708" s="2" t="s">
        <v>4565</v>
      </c>
    </row>
    <row r="709" spans="1:8" x14ac:dyDescent="0.25">
      <c r="A709" t="s">
        <v>835</v>
      </c>
      <c r="C709">
        <v>3.1813483916998222</v>
      </c>
      <c r="D709">
        <v>3.7873584756251923</v>
      </c>
      <c r="E709" s="2" t="s">
        <v>2278</v>
      </c>
      <c r="F709" s="2" t="s">
        <v>2279</v>
      </c>
      <c r="G709" s="2" t="s">
        <v>4792</v>
      </c>
      <c r="H709" s="2" t="s">
        <v>4793</v>
      </c>
    </row>
    <row r="710" spans="1:8" x14ac:dyDescent="0.25">
      <c r="A710" t="s">
        <v>127</v>
      </c>
      <c r="B710">
        <v>2.0248104168908951</v>
      </c>
      <c r="E710" s="2" t="s">
        <v>2633</v>
      </c>
      <c r="F710" s="2" t="s">
        <v>2634</v>
      </c>
      <c r="G710" s="2" t="s">
        <v>4372</v>
      </c>
      <c r="H710" s="2" t="s">
        <v>4938</v>
      </c>
    </row>
    <row r="711" spans="1:8" x14ac:dyDescent="0.25">
      <c r="A711" t="s">
        <v>1146</v>
      </c>
      <c r="D711">
        <v>2.0590447987332081</v>
      </c>
      <c r="E711" s="2" t="s">
        <v>3668</v>
      </c>
      <c r="F711" s="2" t="s">
        <v>3669</v>
      </c>
      <c r="G711" s="2" t="s">
        <v>4531</v>
      </c>
      <c r="H711" s="2" t="s">
        <v>5365</v>
      </c>
    </row>
    <row r="712" spans="1:8" x14ac:dyDescent="0.25">
      <c r="A712" t="s">
        <v>452</v>
      </c>
      <c r="B712">
        <v>17.827888474869109</v>
      </c>
      <c r="E712" s="2" t="s">
        <v>3046</v>
      </c>
      <c r="F712" s="2" t="s">
        <v>1525</v>
      </c>
    </row>
    <row r="713" spans="1:8" x14ac:dyDescent="0.25">
      <c r="A713" t="s">
        <v>245</v>
      </c>
      <c r="B713">
        <v>2.3718574632037233</v>
      </c>
      <c r="C713">
        <v>3.0542600396438542</v>
      </c>
      <c r="D713">
        <v>3.9422601757030216</v>
      </c>
      <c r="E713" s="2" t="s">
        <v>1670</v>
      </c>
      <c r="F713" s="2" t="s">
        <v>1671</v>
      </c>
      <c r="G713" s="2" t="s">
        <v>4474</v>
      </c>
      <c r="H713" s="2" t="s">
        <v>4475</v>
      </c>
    </row>
    <row r="714" spans="1:8" x14ac:dyDescent="0.25">
      <c r="A714" t="s">
        <v>466</v>
      </c>
      <c r="B714">
        <v>18.498806364981643</v>
      </c>
      <c r="D714">
        <v>17.413363481210972</v>
      </c>
      <c r="E714" s="2" t="s">
        <v>1839</v>
      </c>
      <c r="F714" s="2" t="s">
        <v>1525</v>
      </c>
    </row>
    <row r="715" spans="1:8" x14ac:dyDescent="0.25">
      <c r="A715" t="s">
        <v>549</v>
      </c>
      <c r="B715">
        <v>-17.047677770682114</v>
      </c>
      <c r="C715">
        <v>-17.047677770682114</v>
      </c>
      <c r="D715">
        <v>-17.047677770682114</v>
      </c>
      <c r="E715" s="2" t="s">
        <v>1892</v>
      </c>
      <c r="F715" s="2" t="s">
        <v>1893</v>
      </c>
      <c r="G715" s="2" t="s">
        <v>4474</v>
      </c>
      <c r="H715" s="2" t="s">
        <v>4373</v>
      </c>
    </row>
    <row r="716" spans="1:8" x14ac:dyDescent="0.25">
      <c r="A716" t="s">
        <v>1122</v>
      </c>
      <c r="D716">
        <v>2.0108559577813931</v>
      </c>
      <c r="E716" s="2" t="s">
        <v>3621</v>
      </c>
      <c r="F716" s="2" t="s">
        <v>3622</v>
      </c>
      <c r="G716" s="2" t="s">
        <v>4417</v>
      </c>
      <c r="H716" s="2" t="s">
        <v>5344</v>
      </c>
    </row>
    <row r="717" spans="1:8" x14ac:dyDescent="0.25">
      <c r="A717" t="s">
        <v>1425</v>
      </c>
      <c r="D717">
        <v>6.0327698930058427</v>
      </c>
      <c r="E717" s="2" t="s">
        <v>4199</v>
      </c>
      <c r="F717" s="2" t="s">
        <v>4200</v>
      </c>
      <c r="G717" s="2" t="s">
        <v>4372</v>
      </c>
      <c r="H717" s="2" t="s">
        <v>4373</v>
      </c>
    </row>
    <row r="718" spans="1:8" x14ac:dyDescent="0.25">
      <c r="A718" t="s">
        <v>754</v>
      </c>
      <c r="C718">
        <v>2.4755551673285576</v>
      </c>
      <c r="D718">
        <v>3.4396311058020519</v>
      </c>
      <c r="E718" s="2" t="s">
        <v>2130</v>
      </c>
      <c r="F718" s="2" t="s">
        <v>2131</v>
      </c>
      <c r="G718" s="2" t="s">
        <v>4725</v>
      </c>
      <c r="H718" s="2" t="s">
        <v>4726</v>
      </c>
    </row>
    <row r="719" spans="1:8" x14ac:dyDescent="0.25">
      <c r="A719" t="s">
        <v>182</v>
      </c>
      <c r="B719">
        <v>2.1511876114988988</v>
      </c>
      <c r="E719" s="2" t="s">
        <v>2715</v>
      </c>
      <c r="F719" s="2" t="s">
        <v>2716</v>
      </c>
      <c r="G719" s="2" t="s">
        <v>4652</v>
      </c>
      <c r="H719" s="2" t="s">
        <v>4977</v>
      </c>
    </row>
    <row r="720" spans="1:8" x14ac:dyDescent="0.25">
      <c r="A720" t="s">
        <v>814</v>
      </c>
      <c r="C720">
        <v>3.0334741901862703</v>
      </c>
      <c r="D720">
        <v>3.3729273420371779</v>
      </c>
      <c r="E720" s="2" t="s">
        <v>2239</v>
      </c>
      <c r="F720" s="2" t="s">
        <v>2240</v>
      </c>
      <c r="G720" s="2" t="s">
        <v>4422</v>
      </c>
      <c r="H720" s="2" t="s">
        <v>4778</v>
      </c>
    </row>
    <row r="721" spans="1:8" x14ac:dyDescent="0.25">
      <c r="A721" t="s">
        <v>689</v>
      </c>
      <c r="C721">
        <v>2.0434365603584843</v>
      </c>
      <c r="D721">
        <v>2.4403297683710901</v>
      </c>
      <c r="E721" s="2" t="s">
        <v>2031</v>
      </c>
      <c r="F721" s="2" t="s">
        <v>2032</v>
      </c>
      <c r="G721" s="2" t="s">
        <v>4422</v>
      </c>
      <c r="H721" s="2" t="s">
        <v>4668</v>
      </c>
    </row>
    <row r="722" spans="1:8" x14ac:dyDescent="0.25">
      <c r="A722" t="s">
        <v>303</v>
      </c>
      <c r="B722">
        <v>2.6184396838656996</v>
      </c>
      <c r="E722" s="2" t="s">
        <v>2885</v>
      </c>
      <c r="F722" s="2" t="s">
        <v>2886</v>
      </c>
      <c r="G722" s="2" t="s">
        <v>4372</v>
      </c>
      <c r="H722" s="2" t="s">
        <v>4373</v>
      </c>
    </row>
    <row r="723" spans="1:8" x14ac:dyDescent="0.25">
      <c r="A723" t="s">
        <v>929</v>
      </c>
      <c r="C723">
        <v>18.95960297662047</v>
      </c>
      <c r="D723">
        <v>17.71970298577525</v>
      </c>
      <c r="E723" s="2" t="s">
        <v>2443</v>
      </c>
      <c r="F723" s="2" t="s">
        <v>1525</v>
      </c>
    </row>
    <row r="724" spans="1:8" x14ac:dyDescent="0.25">
      <c r="A724" t="s">
        <v>884</v>
      </c>
      <c r="C724">
        <v>3.8325708533523888</v>
      </c>
      <c r="D724">
        <v>3.3640000038756628</v>
      </c>
      <c r="E724" s="2" t="s">
        <v>2357</v>
      </c>
      <c r="F724" s="2" t="s">
        <v>2358</v>
      </c>
      <c r="G724" s="2" t="s">
        <v>4372</v>
      </c>
      <c r="H724" s="2" t="s">
        <v>4823</v>
      </c>
    </row>
    <row r="725" spans="1:8" x14ac:dyDescent="0.25">
      <c r="A725" t="s">
        <v>934</v>
      </c>
      <c r="C725">
        <v>18.407014599781725</v>
      </c>
      <c r="E725" s="2" t="s">
        <v>3316</v>
      </c>
      <c r="F725" s="2" t="s">
        <v>1525</v>
      </c>
    </row>
    <row r="726" spans="1:8" x14ac:dyDescent="0.25">
      <c r="A726" t="s">
        <v>169</v>
      </c>
      <c r="B726">
        <v>2.1042959454580279</v>
      </c>
      <c r="E726" s="2" t="s">
        <v>2694</v>
      </c>
      <c r="F726" s="2" t="s">
        <v>2695</v>
      </c>
      <c r="G726" s="2" t="s">
        <v>4372</v>
      </c>
      <c r="H726" s="2" t="s">
        <v>4971</v>
      </c>
    </row>
    <row r="727" spans="1:8" x14ac:dyDescent="0.25">
      <c r="A727" t="s">
        <v>66</v>
      </c>
      <c r="B727">
        <v>-2.4277408234889339</v>
      </c>
      <c r="C727">
        <v>2.2279885212589097</v>
      </c>
      <c r="D727">
        <v>2.4367075344208473</v>
      </c>
      <c r="E727" s="2" t="s">
        <v>1575</v>
      </c>
      <c r="F727" s="2" t="s">
        <v>1525</v>
      </c>
    </row>
    <row r="728" spans="1:8" x14ac:dyDescent="0.25">
      <c r="A728" t="s">
        <v>666</v>
      </c>
      <c r="C728">
        <v>-2.0965568009495454</v>
      </c>
      <c r="D728">
        <v>-2.3272568164334113</v>
      </c>
      <c r="E728" s="2" t="s">
        <v>2008</v>
      </c>
      <c r="F728" s="2" t="s">
        <v>2009</v>
      </c>
      <c r="G728" s="2" t="s">
        <v>4372</v>
      </c>
      <c r="H728" s="2" t="s">
        <v>4373</v>
      </c>
    </row>
    <row r="729" spans="1:8" x14ac:dyDescent="0.25">
      <c r="A729" t="s">
        <v>753</v>
      </c>
      <c r="C729">
        <v>2.4277418968948048</v>
      </c>
      <c r="D729">
        <v>3.8648125369378734</v>
      </c>
      <c r="E729" s="2" t="s">
        <v>2128</v>
      </c>
      <c r="F729" s="2" t="s">
        <v>2129</v>
      </c>
      <c r="G729" s="2" t="s">
        <v>4372</v>
      </c>
      <c r="H729" s="2" t="s">
        <v>4536</v>
      </c>
    </row>
    <row r="730" spans="1:8" x14ac:dyDescent="0.25">
      <c r="A730" t="s">
        <v>877</v>
      </c>
      <c r="C730">
        <v>3.7154480655420645</v>
      </c>
      <c r="D730">
        <v>4.9845549304126529</v>
      </c>
      <c r="E730" s="2" t="s">
        <v>2347</v>
      </c>
      <c r="F730" s="2" t="s">
        <v>2348</v>
      </c>
      <c r="G730" s="2" t="s">
        <v>4372</v>
      </c>
      <c r="H730" s="2" t="s">
        <v>4819</v>
      </c>
    </row>
    <row r="731" spans="1:8" x14ac:dyDescent="0.25">
      <c r="A731" t="s">
        <v>1395</v>
      </c>
      <c r="D731">
        <v>3.56907835162027</v>
      </c>
      <c r="E731" s="2" t="s">
        <v>4144</v>
      </c>
      <c r="F731" s="2" t="s">
        <v>4145</v>
      </c>
      <c r="G731" s="2" t="s">
        <v>4422</v>
      </c>
      <c r="H731" s="2" t="s">
        <v>5579</v>
      </c>
    </row>
    <row r="732" spans="1:8" x14ac:dyDescent="0.25">
      <c r="A732" t="s">
        <v>1304</v>
      </c>
      <c r="D732">
        <v>2.5768287948730828</v>
      </c>
      <c r="E732" s="2" t="s">
        <v>3972</v>
      </c>
      <c r="F732" s="2" t="s">
        <v>3973</v>
      </c>
      <c r="G732" s="2" t="s">
        <v>4525</v>
      </c>
      <c r="H732" s="2" t="s">
        <v>5513</v>
      </c>
    </row>
    <row r="733" spans="1:8" x14ac:dyDescent="0.25">
      <c r="A733" t="s">
        <v>855</v>
      </c>
      <c r="C733">
        <v>3.469471381514555</v>
      </c>
      <c r="D733">
        <v>3.2407753679874385</v>
      </c>
      <c r="E733" s="2" t="s">
        <v>2311</v>
      </c>
      <c r="F733" s="2" t="s">
        <v>2312</v>
      </c>
      <c r="G733" s="2" t="s">
        <v>4686</v>
      </c>
      <c r="H733" s="2" t="s">
        <v>4805</v>
      </c>
    </row>
    <row r="734" spans="1:8" x14ac:dyDescent="0.25">
      <c r="A734" t="s">
        <v>871</v>
      </c>
      <c r="C734">
        <v>3.6159753596705895</v>
      </c>
      <c r="D734">
        <v>3.4657768392065136</v>
      </c>
      <c r="E734" s="2" t="s">
        <v>2337</v>
      </c>
      <c r="F734" s="2" t="s">
        <v>1525</v>
      </c>
    </row>
    <row r="735" spans="1:8" x14ac:dyDescent="0.25">
      <c r="A735" t="s">
        <v>1028</v>
      </c>
      <c r="D735">
        <v>-2.8327094264455983</v>
      </c>
      <c r="E735" s="2" t="s">
        <v>3441</v>
      </c>
      <c r="F735" s="2" t="s">
        <v>3442</v>
      </c>
      <c r="G735" s="2" t="s">
        <v>4731</v>
      </c>
      <c r="H735" s="2" t="s">
        <v>5264</v>
      </c>
    </row>
    <row r="736" spans="1:8" x14ac:dyDescent="0.25">
      <c r="A736" t="s">
        <v>684</v>
      </c>
      <c r="C736">
        <v>2.0205993934092872</v>
      </c>
      <c r="E736" s="2" t="s">
        <v>3272</v>
      </c>
      <c r="F736" s="2" t="s">
        <v>3273</v>
      </c>
      <c r="G736" s="2" t="s">
        <v>5203</v>
      </c>
      <c r="H736" s="2" t="s">
        <v>5204</v>
      </c>
    </row>
    <row r="737" spans="1:8" x14ac:dyDescent="0.25">
      <c r="A737" t="s">
        <v>1385</v>
      </c>
      <c r="D737">
        <v>3.3972410102290982</v>
      </c>
      <c r="E737" s="2" t="s">
        <v>4125</v>
      </c>
      <c r="F737" s="2" t="s">
        <v>4126</v>
      </c>
      <c r="G737" s="2" t="s">
        <v>4468</v>
      </c>
      <c r="H737" s="2" t="s">
        <v>5570</v>
      </c>
    </row>
    <row r="738" spans="1:8" x14ac:dyDescent="0.25">
      <c r="A738" t="s">
        <v>1234</v>
      </c>
      <c r="D738">
        <v>2.3000294258963443</v>
      </c>
      <c r="E738" s="2" t="s">
        <v>3837</v>
      </c>
      <c r="F738" s="2" t="s">
        <v>3838</v>
      </c>
      <c r="G738" s="2" t="s">
        <v>4372</v>
      </c>
      <c r="H738" s="2" t="s">
        <v>5444</v>
      </c>
    </row>
    <row r="739" spans="1:8" x14ac:dyDescent="0.25">
      <c r="A739" t="s">
        <v>192</v>
      </c>
      <c r="B739">
        <v>2.1830341205228025</v>
      </c>
      <c r="E739" s="2" t="s">
        <v>2731</v>
      </c>
      <c r="F739" s="2" t="s">
        <v>2732</v>
      </c>
      <c r="G739" s="2" t="s">
        <v>4474</v>
      </c>
      <c r="H739" s="2" t="s">
        <v>4984</v>
      </c>
    </row>
    <row r="740" spans="1:8" x14ac:dyDescent="0.25">
      <c r="A740" t="s">
        <v>1059</v>
      </c>
      <c r="D740">
        <v>-2.4553394223349971</v>
      </c>
      <c r="E740" s="2" t="s">
        <v>3501</v>
      </c>
      <c r="F740" s="2" t="s">
        <v>3502</v>
      </c>
      <c r="G740" s="2" t="s">
        <v>4372</v>
      </c>
      <c r="H740" s="2" t="s">
        <v>4373</v>
      </c>
    </row>
    <row r="741" spans="1:8" x14ac:dyDescent="0.25">
      <c r="A741" t="s">
        <v>361</v>
      </c>
      <c r="B741">
        <v>3.0468397766592457</v>
      </c>
      <c r="E741" s="2" t="s">
        <v>2959</v>
      </c>
      <c r="F741" s="2" t="s">
        <v>2960</v>
      </c>
      <c r="G741" s="2" t="s">
        <v>4821</v>
      </c>
      <c r="H741" s="2" t="s">
        <v>5083</v>
      </c>
    </row>
    <row r="742" spans="1:8" x14ac:dyDescent="0.25">
      <c r="A742" t="s">
        <v>676</v>
      </c>
      <c r="C742">
        <v>-2.0226432768012543</v>
      </c>
      <c r="D742">
        <v>-2.6742659494311498</v>
      </c>
      <c r="E742" s="2" t="s">
        <v>2018</v>
      </c>
      <c r="F742" s="2" t="s">
        <v>2019</v>
      </c>
      <c r="G742" s="2" t="s">
        <v>4392</v>
      </c>
      <c r="H742" s="2" t="s">
        <v>4662</v>
      </c>
    </row>
    <row r="743" spans="1:8" x14ac:dyDescent="0.25">
      <c r="A743" t="s">
        <v>1223</v>
      </c>
      <c r="D743">
        <v>2.2650934421638378</v>
      </c>
      <c r="E743" s="2" t="s">
        <v>3816</v>
      </c>
      <c r="F743" s="2" t="s">
        <v>3817</v>
      </c>
      <c r="G743" s="2" t="s">
        <v>5281</v>
      </c>
      <c r="H743" s="2" t="s">
        <v>5435</v>
      </c>
    </row>
    <row r="744" spans="1:8" x14ac:dyDescent="0.25">
      <c r="A744" t="s">
        <v>160</v>
      </c>
      <c r="B744">
        <v>2.0794579722378099</v>
      </c>
      <c r="E744" s="2" t="s">
        <v>2677</v>
      </c>
      <c r="F744" s="2" t="s">
        <v>2678</v>
      </c>
      <c r="G744" s="2" t="s">
        <v>4372</v>
      </c>
      <c r="H744" s="2" t="s">
        <v>4962</v>
      </c>
    </row>
    <row r="745" spans="1:8" x14ac:dyDescent="0.25">
      <c r="A745" t="s">
        <v>1374</v>
      </c>
      <c r="D745">
        <v>3.2174218049904177</v>
      </c>
      <c r="E745" s="2" t="s">
        <v>4104</v>
      </c>
      <c r="F745" s="2" t="s">
        <v>4105</v>
      </c>
      <c r="G745" s="2" t="s">
        <v>4376</v>
      </c>
      <c r="H745" s="2" t="s">
        <v>5561</v>
      </c>
    </row>
    <row r="746" spans="1:8" x14ac:dyDescent="0.25">
      <c r="A746" t="s">
        <v>617</v>
      </c>
      <c r="C746">
        <v>-2.7223075776741155</v>
      </c>
      <c r="D746">
        <v>-2.3020415129745189</v>
      </c>
      <c r="E746" s="2" t="s">
        <v>1974</v>
      </c>
      <c r="F746" s="2" t="s">
        <v>1975</v>
      </c>
      <c r="G746" s="2" t="s">
        <v>4376</v>
      </c>
      <c r="H746" s="2" t="s">
        <v>4639</v>
      </c>
    </row>
    <row r="747" spans="1:8" x14ac:dyDescent="0.25">
      <c r="A747" t="s">
        <v>1271</v>
      </c>
      <c r="D747">
        <v>2.4160899292805755</v>
      </c>
      <c r="E747" s="2" t="s">
        <v>3908</v>
      </c>
      <c r="F747" s="2" t="s">
        <v>3909</v>
      </c>
      <c r="G747" s="2" t="s">
        <v>4372</v>
      </c>
      <c r="H747" s="2" t="s">
        <v>4536</v>
      </c>
    </row>
    <row r="748" spans="1:8" x14ac:dyDescent="0.25">
      <c r="A748" t="s">
        <v>475</v>
      </c>
      <c r="B748">
        <v>16.808650008746934</v>
      </c>
      <c r="D748">
        <v>17.680338918147175</v>
      </c>
      <c r="E748" s="2" t="s">
        <v>1848</v>
      </c>
      <c r="F748" s="2" t="s">
        <v>1849</v>
      </c>
      <c r="G748" s="2" t="s">
        <v>4372</v>
      </c>
      <c r="H748" s="2" t="s">
        <v>4573</v>
      </c>
    </row>
    <row r="749" spans="1:8" x14ac:dyDescent="0.25">
      <c r="A749" t="s">
        <v>1224</v>
      </c>
      <c r="D749">
        <v>2.2698939740328261</v>
      </c>
      <c r="E749" s="2" t="s">
        <v>3818</v>
      </c>
      <c r="F749" s="2" t="s">
        <v>3819</v>
      </c>
      <c r="G749" s="2" t="s">
        <v>5436</v>
      </c>
      <c r="H749" s="2" t="s">
        <v>5437</v>
      </c>
    </row>
    <row r="750" spans="1:8" x14ac:dyDescent="0.25">
      <c r="A750" t="s">
        <v>251</v>
      </c>
      <c r="B750">
        <v>2.3970898232485003</v>
      </c>
      <c r="E750" s="2" t="s">
        <v>2813</v>
      </c>
      <c r="F750" s="2" t="s">
        <v>2814</v>
      </c>
      <c r="G750" s="2" t="s">
        <v>4372</v>
      </c>
      <c r="H750" s="2" t="s">
        <v>4373</v>
      </c>
    </row>
    <row r="751" spans="1:8" x14ac:dyDescent="0.25">
      <c r="A751" t="s">
        <v>1264</v>
      </c>
      <c r="D751">
        <v>2.399542863328505</v>
      </c>
      <c r="E751" s="2" t="s">
        <v>3894</v>
      </c>
      <c r="F751" s="2" t="s">
        <v>3895</v>
      </c>
      <c r="G751" s="2" t="s">
        <v>4719</v>
      </c>
      <c r="H751" s="2" t="s">
        <v>5475</v>
      </c>
    </row>
    <row r="752" spans="1:8" x14ac:dyDescent="0.25">
      <c r="A752" t="s">
        <v>1315</v>
      </c>
      <c r="D752">
        <v>2.6563717903372082</v>
      </c>
      <c r="E752" s="2" t="s">
        <v>3993</v>
      </c>
      <c r="F752" s="2" t="s">
        <v>3994</v>
      </c>
      <c r="G752" s="2" t="s">
        <v>4502</v>
      </c>
      <c r="H752" s="2" t="s">
        <v>5520</v>
      </c>
    </row>
    <row r="753" spans="1:8" x14ac:dyDescent="0.25">
      <c r="A753" t="s">
        <v>1098</v>
      </c>
      <c r="D753">
        <v>-2.1469883427991778</v>
      </c>
      <c r="E753" s="2" t="s">
        <v>3573</v>
      </c>
      <c r="F753" s="2" t="s">
        <v>3574</v>
      </c>
      <c r="G753" s="2" t="s">
        <v>4478</v>
      </c>
      <c r="H753" s="2" t="s">
        <v>5322</v>
      </c>
    </row>
    <row r="754" spans="1:8" x14ac:dyDescent="0.25">
      <c r="A754" t="s">
        <v>61</v>
      </c>
      <c r="B754">
        <v>-2.4660887832558296</v>
      </c>
      <c r="E754" s="2" t="s">
        <v>2559</v>
      </c>
      <c r="F754" s="2" t="s">
        <v>2560</v>
      </c>
      <c r="G754" s="2" t="s">
        <v>4478</v>
      </c>
      <c r="H754" s="2" t="s">
        <v>4901</v>
      </c>
    </row>
    <row r="755" spans="1:8" x14ac:dyDescent="0.25">
      <c r="A755" t="s">
        <v>798</v>
      </c>
      <c r="C755">
        <v>2.8385511197475166</v>
      </c>
      <c r="D755">
        <v>4.2983664198208675</v>
      </c>
      <c r="E755" s="2" t="s">
        <v>2208</v>
      </c>
      <c r="F755" s="2" t="s">
        <v>2209</v>
      </c>
      <c r="G755" s="2" t="s">
        <v>4478</v>
      </c>
      <c r="H755" s="2" t="s">
        <v>4764</v>
      </c>
    </row>
    <row r="756" spans="1:8" x14ac:dyDescent="0.25">
      <c r="A756" t="s">
        <v>679</v>
      </c>
      <c r="C756">
        <v>2.0009995808492294</v>
      </c>
      <c r="D756">
        <v>2.0052599438987198</v>
      </c>
      <c r="E756" s="2" t="s">
        <v>2022</v>
      </c>
      <c r="F756" s="2" t="s">
        <v>1525</v>
      </c>
    </row>
    <row r="757" spans="1:8" x14ac:dyDescent="0.25">
      <c r="A757" t="s">
        <v>29</v>
      </c>
      <c r="B757">
        <v>-3.0076299728094256</v>
      </c>
      <c r="E757" s="2" t="s">
        <v>2512</v>
      </c>
      <c r="F757" s="2" t="s">
        <v>2513</v>
      </c>
      <c r="G757" s="2" t="s">
        <v>4478</v>
      </c>
      <c r="H757" s="2" t="s">
        <v>4882</v>
      </c>
    </row>
    <row r="758" spans="1:8" x14ac:dyDescent="0.25">
      <c r="A758" t="s">
        <v>490</v>
      </c>
      <c r="B758">
        <v>17.21698262563563</v>
      </c>
      <c r="E758" s="2" t="s">
        <v>3085</v>
      </c>
      <c r="F758" s="2" t="s">
        <v>1525</v>
      </c>
    </row>
    <row r="759" spans="1:8" x14ac:dyDescent="0.25">
      <c r="A759" t="s">
        <v>913</v>
      </c>
      <c r="C759">
        <v>5.075827559636088</v>
      </c>
      <c r="D759">
        <v>5.8463947366782971</v>
      </c>
      <c r="E759" s="2" t="s">
        <v>2413</v>
      </c>
      <c r="F759" s="2" t="s">
        <v>2414</v>
      </c>
      <c r="G759" s="2" t="s">
        <v>4372</v>
      </c>
      <c r="H759" s="2" t="s">
        <v>4373</v>
      </c>
    </row>
    <row r="760" spans="1:8" x14ac:dyDescent="0.25">
      <c r="A760" t="s">
        <v>810</v>
      </c>
      <c r="C760">
        <v>2.9985120721063172</v>
      </c>
      <c r="D760">
        <v>5.0207265270477555</v>
      </c>
      <c r="E760" s="2" t="s">
        <v>2231</v>
      </c>
      <c r="F760" s="2" t="s">
        <v>2232</v>
      </c>
      <c r="G760" s="2" t="s">
        <v>4372</v>
      </c>
      <c r="H760" s="2" t="s">
        <v>4373</v>
      </c>
    </row>
    <row r="761" spans="1:8" x14ac:dyDescent="0.25">
      <c r="A761" t="s">
        <v>1023</v>
      </c>
      <c r="D761">
        <v>-2.9194921695431617</v>
      </c>
      <c r="E761" s="2" t="s">
        <v>3431</v>
      </c>
      <c r="F761" s="2" t="s">
        <v>3432</v>
      </c>
      <c r="G761" s="2" t="s">
        <v>4531</v>
      </c>
      <c r="H761" s="2" t="s">
        <v>5261</v>
      </c>
    </row>
    <row r="762" spans="1:8" x14ac:dyDescent="0.25">
      <c r="A762" t="s">
        <v>719</v>
      </c>
      <c r="C762">
        <v>2.2014543762126393</v>
      </c>
      <c r="E762" s="2" t="s">
        <v>3284</v>
      </c>
      <c r="F762" s="2" t="s">
        <v>3285</v>
      </c>
      <c r="G762" s="2" t="s">
        <v>4431</v>
      </c>
      <c r="H762" s="2" t="s">
        <v>5208</v>
      </c>
    </row>
    <row r="763" spans="1:8" x14ac:dyDescent="0.25">
      <c r="A763" t="s">
        <v>1083</v>
      </c>
      <c r="D763">
        <v>-2.2861381297528065</v>
      </c>
      <c r="E763" s="2" t="s">
        <v>3544</v>
      </c>
      <c r="F763" s="2" t="s">
        <v>3545</v>
      </c>
      <c r="G763" s="2" t="s">
        <v>4767</v>
      </c>
      <c r="H763" s="2" t="s">
        <v>5309</v>
      </c>
    </row>
    <row r="764" spans="1:8" x14ac:dyDescent="0.25">
      <c r="A764" t="s">
        <v>1117</v>
      </c>
      <c r="D764">
        <v>-2.0198751574410085</v>
      </c>
      <c r="E764" s="2" t="s">
        <v>3611</v>
      </c>
      <c r="F764" s="2" t="s">
        <v>3612</v>
      </c>
      <c r="G764" s="2" t="s">
        <v>5339</v>
      </c>
      <c r="H764" s="2" t="s">
        <v>5340</v>
      </c>
    </row>
    <row r="765" spans="1:8" x14ac:dyDescent="0.25">
      <c r="A765" t="s">
        <v>93</v>
      </c>
      <c r="B765">
        <v>-2.2272095502954361</v>
      </c>
      <c r="E765" s="2" t="s">
        <v>2589</v>
      </c>
      <c r="F765" s="2" t="s">
        <v>2590</v>
      </c>
      <c r="G765" s="2" t="s">
        <v>4531</v>
      </c>
      <c r="H765" s="2" t="s">
        <v>4915</v>
      </c>
    </row>
    <row r="766" spans="1:8" x14ac:dyDescent="0.25">
      <c r="A766" t="s">
        <v>808</v>
      </c>
      <c r="C766">
        <v>2.9867418716063705</v>
      </c>
      <c r="D766">
        <v>3.4082389473360992</v>
      </c>
      <c r="E766" s="2" t="s">
        <v>2227</v>
      </c>
      <c r="F766" s="2" t="s">
        <v>2228</v>
      </c>
      <c r="G766" s="2" t="s">
        <v>4478</v>
      </c>
      <c r="H766" s="2" t="s">
        <v>4774</v>
      </c>
    </row>
    <row r="767" spans="1:8" x14ac:dyDescent="0.25">
      <c r="A767" t="s">
        <v>1055</v>
      </c>
      <c r="D767">
        <v>-2.4997501486652545</v>
      </c>
      <c r="E767" s="2" t="s">
        <v>3494</v>
      </c>
      <c r="F767" s="2" t="s">
        <v>3495</v>
      </c>
      <c r="G767" s="2" t="s">
        <v>4924</v>
      </c>
      <c r="H767" s="2" t="s">
        <v>5289</v>
      </c>
    </row>
    <row r="768" spans="1:8" x14ac:dyDescent="0.25">
      <c r="A768" t="s">
        <v>432</v>
      </c>
      <c r="B768">
        <v>4.6896534843090798</v>
      </c>
      <c r="D768">
        <v>3.4297733590839301</v>
      </c>
      <c r="E768" s="2" t="s">
        <v>1802</v>
      </c>
      <c r="F768" s="2" t="s">
        <v>1803</v>
      </c>
      <c r="G768" s="2" t="s">
        <v>4553</v>
      </c>
      <c r="H768" s="2" t="s">
        <v>4554</v>
      </c>
    </row>
    <row r="769" spans="1:8" x14ac:dyDescent="0.25">
      <c r="A769" t="s">
        <v>53</v>
      </c>
      <c r="B769">
        <v>-2.5377173522777916</v>
      </c>
      <c r="E769" s="2" t="s">
        <v>2549</v>
      </c>
      <c r="F769" s="2" t="s">
        <v>2550</v>
      </c>
      <c r="G769" s="2" t="s">
        <v>4372</v>
      </c>
      <c r="H769" s="2" t="s">
        <v>4373</v>
      </c>
    </row>
    <row r="770" spans="1:8" x14ac:dyDescent="0.25">
      <c r="A770" t="s">
        <v>859</v>
      </c>
      <c r="C770">
        <v>3.4947717729197372</v>
      </c>
      <c r="D770">
        <v>4.2774889142270816</v>
      </c>
      <c r="E770" s="2" t="s">
        <v>2318</v>
      </c>
      <c r="F770" s="2" t="s">
        <v>2319</v>
      </c>
      <c r="G770" s="2" t="s">
        <v>4392</v>
      </c>
      <c r="H770" s="2" t="s">
        <v>4809</v>
      </c>
    </row>
    <row r="771" spans="1:8" x14ac:dyDescent="0.25">
      <c r="A771" t="s">
        <v>1471</v>
      </c>
      <c r="D771">
        <v>18.866898563034795</v>
      </c>
      <c r="E771" s="2" t="s">
        <v>4281</v>
      </c>
      <c r="F771" s="2" t="s">
        <v>1525</v>
      </c>
    </row>
    <row r="772" spans="1:8" x14ac:dyDescent="0.25">
      <c r="A772" t="s">
        <v>140</v>
      </c>
      <c r="B772">
        <v>2.045039317891848</v>
      </c>
      <c r="E772" s="2" t="s">
        <v>2651</v>
      </c>
      <c r="F772" s="2" t="s">
        <v>2652</v>
      </c>
      <c r="G772" s="2" t="s">
        <v>4372</v>
      </c>
      <c r="H772" s="2" t="s">
        <v>4373</v>
      </c>
    </row>
    <row r="773" spans="1:8" x14ac:dyDescent="0.25">
      <c r="A773" t="s">
        <v>1236</v>
      </c>
      <c r="D773">
        <v>2.3049166574428668</v>
      </c>
      <c r="E773" s="2" t="s">
        <v>3841</v>
      </c>
      <c r="F773" s="2" t="s">
        <v>3842</v>
      </c>
      <c r="G773" s="2" t="s">
        <v>4531</v>
      </c>
      <c r="H773" s="2" t="s">
        <v>5446</v>
      </c>
    </row>
    <row r="774" spans="1:8" x14ac:dyDescent="0.25">
      <c r="A774" t="s">
        <v>280</v>
      </c>
      <c r="B774">
        <v>2.4990111822936756</v>
      </c>
      <c r="E774" s="2" t="s">
        <v>2854</v>
      </c>
      <c r="F774" s="2" t="s">
        <v>2855</v>
      </c>
      <c r="G774" s="2" t="s">
        <v>4372</v>
      </c>
      <c r="H774" s="2" t="s">
        <v>4373</v>
      </c>
    </row>
    <row r="775" spans="1:8" x14ac:dyDescent="0.25">
      <c r="A775" t="s">
        <v>596</v>
      </c>
      <c r="C775">
        <v>-3.1140658034574753</v>
      </c>
      <c r="D775">
        <v>-4.193932668689536</v>
      </c>
      <c r="E775" s="2" t="s">
        <v>1945</v>
      </c>
      <c r="F775" s="2" t="s">
        <v>1946</v>
      </c>
      <c r="G775" s="2" t="s">
        <v>4623</v>
      </c>
      <c r="H775" s="2" t="s">
        <v>4624</v>
      </c>
    </row>
    <row r="776" spans="1:8" x14ac:dyDescent="0.25">
      <c r="A776" t="s">
        <v>1178</v>
      </c>
      <c r="D776">
        <v>2.1434322693734593</v>
      </c>
      <c r="E776" s="2" t="s">
        <v>3730</v>
      </c>
      <c r="F776" s="2" t="s">
        <v>3731</v>
      </c>
      <c r="G776" s="2" t="s">
        <v>4372</v>
      </c>
      <c r="H776" s="2" t="s">
        <v>4373</v>
      </c>
    </row>
    <row r="777" spans="1:8" x14ac:dyDescent="0.25">
      <c r="A777" t="s">
        <v>610</v>
      </c>
      <c r="C777">
        <v>-2.8891810039320776</v>
      </c>
      <c r="D777">
        <v>-4.2173431150865248</v>
      </c>
      <c r="E777" s="2" t="s">
        <v>1962</v>
      </c>
      <c r="F777" s="2" t="s">
        <v>1963</v>
      </c>
      <c r="G777" s="2" t="s">
        <v>4372</v>
      </c>
      <c r="H777" s="2" t="s">
        <v>4373</v>
      </c>
    </row>
    <row r="778" spans="1:8" x14ac:dyDescent="0.25">
      <c r="A778" t="s">
        <v>601</v>
      </c>
      <c r="C778">
        <v>-3.0423763382496278</v>
      </c>
      <c r="D778">
        <v>-4.2542176637078581</v>
      </c>
      <c r="E778" s="2" t="s">
        <v>1951</v>
      </c>
      <c r="F778" s="2" t="s">
        <v>1952</v>
      </c>
      <c r="G778" s="2" t="s">
        <v>4623</v>
      </c>
      <c r="H778" s="2" t="s">
        <v>4628</v>
      </c>
    </row>
    <row r="779" spans="1:8" x14ac:dyDescent="0.25">
      <c r="A779" t="s">
        <v>654</v>
      </c>
      <c r="C779">
        <v>-2.2484630360753655</v>
      </c>
      <c r="E779" s="2" t="s">
        <v>3242</v>
      </c>
      <c r="F779" s="2" t="s">
        <v>3243</v>
      </c>
      <c r="G779" s="2" t="s">
        <v>4372</v>
      </c>
      <c r="H779" s="2" t="s">
        <v>4480</v>
      </c>
    </row>
    <row r="780" spans="1:8" x14ac:dyDescent="0.25">
      <c r="A780" t="s">
        <v>1392</v>
      </c>
      <c r="D780">
        <v>3.463444551006325</v>
      </c>
      <c r="E780" s="2" t="s">
        <v>4139</v>
      </c>
      <c r="F780" s="2" t="s">
        <v>4140</v>
      </c>
      <c r="G780" s="2" t="s">
        <v>5577</v>
      </c>
      <c r="H780" s="2" t="s">
        <v>5578</v>
      </c>
    </row>
    <row r="781" spans="1:8" x14ac:dyDescent="0.25">
      <c r="A781" t="s">
        <v>311</v>
      </c>
      <c r="B781">
        <v>2.6533528776580395</v>
      </c>
      <c r="D781">
        <v>4.1463341826764673</v>
      </c>
      <c r="E781" s="2" t="s">
        <v>1706</v>
      </c>
      <c r="F781" s="2" t="s">
        <v>1707</v>
      </c>
      <c r="G781" s="2" t="s">
        <v>4497</v>
      </c>
      <c r="H781" s="2" t="s">
        <v>4498</v>
      </c>
    </row>
    <row r="782" spans="1:8" x14ac:dyDescent="0.25">
      <c r="A782" t="s">
        <v>919</v>
      </c>
      <c r="C782">
        <v>6.9456575740390809</v>
      </c>
      <c r="D782">
        <v>8.4572811860225059</v>
      </c>
      <c r="E782" s="2" t="s">
        <v>2424</v>
      </c>
      <c r="F782" s="2" t="s">
        <v>2425</v>
      </c>
      <c r="G782" s="2" t="s">
        <v>4468</v>
      </c>
      <c r="H782" s="2" t="s">
        <v>4847</v>
      </c>
    </row>
    <row r="783" spans="1:8" x14ac:dyDescent="0.25">
      <c r="A783" t="s">
        <v>1430</v>
      </c>
      <c r="D783">
        <v>18.974691858002423</v>
      </c>
      <c r="E783" s="2" t="s">
        <v>4207</v>
      </c>
      <c r="F783" s="2" t="s">
        <v>4208</v>
      </c>
      <c r="G783" s="2" t="s">
        <v>4468</v>
      </c>
      <c r="H783" s="2" t="s">
        <v>5606</v>
      </c>
    </row>
    <row r="784" spans="1:8" x14ac:dyDescent="0.25">
      <c r="A784" t="s">
        <v>987</v>
      </c>
      <c r="C784">
        <v>-16.061240385530049</v>
      </c>
      <c r="D784">
        <v>-16.061240385530049</v>
      </c>
      <c r="E784" s="2" t="s">
        <v>2486</v>
      </c>
      <c r="F784" s="2" t="s">
        <v>2487</v>
      </c>
      <c r="G784" s="2" t="s">
        <v>4372</v>
      </c>
      <c r="H784" s="2" t="s">
        <v>4373</v>
      </c>
    </row>
    <row r="785" spans="1:8" x14ac:dyDescent="0.25">
      <c r="A785" t="s">
        <v>847</v>
      </c>
      <c r="C785">
        <v>3.3296189655894115</v>
      </c>
      <c r="D785">
        <v>4.3444819600940701</v>
      </c>
      <c r="E785" s="2" t="s">
        <v>2299</v>
      </c>
      <c r="F785" s="2" t="s">
        <v>2300</v>
      </c>
      <c r="G785" s="2" t="s">
        <v>4379</v>
      </c>
      <c r="H785" s="2" t="s">
        <v>4800</v>
      </c>
    </row>
    <row r="786" spans="1:8" x14ac:dyDescent="0.25">
      <c r="A786" t="s">
        <v>1324</v>
      </c>
      <c r="D786">
        <v>2.7316683857980388</v>
      </c>
      <c r="E786" s="2" t="s">
        <v>4009</v>
      </c>
      <c r="F786" s="2" t="s">
        <v>4010</v>
      </c>
      <c r="G786" s="2" t="s">
        <v>5022</v>
      </c>
      <c r="H786" s="2" t="s">
        <v>5526</v>
      </c>
    </row>
    <row r="787" spans="1:8" x14ac:dyDescent="0.25">
      <c r="A787" t="s">
        <v>1200</v>
      </c>
      <c r="D787">
        <v>2.2003941878051578</v>
      </c>
      <c r="E787" s="2" t="s">
        <v>3771</v>
      </c>
      <c r="F787" s="2" t="s">
        <v>3772</v>
      </c>
      <c r="G787" s="2" t="s">
        <v>4531</v>
      </c>
      <c r="H787" s="2" t="s">
        <v>5414</v>
      </c>
    </row>
    <row r="788" spans="1:8" x14ac:dyDescent="0.25">
      <c r="A788" t="s">
        <v>709</v>
      </c>
      <c r="C788">
        <v>2.1529500611943506</v>
      </c>
      <c r="D788">
        <v>2.7102990088804937</v>
      </c>
      <c r="E788" s="2" t="s">
        <v>2065</v>
      </c>
      <c r="F788" s="2" t="s">
        <v>2066</v>
      </c>
      <c r="G788" s="2" t="s">
        <v>4540</v>
      </c>
      <c r="H788" s="2" t="s">
        <v>4692</v>
      </c>
    </row>
    <row r="789" spans="1:8" x14ac:dyDescent="0.25">
      <c r="A789" t="s">
        <v>974</v>
      </c>
      <c r="C789">
        <v>-17.281341458259153</v>
      </c>
      <c r="E789" s="2" t="s">
        <v>3351</v>
      </c>
      <c r="F789" s="2" t="s">
        <v>3352</v>
      </c>
      <c r="G789" s="2" t="s">
        <v>4372</v>
      </c>
      <c r="H789" s="2" t="s">
        <v>4373</v>
      </c>
    </row>
    <row r="790" spans="1:8" x14ac:dyDescent="0.25">
      <c r="A790" t="s">
        <v>176</v>
      </c>
      <c r="B790">
        <v>2.1159994848621011</v>
      </c>
      <c r="E790" s="2" t="s">
        <v>2705</v>
      </c>
      <c r="F790" s="2" t="s">
        <v>2706</v>
      </c>
      <c r="G790" s="2" t="s">
        <v>4372</v>
      </c>
      <c r="H790" s="2" t="s">
        <v>4373</v>
      </c>
    </row>
    <row r="791" spans="1:8" x14ac:dyDescent="0.25">
      <c r="A791" t="s">
        <v>1333</v>
      </c>
      <c r="D791">
        <v>2.8072397481122437</v>
      </c>
      <c r="E791" s="2" t="s">
        <v>4026</v>
      </c>
      <c r="F791" s="2" t="s">
        <v>4027</v>
      </c>
      <c r="G791" s="2" t="s">
        <v>4372</v>
      </c>
      <c r="H791" s="2" t="s">
        <v>5531</v>
      </c>
    </row>
    <row r="792" spans="1:8" x14ac:dyDescent="0.25">
      <c r="A792" t="s">
        <v>447</v>
      </c>
      <c r="B792">
        <v>19.79439682728021</v>
      </c>
      <c r="E792" s="2" t="s">
        <v>3038</v>
      </c>
      <c r="F792" s="2" t="s">
        <v>3039</v>
      </c>
      <c r="G792" s="2" t="s">
        <v>4372</v>
      </c>
      <c r="H792" s="2" t="s">
        <v>5120</v>
      </c>
    </row>
    <row r="793" spans="1:8" x14ac:dyDescent="0.25">
      <c r="A793" t="s">
        <v>300</v>
      </c>
      <c r="B793">
        <v>2.5818237094657768</v>
      </c>
      <c r="E793" s="2" t="s">
        <v>2883</v>
      </c>
      <c r="F793" s="2" t="s">
        <v>2884</v>
      </c>
      <c r="G793" s="2" t="s">
        <v>4444</v>
      </c>
      <c r="H793" s="2" t="s">
        <v>5056</v>
      </c>
    </row>
    <row r="794" spans="1:8" x14ac:dyDescent="0.25">
      <c r="A794" t="s">
        <v>171</v>
      </c>
      <c r="B794">
        <v>2.1085589879785891</v>
      </c>
      <c r="E794" s="2" t="s">
        <v>2698</v>
      </c>
      <c r="F794" s="2" t="s">
        <v>1525</v>
      </c>
    </row>
    <row r="795" spans="1:8" x14ac:dyDescent="0.25">
      <c r="A795" t="s">
        <v>259</v>
      </c>
      <c r="B795">
        <v>2.4415740516709894</v>
      </c>
      <c r="E795" s="2" t="s">
        <v>2823</v>
      </c>
      <c r="F795" s="2" t="s">
        <v>2824</v>
      </c>
      <c r="G795" s="2" t="s">
        <v>4372</v>
      </c>
      <c r="H795" s="2" t="s">
        <v>5026</v>
      </c>
    </row>
    <row r="796" spans="1:8" x14ac:dyDescent="0.25">
      <c r="A796" t="s">
        <v>1299</v>
      </c>
      <c r="D796">
        <v>2.5587637194906923</v>
      </c>
      <c r="E796" s="2" t="s">
        <v>3962</v>
      </c>
      <c r="F796" s="2" t="s">
        <v>3963</v>
      </c>
      <c r="G796" s="2" t="s">
        <v>4544</v>
      </c>
      <c r="H796" s="2" t="s">
        <v>5508</v>
      </c>
    </row>
    <row r="797" spans="1:8" x14ac:dyDescent="0.25">
      <c r="A797" t="s">
        <v>434</v>
      </c>
      <c r="B797">
        <v>4.93007709441427</v>
      </c>
      <c r="E797" s="2" t="s">
        <v>3030</v>
      </c>
      <c r="F797" s="2" t="s">
        <v>3031</v>
      </c>
      <c r="G797" s="2" t="s">
        <v>4621</v>
      </c>
      <c r="H797" s="2" t="s">
        <v>5116</v>
      </c>
    </row>
    <row r="798" spans="1:8" x14ac:dyDescent="0.25">
      <c r="A798" t="s">
        <v>1387</v>
      </c>
      <c r="D798">
        <v>3.4087820496952923</v>
      </c>
      <c r="E798" s="2" t="s">
        <v>4129</v>
      </c>
      <c r="F798" s="2" t="s">
        <v>4130</v>
      </c>
      <c r="G798" s="2" t="s">
        <v>4531</v>
      </c>
      <c r="H798" s="2" t="s">
        <v>5571</v>
      </c>
    </row>
    <row r="799" spans="1:8" x14ac:dyDescent="0.25">
      <c r="A799" t="s">
        <v>308</v>
      </c>
      <c r="B799">
        <v>2.6384241626669143</v>
      </c>
      <c r="D799">
        <v>2.8315908872385291</v>
      </c>
      <c r="E799" s="2" t="s">
        <v>1704</v>
      </c>
      <c r="F799" s="2" t="s">
        <v>1705</v>
      </c>
      <c r="G799" s="2" t="s">
        <v>4442</v>
      </c>
      <c r="H799" s="2" t="s">
        <v>4496</v>
      </c>
    </row>
    <row r="800" spans="1:8" x14ac:dyDescent="0.25">
      <c r="A800" t="s">
        <v>389</v>
      </c>
      <c r="B800">
        <v>3.3849219583068231</v>
      </c>
      <c r="E800" s="2" t="s">
        <v>2988</v>
      </c>
      <c r="F800" s="2" t="s">
        <v>2989</v>
      </c>
      <c r="G800" s="2" t="s">
        <v>4376</v>
      </c>
      <c r="H800" s="2" t="s">
        <v>5096</v>
      </c>
    </row>
    <row r="801" spans="1:8" x14ac:dyDescent="0.25">
      <c r="A801" t="s">
        <v>525</v>
      </c>
      <c r="B801">
        <v>-17.730463503234297</v>
      </c>
      <c r="E801" s="2" t="s">
        <v>3125</v>
      </c>
      <c r="F801" s="2" t="s">
        <v>3126</v>
      </c>
      <c r="G801" s="2" t="s">
        <v>4372</v>
      </c>
      <c r="H801" s="2" t="s">
        <v>5141</v>
      </c>
    </row>
    <row r="802" spans="1:8" x14ac:dyDescent="0.25">
      <c r="A802" t="s">
        <v>1386</v>
      </c>
      <c r="D802">
        <v>3.4074129108487448</v>
      </c>
      <c r="E802" s="2" t="s">
        <v>4127</v>
      </c>
      <c r="F802" s="2" t="s">
        <v>4128</v>
      </c>
      <c r="G802" s="2" t="s">
        <v>4372</v>
      </c>
      <c r="H802" s="2" t="s">
        <v>4373</v>
      </c>
    </row>
    <row r="803" spans="1:8" x14ac:dyDescent="0.25">
      <c r="A803" t="s">
        <v>146</v>
      </c>
      <c r="B803">
        <v>2.049902295583883</v>
      </c>
      <c r="E803" s="2" t="s">
        <v>2657</v>
      </c>
      <c r="F803" s="2" t="s">
        <v>2658</v>
      </c>
      <c r="G803" s="2" t="s">
        <v>4372</v>
      </c>
      <c r="H803" s="2" t="s">
        <v>4952</v>
      </c>
    </row>
    <row r="804" spans="1:8" x14ac:dyDescent="0.25">
      <c r="A804" t="s">
        <v>1431</v>
      </c>
      <c r="D804">
        <v>19.346156599089269</v>
      </c>
      <c r="E804" s="2" t="s">
        <v>4209</v>
      </c>
      <c r="F804" s="2" t="s">
        <v>1525</v>
      </c>
    </row>
    <row r="805" spans="1:8" x14ac:dyDescent="0.25">
      <c r="A805" t="s">
        <v>125</v>
      </c>
      <c r="B805">
        <v>2.0226881983177361</v>
      </c>
      <c r="D805">
        <v>2.0890096342338023</v>
      </c>
      <c r="E805" s="2" t="s">
        <v>1618</v>
      </c>
      <c r="F805" s="2" t="s">
        <v>1619</v>
      </c>
      <c r="G805" s="2" t="s">
        <v>4438</v>
      </c>
      <c r="H805" s="2" t="s">
        <v>4439</v>
      </c>
    </row>
    <row r="806" spans="1:8" x14ac:dyDescent="0.25">
      <c r="A806" t="s">
        <v>674</v>
      </c>
      <c r="C806">
        <v>-2.0509609363674661</v>
      </c>
      <c r="D806">
        <v>-4.5272925868460563</v>
      </c>
      <c r="E806" s="2" t="s">
        <v>2016</v>
      </c>
      <c r="F806" s="2" t="s">
        <v>2017</v>
      </c>
      <c r="G806" s="2" t="s">
        <v>4392</v>
      </c>
      <c r="H806" s="2" t="s">
        <v>4661</v>
      </c>
    </row>
    <row r="807" spans="1:8" x14ac:dyDescent="0.25">
      <c r="A807" t="s">
        <v>837</v>
      </c>
      <c r="C807">
        <v>3.2274490153492161</v>
      </c>
      <c r="D807">
        <v>2.4828219013091535</v>
      </c>
      <c r="E807" s="2" t="s">
        <v>2282</v>
      </c>
      <c r="F807" s="2" t="s">
        <v>2283</v>
      </c>
      <c r="G807" s="2" t="s">
        <v>4372</v>
      </c>
      <c r="H807" s="2" t="s">
        <v>4373</v>
      </c>
    </row>
    <row r="808" spans="1:8" x14ac:dyDescent="0.25">
      <c r="A808" t="s">
        <v>380</v>
      </c>
      <c r="B808">
        <v>3.2897984292453923</v>
      </c>
      <c r="D808">
        <v>2.7920986839374899</v>
      </c>
      <c r="E808" s="2" t="s">
        <v>1752</v>
      </c>
      <c r="F808" s="2" t="s">
        <v>1753</v>
      </c>
      <c r="G808" s="2" t="s">
        <v>4392</v>
      </c>
      <c r="H808" s="2" t="s">
        <v>4528</v>
      </c>
    </row>
    <row r="809" spans="1:8" x14ac:dyDescent="0.25">
      <c r="A809" t="s">
        <v>159</v>
      </c>
      <c r="B809">
        <v>2.0781251567570491</v>
      </c>
      <c r="E809" s="2" t="s">
        <v>2675</v>
      </c>
      <c r="F809" s="2" t="s">
        <v>2676</v>
      </c>
      <c r="G809" s="2" t="s">
        <v>4940</v>
      </c>
      <c r="H809" s="2" t="s">
        <v>4961</v>
      </c>
    </row>
    <row r="810" spans="1:8" x14ac:dyDescent="0.25">
      <c r="A810" t="s">
        <v>339</v>
      </c>
      <c r="B810">
        <v>2.8803709890410003</v>
      </c>
      <c r="D810">
        <v>2.805824576811105</v>
      </c>
      <c r="E810" s="2" t="s">
        <v>1723</v>
      </c>
      <c r="F810" s="2" t="s">
        <v>1724</v>
      </c>
      <c r="G810" s="2" t="s">
        <v>4392</v>
      </c>
      <c r="H810" s="2" t="s">
        <v>4510</v>
      </c>
    </row>
    <row r="811" spans="1:8" x14ac:dyDescent="0.25">
      <c r="A811" t="s">
        <v>1000</v>
      </c>
      <c r="D811">
        <v>-3.6331471503623698</v>
      </c>
      <c r="E811" s="2" t="s">
        <v>3389</v>
      </c>
      <c r="F811" s="2" t="s">
        <v>3390</v>
      </c>
      <c r="G811" s="2" t="s">
        <v>5047</v>
      </c>
      <c r="H811" s="2" t="s">
        <v>5246</v>
      </c>
    </row>
    <row r="812" spans="1:8" x14ac:dyDescent="0.25">
      <c r="A812" t="s">
        <v>195</v>
      </c>
      <c r="B812">
        <v>2.1867885672974041</v>
      </c>
      <c r="E812" s="2" t="s">
        <v>2737</v>
      </c>
      <c r="F812" s="2" t="s">
        <v>2738</v>
      </c>
      <c r="G812" s="2" t="s">
        <v>4987</v>
      </c>
      <c r="H812" s="2" t="s">
        <v>4988</v>
      </c>
    </row>
    <row r="813" spans="1:8" x14ac:dyDescent="0.25">
      <c r="A813" t="s">
        <v>1172</v>
      </c>
      <c r="D813">
        <v>2.1384871700957566</v>
      </c>
      <c r="E813" s="2" t="s">
        <v>3718</v>
      </c>
      <c r="F813" s="2" t="s">
        <v>3719</v>
      </c>
      <c r="G813" s="2" t="s">
        <v>4372</v>
      </c>
      <c r="H813" s="2" t="s">
        <v>5389</v>
      </c>
    </row>
    <row r="814" spans="1:8" x14ac:dyDescent="0.25">
      <c r="A814" t="s">
        <v>233</v>
      </c>
      <c r="B814">
        <v>2.3122093735461289</v>
      </c>
      <c r="C814">
        <v>2.0545493027905488</v>
      </c>
      <c r="D814">
        <v>3.2186444121807551</v>
      </c>
      <c r="E814" s="2" t="s">
        <v>1662</v>
      </c>
      <c r="F814" s="2" t="s">
        <v>1663</v>
      </c>
      <c r="G814" s="2" t="s">
        <v>4470</v>
      </c>
      <c r="H814" s="2" t="s">
        <v>4471</v>
      </c>
    </row>
    <row r="815" spans="1:8" x14ac:dyDescent="0.25">
      <c r="A815" t="s">
        <v>402</v>
      </c>
      <c r="B815">
        <v>3.6732293531802709</v>
      </c>
      <c r="E815" s="2" t="s">
        <v>3003</v>
      </c>
      <c r="F815" s="2" t="s">
        <v>3004</v>
      </c>
      <c r="G815" s="2" t="s">
        <v>5103</v>
      </c>
      <c r="H815" s="2" t="s">
        <v>5104</v>
      </c>
    </row>
    <row r="816" spans="1:8" x14ac:dyDescent="0.25">
      <c r="A816" t="s">
        <v>1052</v>
      </c>
      <c r="D816">
        <v>-2.5318637113189393</v>
      </c>
      <c r="E816" s="2" t="s">
        <v>3488</v>
      </c>
      <c r="F816" s="2" t="s">
        <v>3489</v>
      </c>
      <c r="G816" s="2" t="s">
        <v>4392</v>
      </c>
      <c r="H816" s="2" t="s">
        <v>5287</v>
      </c>
    </row>
    <row r="817" spans="1:8" x14ac:dyDescent="0.25">
      <c r="A817" t="s">
        <v>1294</v>
      </c>
      <c r="D817">
        <v>2.5386059732899913</v>
      </c>
      <c r="E817" s="2" t="s">
        <v>3952</v>
      </c>
      <c r="F817" s="2" t="s">
        <v>3953</v>
      </c>
      <c r="G817" s="2" t="s">
        <v>4759</v>
      </c>
      <c r="H817" s="2" t="s">
        <v>5502</v>
      </c>
    </row>
    <row r="818" spans="1:8" x14ac:dyDescent="0.25">
      <c r="A818" t="s">
        <v>283</v>
      </c>
      <c r="B818">
        <v>2.5118024390404603</v>
      </c>
      <c r="E818" s="2" t="s">
        <v>2860</v>
      </c>
      <c r="F818" s="2" t="s">
        <v>2861</v>
      </c>
      <c r="G818" s="2" t="s">
        <v>4372</v>
      </c>
      <c r="H818" s="2" t="s">
        <v>4373</v>
      </c>
    </row>
    <row r="819" spans="1:8" x14ac:dyDescent="0.25">
      <c r="A819" t="s">
        <v>312</v>
      </c>
      <c r="B819">
        <v>2.6543367005716436</v>
      </c>
      <c r="E819" s="2" t="s">
        <v>2897</v>
      </c>
      <c r="F819" s="2" t="s">
        <v>2898</v>
      </c>
      <c r="G819" s="2" t="s">
        <v>4372</v>
      </c>
      <c r="H819" s="2" t="s">
        <v>4373</v>
      </c>
    </row>
    <row r="820" spans="1:8" x14ac:dyDescent="0.25">
      <c r="A820" t="s">
        <v>662</v>
      </c>
      <c r="C820">
        <v>-2.1457008933330322</v>
      </c>
      <c r="E820" s="2" t="s">
        <v>3250</v>
      </c>
      <c r="F820" s="2" t="s">
        <v>3251</v>
      </c>
      <c r="G820" s="2" t="s">
        <v>4784</v>
      </c>
      <c r="H820" s="2" t="s">
        <v>5192</v>
      </c>
    </row>
    <row r="821" spans="1:8" x14ac:dyDescent="0.25">
      <c r="A821" t="s">
        <v>1274</v>
      </c>
      <c r="D821">
        <v>2.4349366582151517</v>
      </c>
      <c r="E821" s="2" t="s">
        <v>3914</v>
      </c>
      <c r="F821" s="2" t="s">
        <v>3915</v>
      </c>
      <c r="G821" s="2" t="s">
        <v>4481</v>
      </c>
      <c r="H821" s="2" t="s">
        <v>5485</v>
      </c>
    </row>
    <row r="822" spans="1:8" x14ac:dyDescent="0.25">
      <c r="A822" t="s">
        <v>831</v>
      </c>
      <c r="C822">
        <v>3.1474688095924304</v>
      </c>
      <c r="D822">
        <v>2.0803022975644359</v>
      </c>
      <c r="E822" s="2" t="s">
        <v>2270</v>
      </c>
      <c r="F822" s="2" t="s">
        <v>2271</v>
      </c>
      <c r="G822" s="2" t="s">
        <v>4376</v>
      </c>
      <c r="H822" s="2" t="s">
        <v>4788</v>
      </c>
    </row>
    <row r="823" spans="1:8" x14ac:dyDescent="0.25">
      <c r="A823" t="s">
        <v>142</v>
      </c>
      <c r="B823">
        <v>2.0477930265831468</v>
      </c>
      <c r="E823" s="2" t="s">
        <v>2653</v>
      </c>
      <c r="F823" s="2" t="s">
        <v>2654</v>
      </c>
      <c r="G823" s="2" t="s">
        <v>4949</v>
      </c>
      <c r="H823" s="2" t="s">
        <v>4950</v>
      </c>
    </row>
    <row r="824" spans="1:8" x14ac:dyDescent="0.25">
      <c r="A824" t="s">
        <v>164</v>
      </c>
      <c r="B824">
        <v>2.096542856796539</v>
      </c>
      <c r="E824" s="2" t="s">
        <v>2684</v>
      </c>
      <c r="F824" s="2" t="s">
        <v>2685</v>
      </c>
      <c r="G824" s="2" t="s">
        <v>4821</v>
      </c>
      <c r="H824" s="2" t="s">
        <v>4967</v>
      </c>
    </row>
    <row r="825" spans="1:8" x14ac:dyDescent="0.25">
      <c r="A825" t="s">
        <v>468</v>
      </c>
      <c r="B825">
        <v>16.566654639551636</v>
      </c>
      <c r="E825" s="2" t="s">
        <v>3060</v>
      </c>
      <c r="F825" s="2" t="s">
        <v>3061</v>
      </c>
      <c r="G825" s="2" t="s">
        <v>4372</v>
      </c>
      <c r="H825" s="2" t="s">
        <v>4373</v>
      </c>
    </row>
    <row r="826" spans="1:8" x14ac:dyDescent="0.25">
      <c r="A826" t="s">
        <v>736</v>
      </c>
      <c r="C826">
        <v>2.327187888015688</v>
      </c>
      <c r="E826" s="2" t="s">
        <v>3291</v>
      </c>
      <c r="F826" s="2" t="s">
        <v>3292</v>
      </c>
      <c r="G826" s="2" t="s">
        <v>4435</v>
      </c>
      <c r="H826" s="2" t="s">
        <v>5213</v>
      </c>
    </row>
    <row r="827" spans="1:8" x14ac:dyDescent="0.25">
      <c r="A827" t="s">
        <v>1283</v>
      </c>
      <c r="D827">
        <v>2.472332142043681</v>
      </c>
      <c r="E827" s="2" t="s">
        <v>3931</v>
      </c>
      <c r="F827" s="2" t="s">
        <v>3932</v>
      </c>
      <c r="G827" s="2" t="s">
        <v>4476</v>
      </c>
      <c r="H827" s="2" t="s">
        <v>5493</v>
      </c>
    </row>
    <row r="828" spans="1:8" x14ac:dyDescent="0.25">
      <c r="A828" t="s">
        <v>362</v>
      </c>
      <c r="B828">
        <v>3.0593480202195167</v>
      </c>
      <c r="E828" s="2" t="s">
        <v>2961</v>
      </c>
      <c r="F828" s="2" t="s">
        <v>2962</v>
      </c>
      <c r="G828" s="2" t="s">
        <v>4372</v>
      </c>
      <c r="H828" s="2" t="s">
        <v>5084</v>
      </c>
    </row>
    <row r="829" spans="1:8" x14ac:dyDescent="0.25">
      <c r="A829" t="s">
        <v>995</v>
      </c>
      <c r="D829">
        <v>-5.4008496936408941</v>
      </c>
      <c r="E829" s="2" t="s">
        <v>3380</v>
      </c>
      <c r="F829" s="2" t="s">
        <v>3381</v>
      </c>
      <c r="G829" s="2" t="s">
        <v>4392</v>
      </c>
      <c r="H829" s="2" t="s">
        <v>5243</v>
      </c>
    </row>
    <row r="830" spans="1:8" x14ac:dyDescent="0.25">
      <c r="A830" t="s">
        <v>759</v>
      </c>
      <c r="C830">
        <v>2.5471171067503899</v>
      </c>
      <c r="D830">
        <v>3.3875441511132873</v>
      </c>
      <c r="E830" s="2" t="s">
        <v>2140</v>
      </c>
      <c r="F830" s="2" t="s">
        <v>2141</v>
      </c>
      <c r="G830" s="2" t="s">
        <v>4372</v>
      </c>
      <c r="H830" s="2" t="s">
        <v>4730</v>
      </c>
    </row>
    <row r="831" spans="1:8" x14ac:dyDescent="0.25">
      <c r="A831" t="s">
        <v>47</v>
      </c>
      <c r="B831">
        <v>-2.6133292144240508</v>
      </c>
      <c r="E831" s="2" t="s">
        <v>2538</v>
      </c>
      <c r="F831" s="2" t="s">
        <v>2539</v>
      </c>
      <c r="G831" s="2" t="s">
        <v>4372</v>
      </c>
      <c r="H831" s="2" t="s">
        <v>4373</v>
      </c>
    </row>
    <row r="832" spans="1:8" x14ac:dyDescent="0.25">
      <c r="A832" t="s">
        <v>1469</v>
      </c>
      <c r="D832">
        <v>17.418832631842164</v>
      </c>
      <c r="E832" s="2" t="s">
        <v>4278</v>
      </c>
      <c r="F832" s="2" t="s">
        <v>1525</v>
      </c>
    </row>
    <row r="833" spans="1:8" x14ac:dyDescent="0.25">
      <c r="A833" t="s">
        <v>354</v>
      </c>
      <c r="B833">
        <v>3.0128236277666276</v>
      </c>
      <c r="D833">
        <v>2.1338361026485093</v>
      </c>
      <c r="E833" s="2" t="s">
        <v>1731</v>
      </c>
      <c r="F833" s="2" t="s">
        <v>1732</v>
      </c>
      <c r="G833" s="2" t="s">
        <v>4515</v>
      </c>
      <c r="H833" s="2" t="s">
        <v>4516</v>
      </c>
    </row>
    <row r="834" spans="1:8" x14ac:dyDescent="0.25">
      <c r="A834" t="s">
        <v>187</v>
      </c>
      <c r="B834">
        <v>2.1603606904861161</v>
      </c>
      <c r="E834" s="2" t="s">
        <v>2721</v>
      </c>
      <c r="F834" s="2" t="s">
        <v>2722</v>
      </c>
      <c r="G834" s="2" t="s">
        <v>4372</v>
      </c>
      <c r="H834" s="2" t="s">
        <v>4979</v>
      </c>
    </row>
    <row r="835" spans="1:8" x14ac:dyDescent="0.25">
      <c r="A835" t="s">
        <v>383</v>
      </c>
      <c r="B835">
        <v>3.3178311161438545</v>
      </c>
      <c r="D835">
        <v>3.2808043355967413</v>
      </c>
      <c r="E835" s="2" t="s">
        <v>1758</v>
      </c>
      <c r="F835" s="2" t="s">
        <v>1759</v>
      </c>
      <c r="G835" s="2" t="s">
        <v>4454</v>
      </c>
      <c r="H835" s="2" t="s">
        <v>4530</v>
      </c>
    </row>
    <row r="836" spans="1:8" x14ac:dyDescent="0.25">
      <c r="A836" t="s">
        <v>1420</v>
      </c>
      <c r="D836">
        <v>4.5275995870895258</v>
      </c>
      <c r="E836" s="2" t="s">
        <v>4191</v>
      </c>
      <c r="F836" s="2" t="s">
        <v>4192</v>
      </c>
      <c r="G836" s="2" t="s">
        <v>4454</v>
      </c>
      <c r="H836" s="2" t="s">
        <v>5600</v>
      </c>
    </row>
    <row r="837" spans="1:8" x14ac:dyDescent="0.25">
      <c r="A837" t="s">
        <v>1088</v>
      </c>
      <c r="D837">
        <v>-2.2648839158788014</v>
      </c>
      <c r="E837" s="2" t="s">
        <v>3554</v>
      </c>
      <c r="F837" s="2" t="s">
        <v>3555</v>
      </c>
      <c r="G837" s="2" t="s">
        <v>4372</v>
      </c>
      <c r="H837" s="2" t="s">
        <v>5313</v>
      </c>
    </row>
    <row r="838" spans="1:8" x14ac:dyDescent="0.25">
      <c r="A838" t="s">
        <v>1243</v>
      </c>
      <c r="D838">
        <v>2.3185590230362294</v>
      </c>
      <c r="E838" s="2" t="s">
        <v>3854</v>
      </c>
      <c r="F838" s="2" t="s">
        <v>3855</v>
      </c>
      <c r="G838" s="2" t="s">
        <v>5452</v>
      </c>
      <c r="H838" s="2" t="s">
        <v>5453</v>
      </c>
    </row>
    <row r="839" spans="1:8" x14ac:dyDescent="0.25">
      <c r="A839" t="s">
        <v>1414</v>
      </c>
      <c r="D839">
        <v>3.9943862847326517</v>
      </c>
      <c r="E839" s="2" t="s">
        <v>4180</v>
      </c>
      <c r="F839" s="2" t="s">
        <v>4181</v>
      </c>
      <c r="G839" s="2" t="s">
        <v>4372</v>
      </c>
      <c r="H839" s="2" t="s">
        <v>5595</v>
      </c>
    </row>
    <row r="840" spans="1:8" x14ac:dyDescent="0.25">
      <c r="A840" t="s">
        <v>415</v>
      </c>
      <c r="B840">
        <v>3.887148463291342</v>
      </c>
      <c r="D840">
        <v>4.7626271071880861</v>
      </c>
      <c r="E840" s="2" t="s">
        <v>1782</v>
      </c>
      <c r="F840" s="2" t="s">
        <v>1783</v>
      </c>
      <c r="G840" s="2" t="s">
        <v>4372</v>
      </c>
      <c r="H840" s="2" t="s">
        <v>4542</v>
      </c>
    </row>
    <row r="841" spans="1:8" x14ac:dyDescent="0.25">
      <c r="A841" t="s">
        <v>302</v>
      </c>
      <c r="B841">
        <v>2.592701822596891</v>
      </c>
      <c r="C841">
        <v>2.7668051453283669</v>
      </c>
      <c r="D841">
        <v>5.9284515672999545</v>
      </c>
      <c r="E841" s="2" t="s">
        <v>1700</v>
      </c>
      <c r="F841" s="2" t="s">
        <v>1701</v>
      </c>
      <c r="G841" s="2" t="s">
        <v>4372</v>
      </c>
      <c r="H841" s="2" t="s">
        <v>4493</v>
      </c>
    </row>
    <row r="842" spans="1:8" x14ac:dyDescent="0.25">
      <c r="A842" t="s">
        <v>774</v>
      </c>
      <c r="C842">
        <v>2.6781064434105368</v>
      </c>
      <c r="D842">
        <v>2.0687440451602033</v>
      </c>
      <c r="E842" s="2" t="s">
        <v>2165</v>
      </c>
      <c r="F842" s="2" t="s">
        <v>2166</v>
      </c>
      <c r="G842" s="2" t="s">
        <v>4442</v>
      </c>
      <c r="H842" s="2" t="s">
        <v>4742</v>
      </c>
    </row>
    <row r="843" spans="1:8" x14ac:dyDescent="0.25">
      <c r="A843" t="s">
        <v>618</v>
      </c>
      <c r="C843">
        <v>-2.7162911129628338</v>
      </c>
      <c r="E843" s="2" t="s">
        <v>3194</v>
      </c>
      <c r="F843" s="2" t="s">
        <v>3195</v>
      </c>
      <c r="G843" s="2" t="s">
        <v>4372</v>
      </c>
      <c r="H843" s="2" t="s">
        <v>4373</v>
      </c>
    </row>
    <row r="844" spans="1:8" x14ac:dyDescent="0.25">
      <c r="A844" t="s">
        <v>260</v>
      </c>
      <c r="B844">
        <v>2.4437889517125768</v>
      </c>
      <c r="E844" s="2" t="s">
        <v>2825</v>
      </c>
      <c r="F844" s="2" t="s">
        <v>2826</v>
      </c>
      <c r="G844" s="2" t="s">
        <v>4448</v>
      </c>
      <c r="H844" s="2" t="s">
        <v>5027</v>
      </c>
    </row>
    <row r="845" spans="1:8" x14ac:dyDescent="0.25">
      <c r="A845" t="s">
        <v>307</v>
      </c>
      <c r="B845">
        <v>2.6353006316667207</v>
      </c>
      <c r="E845" s="2" t="s">
        <v>2891</v>
      </c>
      <c r="F845" s="2" t="s">
        <v>2892</v>
      </c>
      <c r="G845" s="2" t="s">
        <v>4623</v>
      </c>
      <c r="H845" s="2" t="s">
        <v>5058</v>
      </c>
    </row>
    <row r="846" spans="1:8" x14ac:dyDescent="0.25">
      <c r="A846" t="s">
        <v>73</v>
      </c>
      <c r="B846">
        <v>-2.3382421324577227</v>
      </c>
      <c r="C846">
        <v>-2.210753347406107</v>
      </c>
      <c r="E846" s="2" t="s">
        <v>1583</v>
      </c>
      <c r="F846" s="2" t="s">
        <v>1584</v>
      </c>
      <c r="G846" s="2" t="s">
        <v>4392</v>
      </c>
      <c r="H846" s="2" t="s">
        <v>4413</v>
      </c>
    </row>
    <row r="847" spans="1:8" x14ac:dyDescent="0.25">
      <c r="A847" t="s">
        <v>1161</v>
      </c>
      <c r="D847">
        <v>2.1017222536477367</v>
      </c>
      <c r="E847" s="2" t="s">
        <v>3697</v>
      </c>
      <c r="F847" s="2" t="s">
        <v>3698</v>
      </c>
      <c r="G847" s="2" t="s">
        <v>4372</v>
      </c>
      <c r="H847" s="2" t="s">
        <v>5380</v>
      </c>
    </row>
    <row r="848" spans="1:8" x14ac:dyDescent="0.25">
      <c r="A848" t="s">
        <v>1405</v>
      </c>
      <c r="D848">
        <v>3.6719344526140674</v>
      </c>
      <c r="E848" s="2" t="s">
        <v>4162</v>
      </c>
      <c r="F848" s="2" t="s">
        <v>4163</v>
      </c>
      <c r="G848" s="2" t="s">
        <v>5586</v>
      </c>
      <c r="H848" s="2" t="s">
        <v>5587</v>
      </c>
    </row>
    <row r="849" spans="1:8" x14ac:dyDescent="0.25">
      <c r="A849" t="s">
        <v>1506</v>
      </c>
      <c r="D849">
        <v>19.099419729654354</v>
      </c>
      <c r="E849" s="2" t="s">
        <v>4340</v>
      </c>
      <c r="F849" s="2" t="s">
        <v>1525</v>
      </c>
    </row>
    <row r="850" spans="1:8" x14ac:dyDescent="0.25">
      <c r="A850" t="s">
        <v>1312</v>
      </c>
      <c r="D850">
        <v>2.624787623336744</v>
      </c>
      <c r="E850" s="2" t="s">
        <v>3987</v>
      </c>
      <c r="F850" s="2" t="s">
        <v>3988</v>
      </c>
      <c r="G850" s="2" t="s">
        <v>4372</v>
      </c>
      <c r="H850" s="2" t="s">
        <v>4373</v>
      </c>
    </row>
    <row r="851" spans="1:8" x14ac:dyDescent="0.25">
      <c r="A851" t="s">
        <v>1519</v>
      </c>
      <c r="D851">
        <v>-16.879858418979765</v>
      </c>
      <c r="E851" s="2" t="s">
        <v>4364</v>
      </c>
      <c r="F851" s="2" t="s">
        <v>1525</v>
      </c>
    </row>
    <row r="852" spans="1:8" x14ac:dyDescent="0.25">
      <c r="A852" t="s">
        <v>801</v>
      </c>
      <c r="C852">
        <v>2.9101344806860103</v>
      </c>
      <c r="D852">
        <v>3.2732258839420352</v>
      </c>
      <c r="E852" s="2" t="s">
        <v>2214</v>
      </c>
      <c r="F852" s="2" t="s">
        <v>2215</v>
      </c>
      <c r="G852" s="2" t="s">
        <v>4767</v>
      </c>
      <c r="H852" s="2" t="s">
        <v>4768</v>
      </c>
    </row>
    <row r="853" spans="1:8" x14ac:dyDescent="0.25">
      <c r="A853" t="s">
        <v>1296</v>
      </c>
      <c r="D853">
        <v>2.544118748064006</v>
      </c>
      <c r="E853" s="2" t="s">
        <v>3956</v>
      </c>
      <c r="F853" s="2" t="s">
        <v>3957</v>
      </c>
      <c r="G853" s="2" t="s">
        <v>4426</v>
      </c>
      <c r="H853" s="2" t="s">
        <v>5504</v>
      </c>
    </row>
    <row r="854" spans="1:8" x14ac:dyDescent="0.25">
      <c r="A854" t="s">
        <v>1089</v>
      </c>
      <c r="D854">
        <v>-2.2603194100151494</v>
      </c>
      <c r="E854" s="2" t="s">
        <v>3556</v>
      </c>
      <c r="F854" s="2" t="s">
        <v>1525</v>
      </c>
    </row>
    <row r="855" spans="1:8" x14ac:dyDescent="0.25">
      <c r="A855" t="s">
        <v>1358</v>
      </c>
      <c r="D855">
        <v>3.0004316346624824</v>
      </c>
      <c r="E855" s="2" t="s">
        <v>4074</v>
      </c>
      <c r="F855" s="2" t="s">
        <v>4075</v>
      </c>
      <c r="G855" s="2" t="s">
        <v>4537</v>
      </c>
      <c r="H855" s="2" t="s">
        <v>5553</v>
      </c>
    </row>
    <row r="856" spans="1:8" x14ac:dyDescent="0.25">
      <c r="A856" t="s">
        <v>600</v>
      </c>
      <c r="C856">
        <v>-3.0510217513750386</v>
      </c>
      <c r="E856" s="2" t="s">
        <v>3185</v>
      </c>
      <c r="F856" s="2" t="s">
        <v>3186</v>
      </c>
      <c r="G856" s="2" t="s">
        <v>5162</v>
      </c>
      <c r="H856" s="2" t="s">
        <v>5163</v>
      </c>
    </row>
    <row r="857" spans="1:8" x14ac:dyDescent="0.25">
      <c r="A857" t="s">
        <v>1482</v>
      </c>
      <c r="D857">
        <v>17.91123982642895</v>
      </c>
      <c r="E857" s="2" t="s">
        <v>4301</v>
      </c>
      <c r="F857" s="2" t="s">
        <v>4302</v>
      </c>
      <c r="G857" s="2" t="s">
        <v>4372</v>
      </c>
      <c r="H857" s="2" t="s">
        <v>5632</v>
      </c>
    </row>
    <row r="858" spans="1:8" x14ac:dyDescent="0.25">
      <c r="A858" t="s">
        <v>1049</v>
      </c>
      <c r="D858">
        <v>-2.5718062272817952</v>
      </c>
      <c r="E858" s="2" t="s">
        <v>3483</v>
      </c>
      <c r="F858" s="2" t="s">
        <v>3484</v>
      </c>
    </row>
    <row r="859" spans="1:8" x14ac:dyDescent="0.25">
      <c r="A859" t="s">
        <v>1070</v>
      </c>
      <c r="D859">
        <v>-2.3728257777870434</v>
      </c>
      <c r="E859" s="2" t="s">
        <v>3521</v>
      </c>
      <c r="F859" s="2" t="s">
        <v>1525</v>
      </c>
    </row>
    <row r="860" spans="1:8" x14ac:dyDescent="0.25">
      <c r="A860" t="s">
        <v>1057</v>
      </c>
      <c r="D860">
        <v>-2.4742722484097093</v>
      </c>
      <c r="E860" s="2" t="s">
        <v>3497</v>
      </c>
      <c r="F860" s="2" t="s">
        <v>3498</v>
      </c>
      <c r="G860" s="2" t="s">
        <v>4392</v>
      </c>
      <c r="H860" s="2" t="s">
        <v>5290</v>
      </c>
    </row>
    <row r="861" spans="1:8" x14ac:dyDescent="0.25">
      <c r="A861" t="s">
        <v>1179</v>
      </c>
      <c r="D861">
        <v>2.1450503656620308</v>
      </c>
      <c r="E861" s="2" t="s">
        <v>3732</v>
      </c>
      <c r="F861" s="2" t="s">
        <v>3733</v>
      </c>
      <c r="G861" s="2" t="s">
        <v>5393</v>
      </c>
      <c r="H861" s="2" t="s">
        <v>5394</v>
      </c>
    </row>
    <row r="862" spans="1:8" x14ac:dyDescent="0.25">
      <c r="A862" t="s">
        <v>921</v>
      </c>
      <c r="C862">
        <v>17.683330482346364</v>
      </c>
      <c r="D862">
        <v>18.57971000234684</v>
      </c>
      <c r="E862" s="2" t="s">
        <v>2428</v>
      </c>
      <c r="F862" s="2" t="s">
        <v>2429</v>
      </c>
      <c r="G862" s="2" t="s">
        <v>4849</v>
      </c>
      <c r="H862" s="2" t="s">
        <v>4850</v>
      </c>
    </row>
    <row r="863" spans="1:8" x14ac:dyDescent="0.25">
      <c r="A863" t="s">
        <v>206</v>
      </c>
      <c r="B863">
        <v>2.2225496015650479</v>
      </c>
      <c r="E863" s="2" t="s">
        <v>2751</v>
      </c>
      <c r="F863" s="2" t="s">
        <v>2752</v>
      </c>
      <c r="G863" s="2" t="s">
        <v>4372</v>
      </c>
      <c r="H863" s="2" t="s">
        <v>4994</v>
      </c>
    </row>
    <row r="864" spans="1:8" x14ac:dyDescent="0.25">
      <c r="A864" t="s">
        <v>537</v>
      </c>
      <c r="B864">
        <v>-18.073095531289574</v>
      </c>
      <c r="C864">
        <v>-18.073095531289574</v>
      </c>
      <c r="E864" s="2" t="s">
        <v>1881</v>
      </c>
      <c r="F864" s="2" t="s">
        <v>1882</v>
      </c>
    </row>
    <row r="865" spans="1:8" x14ac:dyDescent="0.25">
      <c r="A865" t="s">
        <v>1130</v>
      </c>
      <c r="D865">
        <v>2.0277633536805628</v>
      </c>
      <c r="E865" s="2" t="s">
        <v>3637</v>
      </c>
      <c r="F865" s="2" t="s">
        <v>3638</v>
      </c>
      <c r="G865" s="2" t="s">
        <v>4390</v>
      </c>
      <c r="H865" s="2" t="s">
        <v>5351</v>
      </c>
    </row>
    <row r="866" spans="1:8" x14ac:dyDescent="0.25">
      <c r="A866" t="s">
        <v>567</v>
      </c>
      <c r="C866">
        <v>-3.6562553118533683</v>
      </c>
      <c r="D866">
        <v>-2.5116152446048039</v>
      </c>
      <c r="E866" s="2" t="s">
        <v>1918</v>
      </c>
      <c r="F866" s="2" t="s">
        <v>1919</v>
      </c>
      <c r="G866" s="2" t="s">
        <v>4605</v>
      </c>
      <c r="H866" s="2" t="s">
        <v>4606</v>
      </c>
    </row>
    <row r="867" spans="1:8" x14ac:dyDescent="0.25">
      <c r="A867" t="s">
        <v>437</v>
      </c>
      <c r="B867">
        <v>5.1222802360479331</v>
      </c>
      <c r="D867">
        <v>5.3272354781919864</v>
      </c>
      <c r="E867" s="2" t="s">
        <v>1810</v>
      </c>
      <c r="F867" s="2" t="s">
        <v>1811</v>
      </c>
      <c r="G867" s="2" t="s">
        <v>4372</v>
      </c>
      <c r="H867" s="2" t="s">
        <v>4557</v>
      </c>
    </row>
    <row r="868" spans="1:8" x14ac:dyDescent="0.25">
      <c r="A868" t="s">
        <v>1330</v>
      </c>
      <c r="D868">
        <v>2.7917995913104692</v>
      </c>
      <c r="E868" s="2" t="s">
        <v>4020</v>
      </c>
      <c r="F868" s="2" t="s">
        <v>4021</v>
      </c>
      <c r="G868" s="2" t="s">
        <v>4372</v>
      </c>
      <c r="H868" s="2" t="s">
        <v>4557</v>
      </c>
    </row>
    <row r="869" spans="1:8" x14ac:dyDescent="0.25">
      <c r="A869" t="s">
        <v>1164</v>
      </c>
      <c r="D869">
        <v>2.1118351042635028</v>
      </c>
      <c r="E869" s="2" t="s">
        <v>3703</v>
      </c>
      <c r="F869" s="2" t="s">
        <v>3704</v>
      </c>
      <c r="G869" s="2" t="s">
        <v>4372</v>
      </c>
      <c r="H869" s="2" t="s">
        <v>4373</v>
      </c>
    </row>
    <row r="870" spans="1:8" x14ac:dyDescent="0.25">
      <c r="A870" t="s">
        <v>898</v>
      </c>
      <c r="C870">
        <v>4.3086073808732515</v>
      </c>
      <c r="D870">
        <v>5.5904189961061945</v>
      </c>
      <c r="E870" s="2" t="s">
        <v>2385</v>
      </c>
      <c r="F870" s="2" t="s">
        <v>1525</v>
      </c>
    </row>
    <row r="871" spans="1:8" x14ac:dyDescent="0.25">
      <c r="A871" t="s">
        <v>888</v>
      </c>
      <c r="C871">
        <v>3.902880406136874</v>
      </c>
      <c r="D871">
        <v>5.4175188075010245</v>
      </c>
      <c r="E871" s="2" t="s">
        <v>2365</v>
      </c>
      <c r="F871" s="2" t="s">
        <v>2366</v>
      </c>
      <c r="G871" s="2" t="s">
        <v>4372</v>
      </c>
      <c r="H871" s="2" t="s">
        <v>4373</v>
      </c>
    </row>
    <row r="872" spans="1:8" x14ac:dyDescent="0.25">
      <c r="A872" t="s">
        <v>675</v>
      </c>
      <c r="C872">
        <v>-2.0331807273111488</v>
      </c>
      <c r="E872" s="2" t="s">
        <v>3264</v>
      </c>
      <c r="F872" s="2" t="s">
        <v>3265</v>
      </c>
      <c r="G872" s="2" t="s">
        <v>4372</v>
      </c>
      <c r="H872" s="2" t="s">
        <v>4373</v>
      </c>
    </row>
    <row r="873" spans="1:8" x14ac:dyDescent="0.25">
      <c r="A873" t="s">
        <v>745</v>
      </c>
      <c r="C873">
        <v>2.3985964132886517</v>
      </c>
      <c r="D873">
        <v>2.9635197872132815</v>
      </c>
      <c r="E873" s="2" t="s">
        <v>2115</v>
      </c>
      <c r="F873" s="2" t="s">
        <v>2116</v>
      </c>
      <c r="G873" s="2" t="s">
        <v>4719</v>
      </c>
      <c r="H873" s="2" t="s">
        <v>4720</v>
      </c>
    </row>
    <row r="874" spans="1:8" x14ac:dyDescent="0.25">
      <c r="A874" t="s">
        <v>1368</v>
      </c>
      <c r="D874">
        <v>3.1111604332831693</v>
      </c>
      <c r="E874" s="2" t="s">
        <v>4092</v>
      </c>
      <c r="F874" s="2" t="s">
        <v>4093</v>
      </c>
      <c r="G874" s="2" t="s">
        <v>4388</v>
      </c>
      <c r="H874" s="2" t="s">
        <v>5556</v>
      </c>
    </row>
    <row r="875" spans="1:8" x14ac:dyDescent="0.25">
      <c r="A875" t="s">
        <v>1245</v>
      </c>
      <c r="D875">
        <v>2.3261379359743133</v>
      </c>
      <c r="E875" s="2" t="s">
        <v>3858</v>
      </c>
      <c r="F875" s="2" t="s">
        <v>3859</v>
      </c>
      <c r="G875" s="2" t="s">
        <v>4574</v>
      </c>
      <c r="H875" s="2" t="s">
        <v>5455</v>
      </c>
    </row>
    <row r="876" spans="1:8" x14ac:dyDescent="0.25">
      <c r="A876" t="s">
        <v>1376</v>
      </c>
      <c r="D876">
        <v>3.2542712512898011</v>
      </c>
      <c r="E876" s="2" t="s">
        <v>4107</v>
      </c>
      <c r="F876" s="2" t="s">
        <v>4108</v>
      </c>
      <c r="G876" s="2" t="s">
        <v>4476</v>
      </c>
      <c r="H876" s="2" t="s">
        <v>5562</v>
      </c>
    </row>
    <row r="877" spans="1:8" x14ac:dyDescent="0.25">
      <c r="A877" t="s">
        <v>561</v>
      </c>
      <c r="C877">
        <v>-3.9637515330087316</v>
      </c>
      <c r="D877">
        <v>-2.1491262293287212</v>
      </c>
      <c r="E877" s="2" t="s">
        <v>1908</v>
      </c>
      <c r="F877" s="2" t="s">
        <v>1909</v>
      </c>
      <c r="G877" s="2" t="s">
        <v>4596</v>
      </c>
      <c r="H877" s="2" t="s">
        <v>4597</v>
      </c>
    </row>
    <row r="878" spans="1:8" x14ac:dyDescent="0.25">
      <c r="A878" t="s">
        <v>542</v>
      </c>
      <c r="B878">
        <v>-16.959764269767462</v>
      </c>
      <c r="C878">
        <v>-16.959764269767462</v>
      </c>
      <c r="E878" s="2" t="s">
        <v>1884</v>
      </c>
      <c r="F878" s="2" t="s">
        <v>1885</v>
      </c>
      <c r="G878" s="2" t="s">
        <v>4372</v>
      </c>
      <c r="H878" s="2" t="s">
        <v>4373</v>
      </c>
    </row>
    <row r="879" spans="1:8" x14ac:dyDescent="0.25">
      <c r="A879" t="s">
        <v>236</v>
      </c>
      <c r="B879">
        <v>2.3305401163965329</v>
      </c>
      <c r="E879" s="2" t="s">
        <v>2796</v>
      </c>
      <c r="F879" s="2" t="s">
        <v>2797</v>
      </c>
      <c r="G879" s="2" t="s">
        <v>4982</v>
      </c>
      <c r="H879" s="2" t="s">
        <v>5009</v>
      </c>
    </row>
    <row r="880" spans="1:8" x14ac:dyDescent="0.25">
      <c r="A880" t="s">
        <v>763</v>
      </c>
      <c r="C880">
        <v>2.5750662697393913</v>
      </c>
      <c r="D880">
        <v>3.8978260847707165</v>
      </c>
      <c r="E880" s="2" t="s">
        <v>2148</v>
      </c>
      <c r="F880" s="2" t="s">
        <v>2149</v>
      </c>
      <c r="G880" s="2" t="s">
        <v>4372</v>
      </c>
      <c r="H880" s="2" t="s">
        <v>4480</v>
      </c>
    </row>
    <row r="881" spans="1:8" x14ac:dyDescent="0.25">
      <c r="A881" t="s">
        <v>190</v>
      </c>
      <c r="B881">
        <v>2.1737667451999556</v>
      </c>
      <c r="E881" s="2" t="s">
        <v>2727</v>
      </c>
      <c r="F881" s="2" t="s">
        <v>2728</v>
      </c>
    </row>
    <row r="882" spans="1:8" x14ac:dyDescent="0.25">
      <c r="A882" t="s">
        <v>1422</v>
      </c>
      <c r="D882">
        <v>4.8409909775128863</v>
      </c>
      <c r="E882" s="2" t="s">
        <v>4195</v>
      </c>
      <c r="F882" s="2" t="s">
        <v>1525</v>
      </c>
    </row>
    <row r="883" spans="1:8" x14ac:dyDescent="0.25">
      <c r="A883" t="s">
        <v>545</v>
      </c>
      <c r="B883">
        <v>-17.947539918013639</v>
      </c>
      <c r="D883">
        <v>-17.947539918013639</v>
      </c>
      <c r="E883" s="2" t="s">
        <v>1888</v>
      </c>
      <c r="F883" s="2" t="s">
        <v>1889</v>
      </c>
      <c r="G883" s="2" t="s">
        <v>4372</v>
      </c>
      <c r="H883" s="2" t="s">
        <v>4373</v>
      </c>
    </row>
    <row r="884" spans="1:8" x14ac:dyDescent="0.25">
      <c r="A884" t="s">
        <v>58</v>
      </c>
      <c r="B884">
        <v>-2.4863026519027387</v>
      </c>
      <c r="E884" s="2" t="s">
        <v>2555</v>
      </c>
      <c r="F884" s="2" t="s">
        <v>2556</v>
      </c>
      <c r="G884" s="2" t="s">
        <v>4899</v>
      </c>
      <c r="H884" s="2" t="s">
        <v>4900</v>
      </c>
    </row>
    <row r="885" spans="1:8" x14ac:dyDescent="0.25">
      <c r="A885" t="s">
        <v>1479</v>
      </c>
      <c r="D885">
        <v>17.09628277526383</v>
      </c>
      <c r="E885" s="2" t="s">
        <v>4295</v>
      </c>
      <c r="F885" s="2" t="s">
        <v>4296</v>
      </c>
      <c r="G885" s="2" t="s">
        <v>5629</v>
      </c>
      <c r="H885" s="2" t="s">
        <v>5630</v>
      </c>
    </row>
    <row r="886" spans="1:8" x14ac:dyDescent="0.25">
      <c r="A886" t="s">
        <v>943</v>
      </c>
      <c r="C886">
        <v>16.638732862292784</v>
      </c>
      <c r="D886">
        <v>17.873828574886975</v>
      </c>
      <c r="E886" s="2" t="s">
        <v>2460</v>
      </c>
      <c r="F886" s="2" t="s">
        <v>1525</v>
      </c>
    </row>
    <row r="887" spans="1:8" x14ac:dyDescent="0.25">
      <c r="A887" t="s">
        <v>1512</v>
      </c>
      <c r="D887">
        <v>-16.915867711029787</v>
      </c>
      <c r="E887" s="2" t="s">
        <v>4351</v>
      </c>
      <c r="F887" s="2" t="s">
        <v>4352</v>
      </c>
      <c r="G887" s="2" t="s">
        <v>4454</v>
      </c>
      <c r="H887" s="2" t="s">
        <v>5646</v>
      </c>
    </row>
    <row r="888" spans="1:8" x14ac:dyDescent="0.25">
      <c r="A888" t="s">
        <v>985</v>
      </c>
      <c r="C888">
        <v>-18.042118903198414</v>
      </c>
      <c r="D888">
        <v>-18.042118903198414</v>
      </c>
      <c r="E888" s="2" t="s">
        <v>2484</v>
      </c>
      <c r="F888" s="2" t="s">
        <v>2485</v>
      </c>
      <c r="G888" s="2" t="s">
        <v>4372</v>
      </c>
      <c r="H888" s="2" t="s">
        <v>4373</v>
      </c>
    </row>
    <row r="889" spans="1:8" x14ac:dyDescent="0.25">
      <c r="A889" t="s">
        <v>512</v>
      </c>
      <c r="B889">
        <v>16.681238411777805</v>
      </c>
      <c r="E889" s="2" t="s">
        <v>3111</v>
      </c>
      <c r="F889" s="2" t="s">
        <v>3112</v>
      </c>
      <c r="G889" s="2" t="s">
        <v>4372</v>
      </c>
      <c r="H889" s="2" t="s">
        <v>5137</v>
      </c>
    </row>
    <row r="890" spans="1:8" x14ac:dyDescent="0.25">
      <c r="A890" t="s">
        <v>922</v>
      </c>
      <c r="C890">
        <v>18.307796708697332</v>
      </c>
      <c r="D890">
        <v>17.044874340065082</v>
      </c>
      <c r="E890" s="2" t="s">
        <v>2430</v>
      </c>
      <c r="F890" s="2" t="s">
        <v>2431</v>
      </c>
      <c r="G890" s="2" t="s">
        <v>4605</v>
      </c>
      <c r="H890" s="2" t="s">
        <v>4851</v>
      </c>
    </row>
    <row r="891" spans="1:8" x14ac:dyDescent="0.25">
      <c r="A891" t="s">
        <v>789</v>
      </c>
      <c r="C891">
        <v>2.7870994697582261</v>
      </c>
      <c r="D891">
        <v>3.0979504193456413</v>
      </c>
      <c r="E891" s="2" t="s">
        <v>2192</v>
      </c>
      <c r="F891" s="2" t="s">
        <v>2193</v>
      </c>
      <c r="G891" s="2" t="s">
        <v>4574</v>
      </c>
      <c r="H891" s="2" t="s">
        <v>4757</v>
      </c>
    </row>
    <row r="892" spans="1:8" x14ac:dyDescent="0.25">
      <c r="A892" t="s">
        <v>467</v>
      </c>
      <c r="B892">
        <v>17.546140850325433</v>
      </c>
      <c r="E892" s="2" t="s">
        <v>3058</v>
      </c>
      <c r="F892" s="2" t="s">
        <v>3059</v>
      </c>
      <c r="G892" s="2" t="s">
        <v>4372</v>
      </c>
      <c r="H892" s="2" t="s">
        <v>5127</v>
      </c>
    </row>
    <row r="893" spans="1:8" x14ac:dyDescent="0.25">
      <c r="A893" t="s">
        <v>1520</v>
      </c>
      <c r="D893">
        <v>-16.035660419927105</v>
      </c>
      <c r="E893" s="2" t="s">
        <v>4365</v>
      </c>
      <c r="F893" s="2" t="s">
        <v>4366</v>
      </c>
      <c r="G893" s="2" t="s">
        <v>4478</v>
      </c>
      <c r="H893" s="2" t="s">
        <v>5651</v>
      </c>
    </row>
    <row r="894" spans="1:8" x14ac:dyDescent="0.25">
      <c r="A894" t="s">
        <v>100</v>
      </c>
      <c r="B894">
        <v>-2.1894529757732881</v>
      </c>
      <c r="E894" s="2" t="s">
        <v>2599</v>
      </c>
      <c r="F894" s="2" t="s">
        <v>2600</v>
      </c>
      <c r="G894" s="2" t="s">
        <v>4922</v>
      </c>
      <c r="H894" s="2" t="s">
        <v>4923</v>
      </c>
    </row>
    <row r="895" spans="1:8" x14ac:dyDescent="0.25">
      <c r="A895" t="s">
        <v>1233</v>
      </c>
      <c r="D895">
        <v>2.2982408935262306</v>
      </c>
      <c r="E895" s="2" t="s">
        <v>3835</v>
      </c>
      <c r="F895" s="2" t="s">
        <v>3836</v>
      </c>
      <c r="G895" s="2" t="s">
        <v>4372</v>
      </c>
      <c r="H895" s="2" t="s">
        <v>4373</v>
      </c>
    </row>
    <row r="896" spans="1:8" x14ac:dyDescent="0.25">
      <c r="A896" t="s">
        <v>428</v>
      </c>
      <c r="B896">
        <v>4.4595037088330312</v>
      </c>
      <c r="D896">
        <v>5.3744795365691793</v>
      </c>
      <c r="E896" s="2" t="s">
        <v>1796</v>
      </c>
      <c r="F896" s="2" t="s">
        <v>1797</v>
      </c>
      <c r="G896" s="2" t="s">
        <v>4549</v>
      </c>
      <c r="H896" s="2" t="s">
        <v>4550</v>
      </c>
    </row>
    <row r="897" spans="1:8" x14ac:dyDescent="0.25">
      <c r="A897" t="s">
        <v>34</v>
      </c>
      <c r="B897">
        <v>-2.888781929774844</v>
      </c>
      <c r="D897">
        <v>-2.3044905770244024</v>
      </c>
      <c r="E897" s="2" t="s">
        <v>1557</v>
      </c>
      <c r="F897" s="2" t="s">
        <v>1558</v>
      </c>
      <c r="G897" s="2" t="s">
        <v>4396</v>
      </c>
      <c r="H897" s="2" t="s">
        <v>4397</v>
      </c>
    </row>
    <row r="898" spans="1:8" x14ac:dyDescent="0.25">
      <c r="A898" t="s">
        <v>794</v>
      </c>
      <c r="C898">
        <v>2.8033254447026392</v>
      </c>
      <c r="D898">
        <v>3.8929952900914833</v>
      </c>
      <c r="E898" s="2" t="s">
        <v>2202</v>
      </c>
      <c r="F898" s="2" t="s">
        <v>2203</v>
      </c>
      <c r="G898" s="2" t="s">
        <v>4372</v>
      </c>
      <c r="H898" s="2" t="s">
        <v>4373</v>
      </c>
    </row>
    <row r="899" spans="1:8" x14ac:dyDescent="0.25">
      <c r="A899" t="s">
        <v>556</v>
      </c>
      <c r="C899">
        <v>-4.198197738206237</v>
      </c>
      <c r="D899">
        <v>-2.6254709843105823</v>
      </c>
      <c r="E899" s="2" t="s">
        <v>1902</v>
      </c>
      <c r="F899" s="2" t="s">
        <v>1903</v>
      </c>
      <c r="G899" s="2" t="s">
        <v>4372</v>
      </c>
      <c r="H899" s="2" t="s">
        <v>4593</v>
      </c>
    </row>
    <row r="900" spans="1:8" x14ac:dyDescent="0.25">
      <c r="A900" t="s">
        <v>780</v>
      </c>
      <c r="C900">
        <v>2.7161009508313234</v>
      </c>
      <c r="D900">
        <v>3.266196521317505</v>
      </c>
      <c r="E900" s="2" t="s">
        <v>2177</v>
      </c>
      <c r="F900" s="2" t="s">
        <v>2178</v>
      </c>
      <c r="G900" s="2" t="s">
        <v>4747</v>
      </c>
      <c r="H900" s="2" t="s">
        <v>4748</v>
      </c>
    </row>
    <row r="901" spans="1:8" x14ac:dyDescent="0.25">
      <c r="A901" t="s">
        <v>377</v>
      </c>
      <c r="B901">
        <v>3.2672766865761642</v>
      </c>
      <c r="E901" s="2" t="s">
        <v>2978</v>
      </c>
      <c r="F901" s="2" t="s">
        <v>2979</v>
      </c>
      <c r="G901" s="2" t="s">
        <v>4372</v>
      </c>
      <c r="H901" s="2" t="s">
        <v>4954</v>
      </c>
    </row>
    <row r="902" spans="1:8" x14ac:dyDescent="0.25">
      <c r="A902" t="s">
        <v>1051</v>
      </c>
      <c r="D902">
        <v>-2.5644199867265032</v>
      </c>
      <c r="E902" s="2" t="s">
        <v>3486</v>
      </c>
      <c r="F902" s="2" t="s">
        <v>3487</v>
      </c>
      <c r="G902" s="2" t="s">
        <v>4372</v>
      </c>
      <c r="H902" s="2" t="s">
        <v>5286</v>
      </c>
    </row>
    <row r="903" spans="1:8" x14ac:dyDescent="0.25">
      <c r="A903" t="s">
        <v>1166</v>
      </c>
      <c r="D903">
        <v>2.1216072160443495</v>
      </c>
      <c r="E903" s="2" t="s">
        <v>3707</v>
      </c>
      <c r="F903" s="2" t="s">
        <v>3708</v>
      </c>
      <c r="G903" s="2" t="s">
        <v>4478</v>
      </c>
      <c r="H903" s="2" t="s">
        <v>5384</v>
      </c>
    </row>
    <row r="904" spans="1:8" x14ac:dyDescent="0.25">
      <c r="A904" t="s">
        <v>1495</v>
      </c>
      <c r="D904">
        <v>19.188460869612488</v>
      </c>
      <c r="E904" s="2" t="s">
        <v>4322</v>
      </c>
      <c r="F904" s="2" t="s">
        <v>1525</v>
      </c>
    </row>
    <row r="905" spans="1:8" x14ac:dyDescent="0.25">
      <c r="A905" t="s">
        <v>532</v>
      </c>
      <c r="B905">
        <v>-16.489873041845769</v>
      </c>
      <c r="C905">
        <v>-16.489873041845769</v>
      </c>
      <c r="D905">
        <v>-16.489873041845769</v>
      </c>
      <c r="E905" s="2" t="s">
        <v>1879</v>
      </c>
      <c r="F905" s="2" t="s">
        <v>1525</v>
      </c>
    </row>
    <row r="906" spans="1:8" x14ac:dyDescent="0.25">
      <c r="A906" t="s">
        <v>31</v>
      </c>
      <c r="B906">
        <v>-2.9524113807648193</v>
      </c>
      <c r="E906" s="2" t="s">
        <v>2514</v>
      </c>
      <c r="F906" s="2" t="s">
        <v>2515</v>
      </c>
      <c r="G906" s="2" t="s">
        <v>4372</v>
      </c>
      <c r="H906" s="2" t="s">
        <v>4883</v>
      </c>
    </row>
    <row r="907" spans="1:8" x14ac:dyDescent="0.25">
      <c r="A907" t="s">
        <v>830</v>
      </c>
      <c r="C907">
        <v>3.144190770699514</v>
      </c>
      <c r="D907">
        <v>2.4357136652223401</v>
      </c>
      <c r="E907" s="2" t="s">
        <v>2268</v>
      </c>
      <c r="F907" s="2" t="s">
        <v>2269</v>
      </c>
      <c r="G907" s="2" t="s">
        <v>4372</v>
      </c>
      <c r="H907" s="2" t="s">
        <v>4373</v>
      </c>
    </row>
    <row r="908" spans="1:8" x14ac:dyDescent="0.25">
      <c r="A908" t="s">
        <v>560</v>
      </c>
      <c r="C908">
        <v>-3.9796189935579269</v>
      </c>
      <c r="E908" s="2" t="s">
        <v>3151</v>
      </c>
      <c r="F908" s="2" t="s">
        <v>3152</v>
      </c>
      <c r="G908" s="2" t="s">
        <v>4598</v>
      </c>
      <c r="H908" s="2" t="s">
        <v>5147</v>
      </c>
    </row>
    <row r="909" spans="1:8" x14ac:dyDescent="0.25">
      <c r="A909" t="s">
        <v>1198</v>
      </c>
      <c r="D909">
        <v>2.1937159986276051</v>
      </c>
      <c r="E909" s="2" t="s">
        <v>3767</v>
      </c>
      <c r="F909" s="2" t="s">
        <v>3768</v>
      </c>
      <c r="G909" s="2" t="s">
        <v>4372</v>
      </c>
      <c r="H909" s="2" t="s">
        <v>5413</v>
      </c>
    </row>
    <row r="910" spans="1:8" x14ac:dyDescent="0.25">
      <c r="A910" t="s">
        <v>603</v>
      </c>
      <c r="C910">
        <v>-3.0207611683736846</v>
      </c>
      <c r="D910">
        <v>-3.6734757099065152</v>
      </c>
      <c r="E910" s="2" t="s">
        <v>1954</v>
      </c>
      <c r="F910" s="2" t="s">
        <v>1955</v>
      </c>
      <c r="G910" s="2" t="s">
        <v>4372</v>
      </c>
      <c r="H910" s="2" t="s">
        <v>4373</v>
      </c>
    </row>
    <row r="911" spans="1:8" x14ac:dyDescent="0.25">
      <c r="A911" t="s">
        <v>1090</v>
      </c>
      <c r="D911">
        <v>-2.2429382560627689</v>
      </c>
      <c r="E911" s="2" t="s">
        <v>3557</v>
      </c>
      <c r="F911" s="2" t="s">
        <v>3558</v>
      </c>
      <c r="G911" s="2" t="s">
        <v>4372</v>
      </c>
      <c r="H911" s="2" t="s">
        <v>5314</v>
      </c>
    </row>
    <row r="912" spans="1:8" x14ac:dyDescent="0.25">
      <c r="A912" t="s">
        <v>955</v>
      </c>
      <c r="C912">
        <v>17.531152975092969</v>
      </c>
      <c r="D912">
        <v>18.352987401921109</v>
      </c>
      <c r="E912" s="2" t="s">
        <v>2466</v>
      </c>
      <c r="F912" s="2" t="s">
        <v>2467</v>
      </c>
      <c r="G912" s="2" t="s">
        <v>4379</v>
      </c>
      <c r="H912" s="2" t="s">
        <v>4863</v>
      </c>
    </row>
    <row r="913" spans="1:8" x14ac:dyDescent="0.25">
      <c r="A913" t="s">
        <v>867</v>
      </c>
      <c r="C913">
        <v>3.5328595078891905</v>
      </c>
      <c r="D913">
        <v>3.7045187565824582</v>
      </c>
      <c r="E913" s="2" t="s">
        <v>2330</v>
      </c>
      <c r="F913" s="2" t="s">
        <v>2331</v>
      </c>
      <c r="G913" s="2" t="s">
        <v>4424</v>
      </c>
      <c r="H913" s="2" t="s">
        <v>4813</v>
      </c>
    </row>
    <row r="914" spans="1:8" x14ac:dyDescent="0.25">
      <c r="A914" t="s">
        <v>1365</v>
      </c>
      <c r="D914">
        <v>3.0556455294012865</v>
      </c>
      <c r="E914" s="2" t="s">
        <v>4087</v>
      </c>
      <c r="F914" s="2" t="s">
        <v>4088</v>
      </c>
      <c r="G914" s="2" t="s">
        <v>4564</v>
      </c>
      <c r="H914" s="2" t="s">
        <v>5555</v>
      </c>
    </row>
    <row r="915" spans="1:8" x14ac:dyDescent="0.25">
      <c r="A915" t="s">
        <v>932</v>
      </c>
      <c r="C915">
        <v>17.232982965065801</v>
      </c>
      <c r="D915">
        <v>19.202666703315892</v>
      </c>
      <c r="E915" s="2" t="s">
        <v>2446</v>
      </c>
      <c r="F915" s="2" t="s">
        <v>2447</v>
      </c>
      <c r="G915" s="2" t="s">
        <v>4856</v>
      </c>
      <c r="H915" s="2" t="s">
        <v>4857</v>
      </c>
    </row>
    <row r="916" spans="1:8" x14ac:dyDescent="0.25">
      <c r="A916" t="s">
        <v>336</v>
      </c>
      <c r="B916">
        <v>2.844049670334746</v>
      </c>
      <c r="D916">
        <v>2.3828098423294746</v>
      </c>
      <c r="E916" s="2" t="s">
        <v>1720</v>
      </c>
      <c r="F916" s="2" t="s">
        <v>1721</v>
      </c>
      <c r="G916" s="2" t="s">
        <v>4468</v>
      </c>
      <c r="H916" s="2" t="s">
        <v>4509</v>
      </c>
    </row>
    <row r="917" spans="1:8" x14ac:dyDescent="0.25">
      <c r="A917" t="s">
        <v>506</v>
      </c>
      <c r="B917">
        <v>16.292738619546149</v>
      </c>
      <c r="E917" s="2" t="s">
        <v>3105</v>
      </c>
      <c r="F917" s="2" t="s">
        <v>1525</v>
      </c>
    </row>
    <row r="918" spans="1:8" x14ac:dyDescent="0.25">
      <c r="A918" t="s">
        <v>423</v>
      </c>
      <c r="B918">
        <v>4.1906425222944197</v>
      </c>
      <c r="E918" s="2" t="s">
        <v>3024</v>
      </c>
      <c r="F918" s="2" t="s">
        <v>3025</v>
      </c>
      <c r="G918" s="2" t="s">
        <v>4392</v>
      </c>
      <c r="H918" s="2" t="s">
        <v>5114</v>
      </c>
    </row>
    <row r="919" spans="1:8" x14ac:dyDescent="0.25">
      <c r="A919" t="s">
        <v>1331</v>
      </c>
      <c r="D919">
        <v>2.8004929358761874</v>
      </c>
      <c r="E919" s="2" t="s">
        <v>4022</v>
      </c>
      <c r="F919" s="2" t="s">
        <v>4023</v>
      </c>
      <c r="G919" s="2" t="s">
        <v>4372</v>
      </c>
      <c r="H919" s="2" t="s">
        <v>4373</v>
      </c>
    </row>
    <row r="920" spans="1:8" x14ac:dyDescent="0.25">
      <c r="A920" t="s">
        <v>1356</v>
      </c>
      <c r="D920">
        <v>2.9970036913441964</v>
      </c>
      <c r="E920" s="2" t="s">
        <v>4070</v>
      </c>
      <c r="F920" s="2" t="s">
        <v>4071</v>
      </c>
      <c r="G920" s="2" t="s">
        <v>4435</v>
      </c>
      <c r="H920" s="2" t="s">
        <v>5551</v>
      </c>
    </row>
    <row r="921" spans="1:8" x14ac:dyDescent="0.25">
      <c r="A921" t="s">
        <v>1483</v>
      </c>
      <c r="D921">
        <v>16.89782182676587</v>
      </c>
      <c r="E921" s="2" t="s">
        <v>4303</v>
      </c>
      <c r="F921" s="2" t="s">
        <v>4304</v>
      </c>
      <c r="G921" s="2" t="s">
        <v>4372</v>
      </c>
      <c r="H921" s="2" t="s">
        <v>4373</v>
      </c>
    </row>
    <row r="922" spans="1:8" x14ac:dyDescent="0.25">
      <c r="A922" t="s">
        <v>833</v>
      </c>
      <c r="C922">
        <v>3.1573514497056276</v>
      </c>
      <c r="D922">
        <v>3.8554334832643944</v>
      </c>
      <c r="E922" s="2" t="s">
        <v>2274</v>
      </c>
      <c r="F922" s="2" t="s">
        <v>2275</v>
      </c>
      <c r="G922" s="2" t="s">
        <v>4372</v>
      </c>
      <c r="H922" s="2" t="s">
        <v>4790</v>
      </c>
    </row>
    <row r="923" spans="1:8" x14ac:dyDescent="0.25">
      <c r="A923" t="s">
        <v>431</v>
      </c>
      <c r="B923">
        <v>4.6007540089156738</v>
      </c>
      <c r="D923">
        <v>2.2798073194227486</v>
      </c>
      <c r="E923" s="2" t="s">
        <v>1800</v>
      </c>
      <c r="F923" s="2" t="s">
        <v>1801</v>
      </c>
      <c r="G923" s="2" t="s">
        <v>4468</v>
      </c>
      <c r="H923" s="2" t="s">
        <v>4552</v>
      </c>
    </row>
    <row r="924" spans="1:8" x14ac:dyDescent="0.25">
      <c r="A924" t="s">
        <v>1099</v>
      </c>
      <c r="D924">
        <v>-2.1358814144904126</v>
      </c>
      <c r="E924" s="2" t="s">
        <v>3575</v>
      </c>
      <c r="F924" s="2" t="s">
        <v>3576</v>
      </c>
      <c r="G924" s="2" t="s">
        <v>4478</v>
      </c>
      <c r="H924" s="2" t="s">
        <v>5323</v>
      </c>
    </row>
    <row r="925" spans="1:8" x14ac:dyDescent="0.25">
      <c r="A925" t="s">
        <v>758</v>
      </c>
      <c r="C925">
        <v>2.5395551236478777</v>
      </c>
      <c r="D925">
        <v>2.2457656467798914</v>
      </c>
      <c r="E925" s="2" t="s">
        <v>2138</v>
      </c>
      <c r="F925" s="2" t="s">
        <v>2139</v>
      </c>
      <c r="G925" s="2" t="s">
        <v>4372</v>
      </c>
      <c r="H925" s="2" t="s">
        <v>4373</v>
      </c>
    </row>
    <row r="926" spans="1:8" x14ac:dyDescent="0.25">
      <c r="A926" t="s">
        <v>1393</v>
      </c>
      <c r="D926">
        <v>3.4697971928086209</v>
      </c>
      <c r="E926" s="2" t="s">
        <v>4141</v>
      </c>
      <c r="F926" s="2" t="s">
        <v>4142</v>
      </c>
      <c r="G926" s="2" t="s">
        <v>4372</v>
      </c>
      <c r="H926" s="2" t="s">
        <v>4954</v>
      </c>
    </row>
    <row r="927" spans="1:8" x14ac:dyDescent="0.25">
      <c r="A927" t="s">
        <v>487</v>
      </c>
      <c r="B927">
        <v>17.675826128442456</v>
      </c>
      <c r="C927">
        <v>18.929076326258585</v>
      </c>
      <c r="D927">
        <v>20.579197144609651</v>
      </c>
      <c r="E927" s="2" t="s">
        <v>1851</v>
      </c>
      <c r="F927" s="2" t="s">
        <v>1852</v>
      </c>
      <c r="G927" s="2" t="s">
        <v>4574</v>
      </c>
      <c r="H927" s="2" t="s">
        <v>4575</v>
      </c>
    </row>
    <row r="928" spans="1:8" x14ac:dyDescent="0.25">
      <c r="A928" t="s">
        <v>543</v>
      </c>
      <c r="B928">
        <v>-16.325670861568437</v>
      </c>
      <c r="D928">
        <v>-16.325670861568437</v>
      </c>
      <c r="E928" s="2" t="s">
        <v>1886</v>
      </c>
      <c r="F928" s="2" t="s">
        <v>1887</v>
      </c>
      <c r="G928" s="2" t="s">
        <v>4585</v>
      </c>
      <c r="H928" s="2" t="s">
        <v>4586</v>
      </c>
    </row>
    <row r="929" spans="1:8" x14ac:dyDescent="0.25">
      <c r="A929" t="s">
        <v>892</v>
      </c>
      <c r="C929">
        <v>3.9689189085922116</v>
      </c>
      <c r="D929">
        <v>4.0787143725940833</v>
      </c>
      <c r="E929" s="2" t="s">
        <v>2373</v>
      </c>
      <c r="F929" s="2" t="s">
        <v>2374</v>
      </c>
      <c r="G929" s="2" t="s">
        <v>4376</v>
      </c>
      <c r="H929" s="2" t="s">
        <v>4830</v>
      </c>
    </row>
    <row r="930" spans="1:8" x14ac:dyDescent="0.25">
      <c r="A930" t="s">
        <v>290</v>
      </c>
      <c r="B930">
        <v>2.5460014903498704</v>
      </c>
      <c r="E930" s="2" t="s">
        <v>2870</v>
      </c>
      <c r="F930" s="2" t="s">
        <v>2871</v>
      </c>
      <c r="G930" s="2" t="s">
        <v>5047</v>
      </c>
      <c r="H930" s="2" t="s">
        <v>5048</v>
      </c>
    </row>
    <row r="931" spans="1:8" x14ac:dyDescent="0.25">
      <c r="A931" t="s">
        <v>516</v>
      </c>
      <c r="B931">
        <v>-19.177835572644113</v>
      </c>
      <c r="C931">
        <v>-19.177835572644113</v>
      </c>
      <c r="D931">
        <v>-19.177835572644113</v>
      </c>
      <c r="E931" s="2" t="s">
        <v>1862</v>
      </c>
      <c r="F931" s="2" t="s">
        <v>1863</v>
      </c>
      <c r="G931" s="2" t="s">
        <v>4372</v>
      </c>
      <c r="H931" s="2" t="s">
        <v>4373</v>
      </c>
    </row>
    <row r="932" spans="1:8" x14ac:dyDescent="0.25">
      <c r="A932" t="s">
        <v>390</v>
      </c>
      <c r="B932">
        <v>3.40189029648023</v>
      </c>
      <c r="E932" s="2" t="s">
        <v>2990</v>
      </c>
      <c r="F932" s="2" t="s">
        <v>1525</v>
      </c>
    </row>
    <row r="933" spans="1:8" x14ac:dyDescent="0.25">
      <c r="A933" t="s">
        <v>17</v>
      </c>
      <c r="B933">
        <v>-3.5651604808145945</v>
      </c>
      <c r="E933" s="2" t="s">
        <v>2506</v>
      </c>
      <c r="F933" s="2" t="s">
        <v>1525</v>
      </c>
    </row>
    <row r="934" spans="1:8" x14ac:dyDescent="0.25">
      <c r="A934" t="s">
        <v>823</v>
      </c>
      <c r="C934">
        <v>3.0805649969844238</v>
      </c>
      <c r="D934">
        <v>3.7956657985594706</v>
      </c>
      <c r="E934" s="2" t="s">
        <v>2255</v>
      </c>
      <c r="F934" s="2" t="s">
        <v>2256</v>
      </c>
      <c r="G934" s="2" t="s">
        <v>4670</v>
      </c>
      <c r="H934" s="2" t="s">
        <v>4782</v>
      </c>
    </row>
    <row r="935" spans="1:8" x14ac:dyDescent="0.25">
      <c r="A935" t="s">
        <v>1241</v>
      </c>
      <c r="D935">
        <v>2.3147904115332989</v>
      </c>
      <c r="E935" s="2" t="s">
        <v>3851</v>
      </c>
      <c r="F935" s="2" t="s">
        <v>3852</v>
      </c>
      <c r="G935" s="2" t="s">
        <v>4454</v>
      </c>
      <c r="H935" s="2" t="s">
        <v>5451</v>
      </c>
    </row>
    <row r="936" spans="1:8" x14ac:dyDescent="0.25">
      <c r="A936" t="s">
        <v>387</v>
      </c>
      <c r="B936">
        <v>3.3460812726377611</v>
      </c>
      <c r="E936" s="2" t="s">
        <v>2984</v>
      </c>
      <c r="F936" s="2" t="s">
        <v>2985</v>
      </c>
      <c r="G936" s="2" t="s">
        <v>4940</v>
      </c>
      <c r="H936" s="2" t="s">
        <v>5095</v>
      </c>
    </row>
    <row r="937" spans="1:8" x14ac:dyDescent="0.25">
      <c r="A937" t="s">
        <v>1072</v>
      </c>
      <c r="D937">
        <v>-2.3662005384902929</v>
      </c>
      <c r="E937" s="2" t="s">
        <v>3524</v>
      </c>
      <c r="F937" s="2" t="s">
        <v>3525</v>
      </c>
      <c r="G937" s="2" t="s">
        <v>5296</v>
      </c>
      <c r="H937" s="2" t="s">
        <v>5298</v>
      </c>
    </row>
    <row r="938" spans="1:8" x14ac:dyDescent="0.25">
      <c r="A938" t="s">
        <v>1067</v>
      </c>
      <c r="D938">
        <v>-2.3838517679687166</v>
      </c>
      <c r="E938" s="2" t="s">
        <v>3515</v>
      </c>
      <c r="F938" s="2" t="s">
        <v>3516</v>
      </c>
      <c r="G938" s="2" t="s">
        <v>5296</v>
      </c>
      <c r="H938" s="2" t="s">
        <v>5297</v>
      </c>
    </row>
    <row r="939" spans="1:8" x14ac:dyDescent="0.25">
      <c r="A939" t="s">
        <v>213</v>
      </c>
      <c r="B939">
        <v>2.2491105682333661</v>
      </c>
      <c r="E939" s="2" t="s">
        <v>2762</v>
      </c>
      <c r="F939" s="2" t="s">
        <v>2763</v>
      </c>
      <c r="G939" s="2" t="s">
        <v>4645</v>
      </c>
      <c r="H939" s="2" t="s">
        <v>5000</v>
      </c>
    </row>
    <row r="940" spans="1:8" x14ac:dyDescent="0.25">
      <c r="A940" t="s">
        <v>494</v>
      </c>
      <c r="B940">
        <v>17.538537557398232</v>
      </c>
      <c r="E940" s="2" t="s">
        <v>3090</v>
      </c>
      <c r="F940" s="2" t="s">
        <v>1525</v>
      </c>
    </row>
    <row r="941" spans="1:8" x14ac:dyDescent="0.25">
      <c r="A941" t="s">
        <v>1228</v>
      </c>
      <c r="D941">
        <v>2.2766128431639281</v>
      </c>
      <c r="E941" s="2" t="s">
        <v>3826</v>
      </c>
      <c r="F941" s="2" t="s">
        <v>3827</v>
      </c>
      <c r="G941" s="2" t="s">
        <v>4448</v>
      </c>
      <c r="H941" s="2" t="s">
        <v>5440</v>
      </c>
    </row>
    <row r="942" spans="1:8" x14ac:dyDescent="0.25">
      <c r="A942" t="s">
        <v>723</v>
      </c>
      <c r="C942">
        <v>2.2303409345640244</v>
      </c>
      <c r="D942">
        <v>2.6909461769637435</v>
      </c>
      <c r="E942" s="2" t="s">
        <v>2083</v>
      </c>
      <c r="F942" s="2" t="s">
        <v>2084</v>
      </c>
      <c r="G942" s="2" t="s">
        <v>4372</v>
      </c>
      <c r="H942" s="2" t="s">
        <v>4655</v>
      </c>
    </row>
    <row r="943" spans="1:8" x14ac:dyDescent="0.25">
      <c r="A943" t="s">
        <v>1297</v>
      </c>
      <c r="D943">
        <v>2.5450427152451911</v>
      </c>
      <c r="E943" s="2" t="s">
        <v>3958</v>
      </c>
      <c r="F943" s="2" t="s">
        <v>3959</v>
      </c>
      <c r="G943" s="2" t="s">
        <v>4645</v>
      </c>
      <c r="H943" s="2" t="s">
        <v>5505</v>
      </c>
    </row>
    <row r="944" spans="1:8" x14ac:dyDescent="0.25">
      <c r="A944" t="s">
        <v>1337</v>
      </c>
      <c r="D944">
        <v>2.8314530128994844</v>
      </c>
      <c r="E944" s="2" t="s">
        <v>4034</v>
      </c>
      <c r="F944" s="2" t="s">
        <v>4035</v>
      </c>
      <c r="G944" s="2" t="s">
        <v>4372</v>
      </c>
      <c r="H944" s="2" t="s">
        <v>4952</v>
      </c>
    </row>
    <row r="945" spans="1:8" x14ac:dyDescent="0.25">
      <c r="A945" t="s">
        <v>1199</v>
      </c>
      <c r="D945">
        <v>2.1965977230404086</v>
      </c>
      <c r="E945" s="2" t="s">
        <v>3769</v>
      </c>
      <c r="F945" s="2" t="s">
        <v>3770</v>
      </c>
      <c r="G945" s="2" t="s">
        <v>4372</v>
      </c>
      <c r="H945" s="2" t="s">
        <v>4373</v>
      </c>
    </row>
    <row r="946" spans="1:8" x14ac:dyDescent="0.25">
      <c r="A946" t="s">
        <v>337</v>
      </c>
      <c r="B946">
        <v>2.8606278510175684</v>
      </c>
      <c r="E946" s="2" t="s">
        <v>2931</v>
      </c>
      <c r="F946" s="2" t="s">
        <v>2932</v>
      </c>
      <c r="G946" s="2" t="s">
        <v>4372</v>
      </c>
      <c r="H946" s="2" t="s">
        <v>4373</v>
      </c>
    </row>
    <row r="947" spans="1:8" x14ac:dyDescent="0.25">
      <c r="A947" t="s">
        <v>1033</v>
      </c>
      <c r="D947">
        <v>-2.756002130852178</v>
      </c>
      <c r="E947" s="2" t="s">
        <v>3451</v>
      </c>
      <c r="F947" s="2" t="s">
        <v>3452</v>
      </c>
      <c r="G947" s="2" t="s">
        <v>4470</v>
      </c>
      <c r="H947" s="2" t="s">
        <v>5269</v>
      </c>
    </row>
    <row r="948" spans="1:8" x14ac:dyDescent="0.25">
      <c r="A948" t="s">
        <v>764</v>
      </c>
      <c r="C948">
        <v>2.5814582520446221</v>
      </c>
      <c r="D948">
        <v>3.3999875817483742</v>
      </c>
      <c r="E948" s="2" t="s">
        <v>2150</v>
      </c>
      <c r="F948" s="2" t="s">
        <v>2151</v>
      </c>
      <c r="G948" s="2" t="s">
        <v>4731</v>
      </c>
      <c r="H948" s="2" t="s">
        <v>4734</v>
      </c>
    </row>
    <row r="949" spans="1:8" x14ac:dyDescent="0.25">
      <c r="A949" t="s">
        <v>905</v>
      </c>
      <c r="C949">
        <v>4.7306167274589397</v>
      </c>
      <c r="D949">
        <v>5.7156032437312971</v>
      </c>
      <c r="E949" s="2" t="s">
        <v>2398</v>
      </c>
      <c r="F949" s="2" t="s">
        <v>2399</v>
      </c>
      <c r="G949" s="2" t="s">
        <v>4372</v>
      </c>
      <c r="H949" s="2" t="s">
        <v>4373</v>
      </c>
    </row>
    <row r="950" spans="1:8" x14ac:dyDescent="0.25">
      <c r="A950" t="s">
        <v>866</v>
      </c>
      <c r="C950">
        <v>3.529906712098879</v>
      </c>
      <c r="D950">
        <v>4.5713005090270356</v>
      </c>
      <c r="E950" s="2" t="s">
        <v>2328</v>
      </c>
      <c r="F950" s="2" t="s">
        <v>2329</v>
      </c>
      <c r="G950" s="2" t="s">
        <v>4372</v>
      </c>
      <c r="H950" s="2" t="s">
        <v>4373</v>
      </c>
    </row>
    <row r="951" spans="1:8" x14ac:dyDescent="0.25">
      <c r="A951" t="s">
        <v>42</v>
      </c>
      <c r="B951">
        <v>-2.7249223776375451</v>
      </c>
      <c r="E951" s="2" t="s">
        <v>2530</v>
      </c>
      <c r="F951" s="2" t="s">
        <v>2531</v>
      </c>
      <c r="G951" s="2" t="s">
        <v>4478</v>
      </c>
      <c r="H951" s="2" t="s">
        <v>4892</v>
      </c>
    </row>
    <row r="952" spans="1:8" x14ac:dyDescent="0.25">
      <c r="A952" t="s">
        <v>256</v>
      </c>
      <c r="B952">
        <v>2.4319496856884988</v>
      </c>
      <c r="D952">
        <v>2.5149576286159818</v>
      </c>
      <c r="E952" s="2" t="s">
        <v>1678</v>
      </c>
      <c r="F952" s="2" t="s">
        <v>1679</v>
      </c>
      <c r="G952" s="2" t="s">
        <v>4481</v>
      </c>
      <c r="H952" s="2" t="s">
        <v>4482</v>
      </c>
    </row>
    <row r="953" spans="1:8" x14ac:dyDescent="0.25">
      <c r="A953" t="s">
        <v>235</v>
      </c>
      <c r="B953">
        <v>2.3270538180183236</v>
      </c>
      <c r="E953" s="2" t="s">
        <v>2794</v>
      </c>
      <c r="F953" s="2" t="s">
        <v>2795</v>
      </c>
      <c r="G953" s="2" t="s">
        <v>4544</v>
      </c>
      <c r="H953" s="2" t="s">
        <v>5008</v>
      </c>
    </row>
    <row r="954" spans="1:8" x14ac:dyDescent="0.25">
      <c r="A954" t="s">
        <v>1406</v>
      </c>
      <c r="D954">
        <v>3.734455595565521</v>
      </c>
      <c r="E954" s="2" t="s">
        <v>4164</v>
      </c>
      <c r="F954" s="2" t="s">
        <v>4165</v>
      </c>
      <c r="G954" s="2" t="s">
        <v>4531</v>
      </c>
      <c r="H954" s="2" t="s">
        <v>5588</v>
      </c>
    </row>
    <row r="955" spans="1:8" x14ac:dyDescent="0.25">
      <c r="A955" t="s">
        <v>1006</v>
      </c>
      <c r="D955">
        <v>-3.3849762710096876</v>
      </c>
      <c r="E955" s="2" t="s">
        <v>3400</v>
      </c>
      <c r="F955" s="2" t="s">
        <v>3401</v>
      </c>
      <c r="G955" s="2" t="s">
        <v>4379</v>
      </c>
      <c r="H955" s="2" t="s">
        <v>5249</v>
      </c>
    </row>
    <row r="956" spans="1:8" x14ac:dyDescent="0.25">
      <c r="A956" t="s">
        <v>1065</v>
      </c>
      <c r="D956">
        <v>-2.3940053331503242</v>
      </c>
      <c r="E956" s="2" t="s">
        <v>3511</v>
      </c>
      <c r="F956" s="2" t="s">
        <v>3512</v>
      </c>
      <c r="G956" s="2" t="s">
        <v>4382</v>
      </c>
      <c r="H956" s="2" t="s">
        <v>5294</v>
      </c>
    </row>
    <row r="957" spans="1:8" x14ac:dyDescent="0.25">
      <c r="A957" t="s">
        <v>208</v>
      </c>
      <c r="B957">
        <v>2.2278325650913557</v>
      </c>
      <c r="C957">
        <v>2.1172015363534387</v>
      </c>
      <c r="E957" s="2" t="s">
        <v>1652</v>
      </c>
      <c r="F957" s="2" t="s">
        <v>1653</v>
      </c>
      <c r="G957" s="2" t="s">
        <v>4462</v>
      </c>
      <c r="H957" s="2" t="s">
        <v>4463</v>
      </c>
    </row>
    <row r="958" spans="1:8" x14ac:dyDescent="0.25">
      <c r="A958" t="s">
        <v>963</v>
      </c>
      <c r="C958">
        <v>-17.606434131086612</v>
      </c>
      <c r="D958">
        <v>-17.606434131086612</v>
      </c>
      <c r="E958" s="2" t="s">
        <v>2475</v>
      </c>
      <c r="F958" s="2" t="s">
        <v>2476</v>
      </c>
      <c r="G958" s="2" t="s">
        <v>4478</v>
      </c>
      <c r="H958" s="2" t="s">
        <v>4868</v>
      </c>
    </row>
    <row r="959" spans="1:8" x14ac:dyDescent="0.25">
      <c r="A959" t="s">
        <v>961</v>
      </c>
      <c r="C959">
        <v>-17.95700565608151</v>
      </c>
      <c r="D959">
        <v>-17.95700565608151</v>
      </c>
      <c r="E959" s="2" t="s">
        <v>2473</v>
      </c>
      <c r="F959" s="2" t="s">
        <v>2474</v>
      </c>
      <c r="G959" s="2" t="s">
        <v>4478</v>
      </c>
      <c r="H959" s="2" t="s">
        <v>4867</v>
      </c>
    </row>
    <row r="960" spans="1:8" x14ac:dyDescent="0.25">
      <c r="A960" t="s">
        <v>946</v>
      </c>
      <c r="C960">
        <v>17.378540410216395</v>
      </c>
      <c r="E960" s="2" t="s">
        <v>3322</v>
      </c>
      <c r="F960" s="2" t="s">
        <v>3323</v>
      </c>
      <c r="G960" s="2" t="s">
        <v>4379</v>
      </c>
      <c r="H960" s="2" t="s">
        <v>5226</v>
      </c>
    </row>
    <row r="961" spans="1:8" x14ac:dyDescent="0.25">
      <c r="A961" t="s">
        <v>328</v>
      </c>
      <c r="B961">
        <v>2.7478919749452642</v>
      </c>
      <c r="D961">
        <v>3.6888744495116361</v>
      </c>
      <c r="E961" s="2" t="s">
        <v>1714</v>
      </c>
      <c r="F961" s="2" t="s">
        <v>1715</v>
      </c>
      <c r="G961" s="2" t="s">
        <v>4504</v>
      </c>
      <c r="H961" s="2" t="s">
        <v>4505</v>
      </c>
    </row>
    <row r="962" spans="1:8" x14ac:dyDescent="0.25">
      <c r="A962" t="s">
        <v>784</v>
      </c>
      <c r="C962">
        <v>2.7334758165239665</v>
      </c>
      <c r="D962">
        <v>2.7471651226398497</v>
      </c>
      <c r="E962" s="2" t="s">
        <v>2183</v>
      </c>
      <c r="F962" s="2" t="s">
        <v>2184</v>
      </c>
      <c r="G962" s="2" t="s">
        <v>4474</v>
      </c>
      <c r="H962" s="2" t="s">
        <v>4752</v>
      </c>
    </row>
    <row r="963" spans="1:8" x14ac:dyDescent="0.25">
      <c r="A963" t="s">
        <v>659</v>
      </c>
      <c r="C963">
        <v>-2.1644432569111398</v>
      </c>
      <c r="E963" s="2" t="s">
        <v>3246</v>
      </c>
      <c r="F963" s="2" t="s">
        <v>3247</v>
      </c>
      <c r="G963" s="2" t="s">
        <v>4372</v>
      </c>
      <c r="H963" s="2" t="s">
        <v>5191</v>
      </c>
    </row>
    <row r="964" spans="1:8" x14ac:dyDescent="0.25">
      <c r="A964" t="s">
        <v>938</v>
      </c>
      <c r="C964">
        <v>16.798319909153115</v>
      </c>
      <c r="E964" s="2" t="s">
        <v>3318</v>
      </c>
      <c r="F964" s="2" t="s">
        <v>3319</v>
      </c>
      <c r="G964" s="2" t="s">
        <v>4407</v>
      </c>
      <c r="H964" s="2" t="s">
        <v>5225</v>
      </c>
    </row>
    <row r="965" spans="1:8" x14ac:dyDescent="0.25">
      <c r="A965" t="s">
        <v>1359</v>
      </c>
      <c r="D965">
        <v>3.0120141687314717</v>
      </c>
      <c r="E965" s="2" t="s">
        <v>4076</v>
      </c>
      <c r="F965" s="2" t="s">
        <v>4077</v>
      </c>
      <c r="G965" s="2" t="s">
        <v>4674</v>
      </c>
      <c r="H965" s="2" t="s">
        <v>5554</v>
      </c>
    </row>
    <row r="966" spans="1:8" x14ac:dyDescent="0.25">
      <c r="A966" t="s">
        <v>218</v>
      </c>
      <c r="B966">
        <v>2.2625829344717552</v>
      </c>
      <c r="E966" s="2" t="s">
        <v>2772</v>
      </c>
      <c r="F966" s="2" t="s">
        <v>2773</v>
      </c>
      <c r="G966" s="2" t="s">
        <v>5002</v>
      </c>
      <c r="H966" s="2" t="s">
        <v>5003</v>
      </c>
    </row>
    <row r="967" spans="1:8" x14ac:dyDescent="0.25">
      <c r="A967" t="s">
        <v>227</v>
      </c>
      <c r="B967">
        <v>2.2892586802710246</v>
      </c>
      <c r="E967" s="2" t="s">
        <v>2785</v>
      </c>
      <c r="F967" s="2" t="s">
        <v>2786</v>
      </c>
      <c r="G967" s="2" t="s">
        <v>4372</v>
      </c>
      <c r="H967" s="2" t="s">
        <v>4373</v>
      </c>
    </row>
    <row r="968" spans="1:8" x14ac:dyDescent="0.25">
      <c r="A968" t="s">
        <v>1157</v>
      </c>
      <c r="D968">
        <v>2.0933266579516179</v>
      </c>
      <c r="E968" s="2" t="s">
        <v>3689</v>
      </c>
      <c r="F968" s="2" t="s">
        <v>3690</v>
      </c>
      <c r="G968" s="2" t="s">
        <v>4468</v>
      </c>
      <c r="H968" s="2" t="s">
        <v>5375</v>
      </c>
    </row>
    <row r="969" spans="1:8" x14ac:dyDescent="0.25">
      <c r="A969" t="s">
        <v>989</v>
      </c>
      <c r="C969">
        <v>-19.112490413990912</v>
      </c>
      <c r="E969" s="2" t="s">
        <v>3372</v>
      </c>
      <c r="F969" s="2" t="s">
        <v>1525</v>
      </c>
    </row>
    <row r="970" spans="1:8" x14ac:dyDescent="0.25">
      <c r="A970" t="s">
        <v>1087</v>
      </c>
      <c r="D970">
        <v>-2.2674996795811868</v>
      </c>
      <c r="E970" s="2" t="s">
        <v>3552</v>
      </c>
      <c r="F970" s="2" t="s">
        <v>3553</v>
      </c>
      <c r="G970" s="2" t="s">
        <v>4426</v>
      </c>
      <c r="H970" s="2" t="s">
        <v>5312</v>
      </c>
    </row>
    <row r="971" spans="1:8" x14ac:dyDescent="0.25">
      <c r="A971" t="s">
        <v>996</v>
      </c>
      <c r="D971">
        <v>-4.2078824640394199</v>
      </c>
      <c r="E971" s="2" t="s">
        <v>3382</v>
      </c>
      <c r="F971" s="2" t="s">
        <v>3383</v>
      </c>
      <c r="G971" s="2" t="s">
        <v>4784</v>
      </c>
      <c r="H971" s="2" t="s">
        <v>5244</v>
      </c>
    </row>
    <row r="972" spans="1:8" x14ac:dyDescent="0.25">
      <c r="A972" t="s">
        <v>1432</v>
      </c>
      <c r="D972">
        <v>18.885213758029366</v>
      </c>
      <c r="E972" s="2" t="s">
        <v>4210</v>
      </c>
      <c r="F972" s="2" t="s">
        <v>4211</v>
      </c>
      <c r="G972" s="2" t="s">
        <v>4372</v>
      </c>
      <c r="H972" s="2" t="s">
        <v>4373</v>
      </c>
    </row>
    <row r="973" spans="1:8" x14ac:dyDescent="0.25">
      <c r="A973" t="s">
        <v>1002</v>
      </c>
      <c r="D973">
        <v>-3.4948988316055791</v>
      </c>
      <c r="E973" s="2" t="s">
        <v>3393</v>
      </c>
      <c r="F973" s="2" t="s">
        <v>3394</v>
      </c>
    </row>
    <row r="974" spans="1:8" x14ac:dyDescent="0.25">
      <c r="A974" t="s">
        <v>19</v>
      </c>
      <c r="B974">
        <v>-3.4714823872612159</v>
      </c>
      <c r="E974" s="2" t="s">
        <v>2508</v>
      </c>
      <c r="F974" s="2" t="s">
        <v>2509</v>
      </c>
      <c r="G974" s="2" t="s">
        <v>4468</v>
      </c>
      <c r="H974" s="2" t="s">
        <v>4879</v>
      </c>
    </row>
    <row r="975" spans="1:8" x14ac:dyDescent="0.25">
      <c r="A975" t="s">
        <v>520</v>
      </c>
      <c r="B975">
        <v>-17.925890504168564</v>
      </c>
      <c r="C975">
        <v>2.3948164099627229</v>
      </c>
      <c r="E975" s="2" t="s">
        <v>1866</v>
      </c>
      <c r="F975" s="2" t="s">
        <v>1867</v>
      </c>
      <c r="G975" s="2" t="s">
        <v>4468</v>
      </c>
      <c r="H975" s="2" t="s">
        <v>4579</v>
      </c>
    </row>
    <row r="976" spans="1:8" x14ac:dyDescent="0.25">
      <c r="A976" t="s">
        <v>124</v>
      </c>
      <c r="B976">
        <v>2.0223869243219514</v>
      </c>
      <c r="E976" s="2" t="s">
        <v>2629</v>
      </c>
      <c r="F976" s="2" t="s">
        <v>2630</v>
      </c>
      <c r="G976" s="2" t="s">
        <v>4525</v>
      </c>
      <c r="H976" s="2" t="s">
        <v>4935</v>
      </c>
    </row>
    <row r="977" spans="1:8" x14ac:dyDescent="0.25">
      <c r="A977" t="s">
        <v>607</v>
      </c>
      <c r="C977">
        <v>-2.9097565623537358</v>
      </c>
      <c r="E977" s="2" t="s">
        <v>3188</v>
      </c>
      <c r="F977" s="2" t="s">
        <v>3189</v>
      </c>
      <c r="G977" s="2" t="s">
        <v>4569</v>
      </c>
      <c r="H977" s="2" t="s">
        <v>5164</v>
      </c>
    </row>
    <row r="978" spans="1:8" x14ac:dyDescent="0.25">
      <c r="A978" t="s">
        <v>1446</v>
      </c>
      <c r="D978">
        <v>18.18395516100475</v>
      </c>
      <c r="E978" s="2" t="s">
        <v>4237</v>
      </c>
      <c r="F978" s="2" t="s">
        <v>1525</v>
      </c>
    </row>
    <row r="979" spans="1:8" x14ac:dyDescent="0.25">
      <c r="A979" t="s">
        <v>1138</v>
      </c>
      <c r="D979">
        <v>2.0384355064340429</v>
      </c>
      <c r="E979" s="2" t="s">
        <v>3652</v>
      </c>
      <c r="F979" s="2" t="s">
        <v>3653</v>
      </c>
      <c r="G979" s="2" t="s">
        <v>4372</v>
      </c>
      <c r="H979" s="2" t="s">
        <v>4480</v>
      </c>
    </row>
    <row r="980" spans="1:8" x14ac:dyDescent="0.25">
      <c r="A980" t="s">
        <v>1242</v>
      </c>
      <c r="D980">
        <v>2.3172985482116553</v>
      </c>
      <c r="E980" s="2" t="s">
        <v>3853</v>
      </c>
      <c r="F980" s="2" t="s">
        <v>1525</v>
      </c>
    </row>
    <row r="981" spans="1:8" x14ac:dyDescent="0.25">
      <c r="A981" t="s">
        <v>1364</v>
      </c>
      <c r="D981">
        <v>3.0555119724627997</v>
      </c>
      <c r="E981" s="2" t="s">
        <v>4085</v>
      </c>
      <c r="F981" s="2" t="s">
        <v>4086</v>
      </c>
      <c r="G981" s="2" t="s">
        <v>4372</v>
      </c>
      <c r="H981" s="2" t="s">
        <v>4480</v>
      </c>
    </row>
    <row r="982" spans="1:8" x14ac:dyDescent="0.25">
      <c r="A982" t="s">
        <v>696</v>
      </c>
      <c r="C982">
        <v>2.0691322161624983</v>
      </c>
      <c r="D982">
        <v>2.2804378432283325</v>
      </c>
      <c r="E982" s="2" t="s">
        <v>2043</v>
      </c>
      <c r="F982" s="2" t="s">
        <v>2044</v>
      </c>
      <c r="G982" s="2" t="s">
        <v>4674</v>
      </c>
      <c r="H982" s="2" t="s">
        <v>4675</v>
      </c>
    </row>
    <row r="983" spans="1:8" x14ac:dyDescent="0.25">
      <c r="A983" t="s">
        <v>472</v>
      </c>
      <c r="B983">
        <v>16.640710957206615</v>
      </c>
      <c r="D983">
        <v>16.120677310669365</v>
      </c>
      <c r="E983" s="2" t="s">
        <v>1842</v>
      </c>
      <c r="F983" s="2" t="s">
        <v>1843</v>
      </c>
      <c r="G983" s="2" t="s">
        <v>4569</v>
      </c>
      <c r="H983" s="2" t="s">
        <v>4570</v>
      </c>
    </row>
    <row r="984" spans="1:8" x14ac:dyDescent="0.25">
      <c r="A984" t="s">
        <v>565</v>
      </c>
      <c r="C984">
        <v>-3.7080071765985734</v>
      </c>
      <c r="D984">
        <v>-3.4460265080587864</v>
      </c>
      <c r="E984" s="2" t="s">
        <v>1914</v>
      </c>
      <c r="F984" s="2" t="s">
        <v>1915</v>
      </c>
      <c r="G984" s="2" t="s">
        <v>4601</v>
      </c>
      <c r="H984" s="2" t="s">
        <v>4602</v>
      </c>
    </row>
    <row r="985" spans="1:8" x14ac:dyDescent="0.25">
      <c r="A985" t="s">
        <v>647</v>
      </c>
      <c r="C985">
        <v>-2.3244678558718541</v>
      </c>
      <c r="E985" s="2" t="s">
        <v>3234</v>
      </c>
      <c r="F985" s="2" t="s">
        <v>3235</v>
      </c>
      <c r="G985" s="2" t="s">
        <v>4504</v>
      </c>
      <c r="H985" s="2" t="s">
        <v>5186</v>
      </c>
    </row>
    <row r="986" spans="1:8" x14ac:dyDescent="0.25">
      <c r="A986" t="s">
        <v>480</v>
      </c>
      <c r="B986">
        <v>17.37472536927713</v>
      </c>
      <c r="E986" s="2" t="s">
        <v>3073</v>
      </c>
      <c r="F986" s="2" t="s">
        <v>3074</v>
      </c>
      <c r="G986" s="2" t="s">
        <v>4372</v>
      </c>
      <c r="H986" s="2" t="s">
        <v>4373</v>
      </c>
    </row>
    <row r="987" spans="1:8" x14ac:dyDescent="0.25">
      <c r="A987" t="s">
        <v>671</v>
      </c>
      <c r="C987">
        <v>-2.0591536156093744</v>
      </c>
      <c r="D987">
        <v>-2.0694710045817426</v>
      </c>
      <c r="E987" s="2" t="s">
        <v>2014</v>
      </c>
      <c r="F987" s="2" t="s">
        <v>2015</v>
      </c>
      <c r="G987" s="2" t="s">
        <v>4659</v>
      </c>
      <c r="H987" s="2" t="s">
        <v>4660</v>
      </c>
    </row>
    <row r="988" spans="1:8" x14ac:dyDescent="0.25">
      <c r="A988" t="s">
        <v>1029</v>
      </c>
      <c r="D988">
        <v>-2.826380851283516</v>
      </c>
      <c r="E988" s="2" t="s">
        <v>3443</v>
      </c>
      <c r="F988" s="2" t="s">
        <v>3444</v>
      </c>
      <c r="G988" s="2" t="s">
        <v>5193</v>
      </c>
      <c r="H988" s="2" t="s">
        <v>5265</v>
      </c>
    </row>
    <row r="989" spans="1:8" x14ac:dyDescent="0.25">
      <c r="A989" t="s">
        <v>635</v>
      </c>
      <c r="C989">
        <v>-2.5210848465564677</v>
      </c>
      <c r="E989" s="2" t="s">
        <v>3216</v>
      </c>
      <c r="F989" s="2" t="s">
        <v>3217</v>
      </c>
      <c r="G989" s="2" t="s">
        <v>4372</v>
      </c>
      <c r="H989" s="2" t="s">
        <v>5176</v>
      </c>
    </row>
    <row r="990" spans="1:8" x14ac:dyDescent="0.25">
      <c r="A990" t="s">
        <v>779</v>
      </c>
      <c r="C990">
        <v>2.7128297932849343</v>
      </c>
      <c r="D990">
        <v>3.4501251280432217</v>
      </c>
      <c r="E990" s="2" t="s">
        <v>2175</v>
      </c>
      <c r="F990" s="2" t="s">
        <v>2176</v>
      </c>
      <c r="G990" s="2" t="s">
        <v>4476</v>
      </c>
      <c r="H990" s="2" t="s">
        <v>4746</v>
      </c>
    </row>
    <row r="991" spans="1:8" x14ac:dyDescent="0.25">
      <c r="A991" t="s">
        <v>1370</v>
      </c>
      <c r="D991">
        <v>3.1701441465493883</v>
      </c>
      <c r="E991" s="2" t="s">
        <v>4096</v>
      </c>
      <c r="F991" s="2" t="s">
        <v>4097</v>
      </c>
      <c r="G991" s="2" t="s">
        <v>4476</v>
      </c>
      <c r="H991" s="2" t="s">
        <v>5558</v>
      </c>
    </row>
    <row r="992" spans="1:8" x14ac:dyDescent="0.25">
      <c r="A992" t="s">
        <v>321</v>
      </c>
      <c r="B992">
        <v>2.7066412290607706</v>
      </c>
      <c r="E992" s="2" t="s">
        <v>2912</v>
      </c>
      <c r="F992" s="2" t="s">
        <v>2913</v>
      </c>
      <c r="G992" s="2" t="s">
        <v>4580</v>
      </c>
      <c r="H992" s="2" t="s">
        <v>5067</v>
      </c>
    </row>
    <row r="993" spans="1:8" x14ac:dyDescent="0.25">
      <c r="A993" t="s">
        <v>1421</v>
      </c>
      <c r="D993">
        <v>4.6033495921087049</v>
      </c>
      <c r="E993" s="2" t="s">
        <v>4193</v>
      </c>
      <c r="F993" s="2" t="s">
        <v>4194</v>
      </c>
      <c r="G993" s="2" t="s">
        <v>4448</v>
      </c>
      <c r="H993" s="2" t="s">
        <v>5601</v>
      </c>
    </row>
    <row r="994" spans="1:8" x14ac:dyDescent="0.25">
      <c r="A994" t="s">
        <v>1182</v>
      </c>
      <c r="D994">
        <v>2.1537715014486611</v>
      </c>
      <c r="E994" s="2" t="s">
        <v>3738</v>
      </c>
      <c r="F994" s="2" t="s">
        <v>3739</v>
      </c>
      <c r="G994" s="2" t="s">
        <v>4616</v>
      </c>
      <c r="H994" s="2" t="s">
        <v>5398</v>
      </c>
    </row>
    <row r="995" spans="1:8" x14ac:dyDescent="0.25">
      <c r="A995" t="s">
        <v>1192</v>
      </c>
      <c r="D995">
        <v>2.1776895079286005</v>
      </c>
      <c r="E995" s="2" t="s">
        <v>3757</v>
      </c>
      <c r="F995" s="2" t="s">
        <v>3758</v>
      </c>
      <c r="G995" s="2" t="s">
        <v>5408</v>
      </c>
      <c r="H995" s="2" t="s">
        <v>5409</v>
      </c>
    </row>
    <row r="996" spans="1:8" x14ac:dyDescent="0.25">
      <c r="A996" t="s">
        <v>1194</v>
      </c>
      <c r="D996">
        <v>2.1827406328193946</v>
      </c>
      <c r="E996" s="2" t="s">
        <v>3761</v>
      </c>
      <c r="F996" s="2" t="s">
        <v>1525</v>
      </c>
    </row>
    <row r="997" spans="1:8" x14ac:dyDescent="0.25">
      <c r="A997" t="s">
        <v>1514</v>
      </c>
      <c r="D997">
        <v>-16.187491263048521</v>
      </c>
      <c r="E997" s="2" t="s">
        <v>4355</v>
      </c>
      <c r="F997" s="2" t="s">
        <v>4356</v>
      </c>
      <c r="G997" s="2" t="s">
        <v>4494</v>
      </c>
      <c r="H997" s="2" t="s">
        <v>5647</v>
      </c>
    </row>
    <row r="998" spans="1:8" x14ac:dyDescent="0.25">
      <c r="A998" t="s">
        <v>978</v>
      </c>
      <c r="C998">
        <v>-18.099994954632177</v>
      </c>
      <c r="E998" s="2" t="s">
        <v>3358</v>
      </c>
      <c r="F998" s="2" t="s">
        <v>3359</v>
      </c>
      <c r="G998" s="2" t="s">
        <v>4372</v>
      </c>
      <c r="H998" s="2" t="s">
        <v>5235</v>
      </c>
    </row>
    <row r="999" spans="1:8" x14ac:dyDescent="0.25">
      <c r="A999" t="s">
        <v>210</v>
      </c>
      <c r="B999">
        <v>2.2424024369684217</v>
      </c>
      <c r="E999" s="2" t="s">
        <v>2756</v>
      </c>
      <c r="F999" s="2" t="s">
        <v>2757</v>
      </c>
      <c r="G999" s="2" t="s">
        <v>4372</v>
      </c>
      <c r="H999" s="2" t="s">
        <v>4997</v>
      </c>
    </row>
    <row r="1000" spans="1:8" x14ac:dyDescent="0.25">
      <c r="A1000" t="s">
        <v>714</v>
      </c>
      <c r="C1000">
        <v>2.1623942898417776</v>
      </c>
      <c r="D1000">
        <v>3.9957853842466595</v>
      </c>
      <c r="E1000" s="2" t="s">
        <v>2071</v>
      </c>
      <c r="F1000" s="2" t="s">
        <v>2072</v>
      </c>
      <c r="G1000" s="2" t="s">
        <v>4696</v>
      </c>
      <c r="H1000" s="2" t="s">
        <v>4697</v>
      </c>
    </row>
    <row r="1001" spans="1:8" x14ac:dyDescent="0.25">
      <c r="A1001" t="s">
        <v>765</v>
      </c>
      <c r="C1001">
        <v>2.6181979494339469</v>
      </c>
      <c r="D1001">
        <v>4.5032039204795282</v>
      </c>
      <c r="E1001" s="2" t="s">
        <v>2152</v>
      </c>
      <c r="F1001" s="2" t="s">
        <v>1525</v>
      </c>
    </row>
    <row r="1002" spans="1:8" x14ac:dyDescent="0.25">
      <c r="A1002" t="s">
        <v>144</v>
      </c>
      <c r="B1002">
        <v>2.0492743206486117</v>
      </c>
      <c r="E1002" s="2" t="s">
        <v>2655</v>
      </c>
      <c r="F1002" s="2" t="s">
        <v>2656</v>
      </c>
      <c r="G1002" s="2" t="s">
        <v>4821</v>
      </c>
      <c r="H1002" s="2" t="s">
        <v>4951</v>
      </c>
    </row>
    <row r="1003" spans="1:8" x14ac:dyDescent="0.25">
      <c r="A1003" t="s">
        <v>793</v>
      </c>
      <c r="C1003">
        <v>2.7985418433799274</v>
      </c>
      <c r="D1003">
        <v>3.5739834706778741</v>
      </c>
      <c r="E1003" s="2" t="s">
        <v>2200</v>
      </c>
      <c r="F1003" s="2" t="s">
        <v>2201</v>
      </c>
      <c r="G1003" s="2" t="s">
        <v>4372</v>
      </c>
      <c r="H1003" s="2" t="s">
        <v>4373</v>
      </c>
    </row>
    <row r="1004" spans="1:8" x14ac:dyDescent="0.25">
      <c r="A1004" t="s">
        <v>844</v>
      </c>
      <c r="C1004">
        <v>3.3263482733478611</v>
      </c>
      <c r="D1004">
        <v>2.3038020784164042</v>
      </c>
      <c r="E1004" s="2" t="s">
        <v>2293</v>
      </c>
      <c r="F1004" s="2" t="s">
        <v>2294</v>
      </c>
      <c r="G1004" s="2" t="s">
        <v>4376</v>
      </c>
      <c r="H1004" s="2" t="s">
        <v>4788</v>
      </c>
    </row>
    <row r="1005" spans="1:8" x14ac:dyDescent="0.25">
      <c r="A1005" t="s">
        <v>870</v>
      </c>
      <c r="C1005">
        <v>3.6126671845277007</v>
      </c>
      <c r="D1005">
        <v>2.816356877461943</v>
      </c>
      <c r="E1005" s="2" t="s">
        <v>2336</v>
      </c>
      <c r="F1005" s="2" t="s">
        <v>1525</v>
      </c>
    </row>
    <row r="1006" spans="1:8" x14ac:dyDescent="0.25">
      <c r="A1006" t="s">
        <v>1363</v>
      </c>
      <c r="D1006">
        <v>3.0454802371828245</v>
      </c>
      <c r="E1006" s="2" t="s">
        <v>4084</v>
      </c>
      <c r="F1006" s="2" t="s">
        <v>1525</v>
      </c>
    </row>
    <row r="1007" spans="1:8" x14ac:dyDescent="0.25">
      <c r="A1007" t="s">
        <v>667</v>
      </c>
      <c r="C1007">
        <v>-2.0891691728615065</v>
      </c>
      <c r="D1007">
        <v>-2.2412031424397165</v>
      </c>
      <c r="E1007" s="2" t="s">
        <v>2010</v>
      </c>
      <c r="F1007" s="2" t="s">
        <v>2011</v>
      </c>
      <c r="G1007" s="2" t="s">
        <v>4372</v>
      </c>
      <c r="H1007" s="2" t="s">
        <v>4373</v>
      </c>
    </row>
    <row r="1008" spans="1:8" x14ac:dyDescent="0.25">
      <c r="A1008" t="s">
        <v>13</v>
      </c>
      <c r="B1008">
        <v>-3.8270870928556282</v>
      </c>
      <c r="C1008">
        <v>2.6927703822772719</v>
      </c>
      <c r="D1008">
        <v>2.7709487470724521</v>
      </c>
      <c r="E1008" s="2" t="s">
        <v>1533</v>
      </c>
      <c r="F1008" s="2" t="s">
        <v>1534</v>
      </c>
      <c r="G1008" s="2" t="s">
        <v>4376</v>
      </c>
      <c r="H1008" s="2" t="s">
        <v>4377</v>
      </c>
    </row>
    <row r="1009" spans="1:8" x14ac:dyDescent="0.25">
      <c r="A1009" t="s">
        <v>1354</v>
      </c>
      <c r="D1009">
        <v>2.9881710774184609</v>
      </c>
      <c r="E1009" s="2" t="s">
        <v>4067</v>
      </c>
      <c r="F1009" s="2" t="s">
        <v>1525</v>
      </c>
    </row>
    <row r="1010" spans="1:8" x14ac:dyDescent="0.25">
      <c r="A1010" t="s">
        <v>1240</v>
      </c>
      <c r="D1010">
        <v>2.3140478779141311</v>
      </c>
      <c r="E1010" s="2" t="s">
        <v>3849</v>
      </c>
      <c r="F1010" s="2" t="s">
        <v>3850</v>
      </c>
      <c r="G1010" s="2" t="s">
        <v>4605</v>
      </c>
      <c r="H1010" s="2" t="s">
        <v>5450</v>
      </c>
    </row>
    <row r="1011" spans="1:8" x14ac:dyDescent="0.25">
      <c r="A1011" t="s">
        <v>193</v>
      </c>
      <c r="B1011">
        <v>2.18405446213725</v>
      </c>
      <c r="E1011" s="2" t="s">
        <v>2733</v>
      </c>
      <c r="F1011" s="2" t="s">
        <v>2734</v>
      </c>
      <c r="G1011" s="2" t="s">
        <v>4645</v>
      </c>
      <c r="H1011" s="2" t="s">
        <v>4985</v>
      </c>
    </row>
    <row r="1012" spans="1:8" x14ac:dyDescent="0.25">
      <c r="A1012" t="s">
        <v>421</v>
      </c>
      <c r="B1012">
        <v>4.110558485545333</v>
      </c>
      <c r="D1012">
        <v>4.2428785393839856</v>
      </c>
      <c r="E1012" s="2" t="s">
        <v>1787</v>
      </c>
      <c r="F1012" s="2" t="s">
        <v>1788</v>
      </c>
      <c r="G1012" s="2" t="s">
        <v>4372</v>
      </c>
      <c r="H1012" s="2" t="s">
        <v>4543</v>
      </c>
    </row>
    <row r="1013" spans="1:8" x14ac:dyDescent="0.25">
      <c r="A1013" t="s">
        <v>435</v>
      </c>
      <c r="B1013">
        <v>4.9536534301096635</v>
      </c>
      <c r="D1013">
        <v>4.1730519465373872</v>
      </c>
      <c r="E1013" s="2" t="s">
        <v>1806</v>
      </c>
      <c r="F1013" s="2" t="s">
        <v>1807</v>
      </c>
      <c r="G1013" s="2" t="s">
        <v>4372</v>
      </c>
      <c r="H1013" s="2" t="s">
        <v>4556</v>
      </c>
    </row>
    <row r="1014" spans="1:8" x14ac:dyDescent="0.25">
      <c r="A1014" t="s">
        <v>436</v>
      </c>
      <c r="B1014">
        <v>4.9969682164469909</v>
      </c>
      <c r="D1014">
        <v>4.3594094304999018</v>
      </c>
      <c r="E1014" s="2" t="s">
        <v>1808</v>
      </c>
      <c r="F1014" s="2" t="s">
        <v>1809</v>
      </c>
      <c r="G1014" s="2" t="s">
        <v>4372</v>
      </c>
      <c r="H1014" s="2" t="s">
        <v>4480</v>
      </c>
    </row>
    <row r="1015" spans="1:8" x14ac:dyDescent="0.25">
      <c r="A1015" t="s">
        <v>14</v>
      </c>
      <c r="B1015">
        <v>-3.7081938130993488</v>
      </c>
      <c r="E1015" s="2" t="s">
        <v>2504</v>
      </c>
      <c r="F1015" s="2" t="s">
        <v>2505</v>
      </c>
      <c r="G1015" s="2" t="s">
        <v>4372</v>
      </c>
      <c r="H1015" s="2" t="s">
        <v>4378</v>
      </c>
    </row>
    <row r="1016" spans="1:8" x14ac:dyDescent="0.25">
      <c r="A1016" t="s">
        <v>21</v>
      </c>
      <c r="B1016">
        <v>-3.4575817497358345</v>
      </c>
      <c r="D1016">
        <v>-2.6591308295534546</v>
      </c>
      <c r="E1016" s="2" t="s">
        <v>1541</v>
      </c>
      <c r="F1016" s="2" t="s">
        <v>1542</v>
      </c>
      <c r="G1016" s="2" t="s">
        <v>4372</v>
      </c>
      <c r="H1016" s="2" t="s">
        <v>4381</v>
      </c>
    </row>
    <row r="1017" spans="1:8" x14ac:dyDescent="0.25">
      <c r="A1017" t="s">
        <v>20</v>
      </c>
      <c r="B1017">
        <v>-3.462298801632036</v>
      </c>
      <c r="D1017">
        <v>-2.1392088782023073</v>
      </c>
      <c r="E1017" s="2" t="s">
        <v>1539</v>
      </c>
      <c r="F1017" s="2" t="s">
        <v>1540</v>
      </c>
      <c r="G1017" s="2" t="s">
        <v>4372</v>
      </c>
      <c r="H1017" s="2" t="s">
        <v>4378</v>
      </c>
    </row>
    <row r="1018" spans="1:8" x14ac:dyDescent="0.25">
      <c r="A1018" t="s">
        <v>15</v>
      </c>
      <c r="B1018">
        <v>-3.6845877949219616</v>
      </c>
      <c r="D1018">
        <v>-2.536066966034813</v>
      </c>
      <c r="E1018" s="2" t="s">
        <v>1535</v>
      </c>
      <c r="F1018" s="2" t="s">
        <v>1536</v>
      </c>
      <c r="G1018" s="2" t="s">
        <v>4372</v>
      </c>
      <c r="H1018" s="2" t="s">
        <v>4378</v>
      </c>
    </row>
    <row r="1019" spans="1:8" x14ac:dyDescent="0.25">
      <c r="A1019" t="s">
        <v>1461</v>
      </c>
      <c r="D1019">
        <v>16.617367019550539</v>
      </c>
      <c r="E1019" s="2" t="s">
        <v>4265</v>
      </c>
      <c r="F1019" s="2" t="s">
        <v>4266</v>
      </c>
      <c r="G1019" s="2" t="s">
        <v>4372</v>
      </c>
      <c r="H1019" s="2" t="s">
        <v>4373</v>
      </c>
    </row>
    <row r="1020" spans="1:8" x14ac:dyDescent="0.25">
      <c r="A1020" t="s">
        <v>294</v>
      </c>
      <c r="B1020">
        <v>2.5600419043003235</v>
      </c>
      <c r="E1020" s="2" t="s">
        <v>2874</v>
      </c>
      <c r="F1020" s="2" t="s">
        <v>2875</v>
      </c>
      <c r="G1020" s="2" t="s">
        <v>4429</v>
      </c>
      <c r="H1020" s="2" t="s">
        <v>5050</v>
      </c>
    </row>
    <row r="1021" spans="1:8" x14ac:dyDescent="0.25">
      <c r="A1021" t="s">
        <v>1092</v>
      </c>
      <c r="D1021">
        <v>-2.2003497903509901</v>
      </c>
      <c r="E1021" s="2" t="s">
        <v>3561</v>
      </c>
      <c r="F1021" s="2" t="s">
        <v>3562</v>
      </c>
      <c r="G1021" s="2" t="s">
        <v>5315</v>
      </c>
      <c r="H1021" s="2" t="s">
        <v>5316</v>
      </c>
    </row>
    <row r="1022" spans="1:8" x14ac:dyDescent="0.25">
      <c r="A1022" t="s">
        <v>1380</v>
      </c>
      <c r="D1022">
        <v>3.3573174652471938</v>
      </c>
      <c r="E1022" s="2" t="s">
        <v>4115</v>
      </c>
      <c r="F1022" s="2" t="s">
        <v>4116</v>
      </c>
      <c r="G1022" s="2" t="s">
        <v>4379</v>
      </c>
      <c r="H1022" s="2" t="s">
        <v>5566</v>
      </c>
    </row>
    <row r="1023" spans="1:8" x14ac:dyDescent="0.25">
      <c r="A1023" t="s">
        <v>163</v>
      </c>
      <c r="B1023">
        <v>2.0899092862782886</v>
      </c>
      <c r="E1023" s="2" t="s">
        <v>2682</v>
      </c>
      <c r="F1023" s="2" t="s">
        <v>2683</v>
      </c>
      <c r="G1023" s="2" t="s">
        <v>4965</v>
      </c>
      <c r="H1023" s="2" t="s">
        <v>4966</v>
      </c>
    </row>
    <row r="1024" spans="1:8" x14ac:dyDescent="0.25">
      <c r="A1024" t="s">
        <v>1009</v>
      </c>
      <c r="D1024">
        <v>-3.2800270658669617</v>
      </c>
      <c r="E1024" s="2" t="s">
        <v>3405</v>
      </c>
      <c r="F1024" s="2" t="s">
        <v>3406</v>
      </c>
      <c r="G1024" s="2" t="s">
        <v>4454</v>
      </c>
      <c r="H1024" s="2" t="s">
        <v>5250</v>
      </c>
    </row>
    <row r="1025" spans="1:8" x14ac:dyDescent="0.25">
      <c r="A1025" t="s">
        <v>1313</v>
      </c>
      <c r="D1025">
        <v>2.6306774498406842</v>
      </c>
      <c r="E1025" s="2" t="s">
        <v>3989</v>
      </c>
      <c r="F1025" s="2" t="s">
        <v>3990</v>
      </c>
      <c r="G1025" s="2" t="s">
        <v>4435</v>
      </c>
      <c r="H1025" s="2" t="s">
        <v>5518</v>
      </c>
    </row>
    <row r="1026" spans="1:8" x14ac:dyDescent="0.25">
      <c r="A1026" t="s">
        <v>630</v>
      </c>
      <c r="C1026">
        <v>-2.6024363279215379</v>
      </c>
      <c r="E1026" s="2" t="s">
        <v>3206</v>
      </c>
      <c r="F1026" s="2" t="s">
        <v>3207</v>
      </c>
      <c r="G1026" s="2" t="s">
        <v>4372</v>
      </c>
      <c r="H1026" s="2" t="s">
        <v>5173</v>
      </c>
    </row>
    <row r="1027" spans="1:8" x14ac:dyDescent="0.25">
      <c r="A1027" t="s">
        <v>443</v>
      </c>
      <c r="B1027">
        <v>6.7759232928056798</v>
      </c>
      <c r="C1027">
        <v>3.1845342238024443</v>
      </c>
      <c r="D1027">
        <v>5.6835806538939284</v>
      </c>
      <c r="E1027" s="2" t="s">
        <v>1818</v>
      </c>
      <c r="F1027" s="2" t="s">
        <v>1819</v>
      </c>
      <c r="G1027" s="2" t="s">
        <v>4561</v>
      </c>
      <c r="H1027" s="2" t="s">
        <v>4562</v>
      </c>
    </row>
    <row r="1028" spans="1:8" x14ac:dyDescent="0.25">
      <c r="A1028" t="s">
        <v>704</v>
      </c>
      <c r="C1028">
        <v>2.0959391765992637</v>
      </c>
      <c r="E1028" s="2" t="s">
        <v>3280</v>
      </c>
      <c r="F1028" s="2" t="s">
        <v>1525</v>
      </c>
    </row>
    <row r="1029" spans="1:8" x14ac:dyDescent="0.25">
      <c r="A1029" t="s">
        <v>643</v>
      </c>
      <c r="C1029">
        <v>-2.3595785406625671</v>
      </c>
      <c r="E1029" s="2" t="s">
        <v>3226</v>
      </c>
      <c r="F1029" s="2" t="s">
        <v>3227</v>
      </c>
      <c r="G1029" s="2" t="s">
        <v>4569</v>
      </c>
      <c r="H1029" s="2" t="s">
        <v>5182</v>
      </c>
    </row>
    <row r="1030" spans="1:8" x14ac:dyDescent="0.25">
      <c r="A1030" t="s">
        <v>725</v>
      </c>
      <c r="C1030">
        <v>2.2410530067611658</v>
      </c>
      <c r="E1030" s="2" t="s">
        <v>3288</v>
      </c>
      <c r="F1030" s="2" t="s">
        <v>1525</v>
      </c>
    </row>
    <row r="1031" spans="1:8" x14ac:dyDescent="0.25">
      <c r="A1031" t="s">
        <v>592</v>
      </c>
      <c r="C1031">
        <v>-3.1657911491644137</v>
      </c>
      <c r="D1031">
        <v>-2.1213754000518086</v>
      </c>
      <c r="E1031" s="2" t="s">
        <v>1939</v>
      </c>
      <c r="F1031" s="2" t="s">
        <v>1940</v>
      </c>
      <c r="G1031" s="2" t="s">
        <v>4619</v>
      </c>
      <c r="H1031" s="2" t="s">
        <v>4620</v>
      </c>
    </row>
    <row r="1032" spans="1:8" x14ac:dyDescent="0.25">
      <c r="A1032" t="s">
        <v>557</v>
      </c>
      <c r="C1032">
        <v>-4.0790936584277411</v>
      </c>
      <c r="E1032" s="2" t="s">
        <v>3149</v>
      </c>
      <c r="F1032" s="2" t="s">
        <v>3150</v>
      </c>
      <c r="G1032" s="2" t="s">
        <v>4598</v>
      </c>
      <c r="H1032" s="2" t="s">
        <v>5146</v>
      </c>
    </row>
    <row r="1033" spans="1:8" x14ac:dyDescent="0.25">
      <c r="A1033" t="s">
        <v>495</v>
      </c>
      <c r="B1033">
        <v>16.904352376721366</v>
      </c>
      <c r="C1033">
        <v>17.007673373161435</v>
      </c>
      <c r="E1033" s="2" t="s">
        <v>1857</v>
      </c>
      <c r="F1033" s="2" t="s">
        <v>1525</v>
      </c>
    </row>
    <row r="1034" spans="1:8" x14ac:dyDescent="0.25">
      <c r="A1034" t="s">
        <v>673</v>
      </c>
      <c r="C1034">
        <v>-2.0521198920349875</v>
      </c>
      <c r="E1034" s="2" t="s">
        <v>3262</v>
      </c>
      <c r="F1034" s="2" t="s">
        <v>3263</v>
      </c>
      <c r="G1034" s="2" t="s">
        <v>4598</v>
      </c>
      <c r="H1034" s="2" t="s">
        <v>5199</v>
      </c>
    </row>
    <row r="1035" spans="1:8" x14ac:dyDescent="0.25">
      <c r="A1035" t="s">
        <v>574</v>
      </c>
      <c r="C1035">
        <v>-3.4801136347496935</v>
      </c>
      <c r="E1035" s="2" t="s">
        <v>3163</v>
      </c>
      <c r="F1035" s="2" t="s">
        <v>3164</v>
      </c>
      <c r="G1035" s="2" t="s">
        <v>4598</v>
      </c>
      <c r="H1035" s="2" t="s">
        <v>5153</v>
      </c>
    </row>
    <row r="1036" spans="1:8" x14ac:dyDescent="0.25">
      <c r="A1036" t="s">
        <v>881</v>
      </c>
      <c r="C1036">
        <v>3.7785939912537501</v>
      </c>
      <c r="D1036">
        <v>4.8852557332457298</v>
      </c>
      <c r="E1036" s="2" t="s">
        <v>2353</v>
      </c>
      <c r="F1036" s="2" t="s">
        <v>2354</v>
      </c>
      <c r="G1036" s="2" t="s">
        <v>4821</v>
      </c>
      <c r="H1036" s="2" t="s">
        <v>4822</v>
      </c>
    </row>
    <row r="1037" spans="1:8" x14ac:dyDescent="0.25">
      <c r="A1037" t="s">
        <v>992</v>
      </c>
      <c r="C1037">
        <v>-19.082133444791236</v>
      </c>
      <c r="E1037" s="2" t="s">
        <v>3376</v>
      </c>
      <c r="F1037" s="2" t="s">
        <v>1525</v>
      </c>
    </row>
    <row r="1038" spans="1:8" x14ac:dyDescent="0.25">
      <c r="A1038" t="s">
        <v>1191</v>
      </c>
      <c r="D1038">
        <v>2.1773642072294974</v>
      </c>
      <c r="E1038" s="2" t="s">
        <v>3755</v>
      </c>
      <c r="F1038" s="2" t="s">
        <v>3756</v>
      </c>
      <c r="G1038" s="2" t="s">
        <v>4372</v>
      </c>
      <c r="H1038" s="2" t="s">
        <v>4480</v>
      </c>
    </row>
    <row r="1039" spans="1:8" x14ac:dyDescent="0.25">
      <c r="A1039" t="s">
        <v>295</v>
      </c>
      <c r="B1039">
        <v>2.5629255301259493</v>
      </c>
      <c r="E1039" s="2" t="s">
        <v>2876</v>
      </c>
      <c r="F1039" s="2" t="s">
        <v>2877</v>
      </c>
      <c r="G1039" s="2" t="s">
        <v>4870</v>
      </c>
      <c r="H1039" s="2" t="s">
        <v>5051</v>
      </c>
    </row>
    <row r="1040" spans="1:8" x14ac:dyDescent="0.25">
      <c r="A1040" t="s">
        <v>1156</v>
      </c>
      <c r="D1040">
        <v>2.0919032163981801</v>
      </c>
      <c r="E1040" s="2" t="s">
        <v>3687</v>
      </c>
      <c r="F1040" s="2" t="s">
        <v>3688</v>
      </c>
      <c r="G1040" s="2" t="s">
        <v>5373</v>
      </c>
      <c r="H1040" s="2" t="s">
        <v>5374</v>
      </c>
    </row>
    <row r="1041" spans="1:8" x14ac:dyDescent="0.25">
      <c r="A1041" t="s">
        <v>1411</v>
      </c>
      <c r="D1041">
        <v>3.8998566291815191</v>
      </c>
      <c r="E1041" s="2" t="s">
        <v>4174</v>
      </c>
      <c r="F1041" s="2" t="s">
        <v>4175</v>
      </c>
      <c r="G1041" s="2" t="s">
        <v>4394</v>
      </c>
      <c r="H1041" s="2" t="s">
        <v>5592</v>
      </c>
    </row>
    <row r="1042" spans="1:8" x14ac:dyDescent="0.25">
      <c r="A1042" t="s">
        <v>316</v>
      </c>
      <c r="B1042">
        <v>2.6799315164643556</v>
      </c>
      <c r="E1042" s="2" t="s">
        <v>2904</v>
      </c>
      <c r="F1042" s="2" t="s">
        <v>2905</v>
      </c>
      <c r="G1042" s="2" t="s">
        <v>4574</v>
      </c>
      <c r="H1042" s="2" t="s">
        <v>5064</v>
      </c>
    </row>
    <row r="1043" spans="1:8" x14ac:dyDescent="0.25">
      <c r="A1043" t="s">
        <v>72</v>
      </c>
      <c r="B1043">
        <v>-2.3442804627470846</v>
      </c>
      <c r="D1043">
        <v>-3.8096047244205979</v>
      </c>
      <c r="E1043" s="2" t="s">
        <v>1581</v>
      </c>
      <c r="F1043" s="2" t="s">
        <v>1582</v>
      </c>
      <c r="G1043" s="2" t="s">
        <v>4372</v>
      </c>
      <c r="H1043" s="2" t="s">
        <v>4373</v>
      </c>
    </row>
    <row r="1044" spans="1:8" x14ac:dyDescent="0.25">
      <c r="A1044" t="s">
        <v>690</v>
      </c>
      <c r="C1044">
        <v>2.0442921054917087</v>
      </c>
      <c r="E1044" s="2" t="s">
        <v>3277</v>
      </c>
      <c r="F1044" s="2" t="s">
        <v>3278</v>
      </c>
      <c r="G1044" s="2" t="s">
        <v>4372</v>
      </c>
      <c r="H1044" s="2" t="s">
        <v>5206</v>
      </c>
    </row>
    <row r="1045" spans="1:8" x14ac:dyDescent="0.25">
      <c r="A1045" t="s">
        <v>109</v>
      </c>
      <c r="B1045">
        <v>-2.0674399435378623</v>
      </c>
      <c r="E1045" s="2" t="s">
        <v>2612</v>
      </c>
      <c r="F1045" s="2" t="s">
        <v>2613</v>
      </c>
      <c r="G1045" s="2" t="s">
        <v>4894</v>
      </c>
      <c r="H1045" s="2" t="s">
        <v>4928</v>
      </c>
    </row>
    <row r="1046" spans="1:8" x14ac:dyDescent="0.25">
      <c r="A1046" t="s">
        <v>1433</v>
      </c>
      <c r="D1046">
        <v>17.562331874265489</v>
      </c>
      <c r="E1046" s="2" t="s">
        <v>4212</v>
      </c>
      <c r="F1046" s="2" t="s">
        <v>4213</v>
      </c>
      <c r="G1046" s="2" t="s">
        <v>4372</v>
      </c>
      <c r="H1046" s="2" t="s">
        <v>4373</v>
      </c>
    </row>
    <row r="1047" spans="1:8" x14ac:dyDescent="0.25">
      <c r="A1047" t="s">
        <v>108</v>
      </c>
      <c r="B1047">
        <v>-2.0692095243891258</v>
      </c>
      <c r="E1047" s="2" t="s">
        <v>2610</v>
      </c>
      <c r="F1047" s="2" t="s">
        <v>2611</v>
      </c>
      <c r="G1047" s="2" t="s">
        <v>4502</v>
      </c>
      <c r="H1047" s="2" t="s">
        <v>4927</v>
      </c>
    </row>
    <row r="1048" spans="1:8" x14ac:dyDescent="0.25">
      <c r="A1048" t="s">
        <v>672</v>
      </c>
      <c r="C1048">
        <v>-2.0531588647424193</v>
      </c>
      <c r="E1048" s="2" t="s">
        <v>3260</v>
      </c>
      <c r="F1048" s="2" t="s">
        <v>3261</v>
      </c>
      <c r="G1048" s="2" t="s">
        <v>4435</v>
      </c>
      <c r="H1048" s="2" t="s">
        <v>5198</v>
      </c>
    </row>
    <row r="1049" spans="1:8" x14ac:dyDescent="0.25">
      <c r="A1049" t="s">
        <v>81</v>
      </c>
      <c r="B1049">
        <v>-2.294419694710343</v>
      </c>
      <c r="D1049">
        <v>-2.4748232576206792</v>
      </c>
      <c r="E1049" s="2" t="s">
        <v>1589</v>
      </c>
      <c r="F1049" s="2" t="s">
        <v>1590</v>
      </c>
      <c r="G1049" s="2" t="s">
        <v>4388</v>
      </c>
      <c r="H1049" s="2" t="s">
        <v>4416</v>
      </c>
    </row>
    <row r="1050" spans="1:8" x14ac:dyDescent="0.25">
      <c r="A1050" t="s">
        <v>131</v>
      </c>
      <c r="B1050">
        <v>2.0331100491962824</v>
      </c>
      <c r="E1050" s="2" t="s">
        <v>2641</v>
      </c>
      <c r="F1050" s="2" t="s">
        <v>2642</v>
      </c>
      <c r="G1050" s="2" t="s">
        <v>4943</v>
      </c>
      <c r="H1050" s="2" t="s">
        <v>4944</v>
      </c>
    </row>
    <row r="1051" spans="1:8" x14ac:dyDescent="0.25">
      <c r="A1051" t="s">
        <v>62</v>
      </c>
      <c r="B1051">
        <v>-2.459651836664416</v>
      </c>
      <c r="D1051">
        <v>-2.7816160582446443</v>
      </c>
      <c r="E1051" s="2" t="s">
        <v>1571</v>
      </c>
      <c r="F1051" s="2" t="s">
        <v>1572</v>
      </c>
      <c r="G1051" s="2" t="s">
        <v>4388</v>
      </c>
      <c r="H1051" s="2" t="s">
        <v>4409</v>
      </c>
    </row>
    <row r="1052" spans="1:8" x14ac:dyDescent="0.25">
      <c r="A1052" t="s">
        <v>201</v>
      </c>
      <c r="B1052">
        <v>2.2095532225250318</v>
      </c>
      <c r="C1052">
        <v>2.1586174210218969</v>
      </c>
      <c r="D1052">
        <v>2.1355163915851429</v>
      </c>
      <c r="E1052" s="2" t="s">
        <v>1648</v>
      </c>
      <c r="F1052" s="2" t="s">
        <v>1649</v>
      </c>
      <c r="G1052" s="2" t="s">
        <v>4372</v>
      </c>
      <c r="H1052" s="2" t="s">
        <v>4459</v>
      </c>
    </row>
    <row r="1053" spans="1:8" x14ac:dyDescent="0.25">
      <c r="A1053" t="s">
        <v>191</v>
      </c>
      <c r="B1053">
        <v>2.1754593447577877</v>
      </c>
      <c r="E1053" s="2" t="s">
        <v>2729</v>
      </c>
      <c r="F1053" s="2" t="s">
        <v>2730</v>
      </c>
      <c r="G1053" s="2" t="s">
        <v>4982</v>
      </c>
      <c r="H1053" s="2" t="s">
        <v>4983</v>
      </c>
    </row>
    <row r="1054" spans="1:8" x14ac:dyDescent="0.25">
      <c r="A1054" t="s">
        <v>1399</v>
      </c>
      <c r="D1054">
        <v>3.624430847950781</v>
      </c>
      <c r="E1054" s="2" t="s">
        <v>4151</v>
      </c>
      <c r="F1054" s="2" t="s">
        <v>4152</v>
      </c>
      <c r="G1054" s="2" t="s">
        <v>4478</v>
      </c>
      <c r="H1054" s="2" t="s">
        <v>5582</v>
      </c>
    </row>
    <row r="1055" spans="1:8" x14ac:dyDescent="0.25">
      <c r="A1055" t="s">
        <v>289</v>
      </c>
      <c r="B1055">
        <v>2.5427352540849841</v>
      </c>
      <c r="D1055">
        <v>2.2299410591628885</v>
      </c>
      <c r="E1055" s="2" t="s">
        <v>1691</v>
      </c>
      <c r="F1055" s="2" t="s">
        <v>1525</v>
      </c>
    </row>
    <row r="1056" spans="1:8" x14ac:dyDescent="0.25">
      <c r="A1056" t="s">
        <v>43</v>
      </c>
      <c r="B1056">
        <v>-2.7128477670785318</v>
      </c>
      <c r="E1056" s="2" t="s">
        <v>2532</v>
      </c>
      <c r="F1056" s="2" t="s">
        <v>2533</v>
      </c>
      <c r="G1056" s="2" t="s">
        <v>4372</v>
      </c>
      <c r="H1056" s="2" t="s">
        <v>4373</v>
      </c>
    </row>
    <row r="1057" spans="1:8" x14ac:dyDescent="0.25">
      <c r="A1057" t="s">
        <v>656</v>
      </c>
      <c r="C1057">
        <v>-2.2333616386031574</v>
      </c>
      <c r="E1057" s="2" t="s">
        <v>3244</v>
      </c>
      <c r="F1057" s="2" t="s">
        <v>1525</v>
      </c>
    </row>
    <row r="1058" spans="1:8" x14ac:dyDescent="0.25">
      <c r="A1058" t="s">
        <v>531</v>
      </c>
      <c r="B1058">
        <v>-16.663599796789946</v>
      </c>
      <c r="C1058">
        <v>-16.663599796789946</v>
      </c>
      <c r="E1058" s="2" t="s">
        <v>1877</v>
      </c>
      <c r="F1058" s="2" t="s">
        <v>1878</v>
      </c>
      <c r="G1058" s="2" t="s">
        <v>4483</v>
      </c>
      <c r="H1058" s="2" t="s">
        <v>4584</v>
      </c>
    </row>
    <row r="1059" spans="1:8" x14ac:dyDescent="0.25">
      <c r="A1059" t="s">
        <v>551</v>
      </c>
      <c r="C1059">
        <v>-4.9195985331045442</v>
      </c>
      <c r="E1059" s="2" t="s">
        <v>3146</v>
      </c>
      <c r="F1059" s="2" t="s">
        <v>1525</v>
      </c>
    </row>
    <row r="1060" spans="1:8" x14ac:dyDescent="0.25">
      <c r="A1060" t="s">
        <v>424</v>
      </c>
      <c r="B1060">
        <v>4.2556057363249407</v>
      </c>
      <c r="E1060" s="2" t="s">
        <v>3026</v>
      </c>
      <c r="F1060" s="2" t="s">
        <v>3027</v>
      </c>
      <c r="G1060" s="2" t="s">
        <v>4483</v>
      </c>
      <c r="H1060" s="2" t="s">
        <v>5115</v>
      </c>
    </row>
    <row r="1061" spans="1:8" x14ac:dyDescent="0.25">
      <c r="A1061" t="s">
        <v>1222</v>
      </c>
      <c r="D1061">
        <v>2.2607680413979674</v>
      </c>
      <c r="E1061" s="2" t="s">
        <v>3814</v>
      </c>
      <c r="F1061" s="2" t="s">
        <v>3815</v>
      </c>
      <c r="G1061" s="2" t="s">
        <v>4462</v>
      </c>
      <c r="H1061" s="2" t="s">
        <v>5434</v>
      </c>
    </row>
    <row r="1062" spans="1:8" x14ac:dyDescent="0.25">
      <c r="A1062" t="s">
        <v>343</v>
      </c>
      <c r="B1062">
        <v>2.9061131126702135</v>
      </c>
      <c r="E1062" s="2" t="s">
        <v>2937</v>
      </c>
      <c r="F1062" s="2" t="s">
        <v>2938</v>
      </c>
      <c r="G1062" s="2" t="s">
        <v>4650</v>
      </c>
      <c r="H1062" s="2" t="s">
        <v>5075</v>
      </c>
    </row>
    <row r="1063" spans="1:8" x14ac:dyDescent="0.25">
      <c r="A1063" t="s">
        <v>90</v>
      </c>
      <c r="B1063">
        <v>-2.2518794885869893</v>
      </c>
      <c r="E1063" s="2" t="s">
        <v>2585</v>
      </c>
      <c r="F1063" s="2" t="s">
        <v>2586</v>
      </c>
      <c r="G1063" s="2" t="s">
        <v>4478</v>
      </c>
      <c r="H1063" s="2" t="s">
        <v>4913</v>
      </c>
    </row>
    <row r="1064" spans="1:8" x14ac:dyDescent="0.25">
      <c r="A1064" t="s">
        <v>252</v>
      </c>
      <c r="B1064">
        <v>2.3991525559680018</v>
      </c>
      <c r="D1064">
        <v>2.1463966011195432</v>
      </c>
      <c r="E1064" s="2" t="s">
        <v>1674</v>
      </c>
      <c r="F1064" s="2" t="s">
        <v>1675</v>
      </c>
      <c r="G1064" s="2" t="s">
        <v>4478</v>
      </c>
      <c r="H1064" s="2" t="s">
        <v>4479</v>
      </c>
    </row>
    <row r="1065" spans="1:8" x14ac:dyDescent="0.25">
      <c r="A1065" t="s">
        <v>1211</v>
      </c>
      <c r="D1065">
        <v>2.2329995379731482</v>
      </c>
      <c r="E1065" s="2" t="s">
        <v>3792</v>
      </c>
      <c r="F1065" s="2" t="s">
        <v>3793</v>
      </c>
      <c r="G1065" s="2" t="s">
        <v>5422</v>
      </c>
      <c r="H1065" s="2" t="s">
        <v>5423</v>
      </c>
    </row>
    <row r="1066" spans="1:8" x14ac:dyDescent="0.25">
      <c r="A1066" t="s">
        <v>1063</v>
      </c>
      <c r="D1066">
        <v>-2.4083154365171242</v>
      </c>
      <c r="E1066" s="2" t="s">
        <v>3507</v>
      </c>
      <c r="F1066" s="2" t="s">
        <v>3508</v>
      </c>
      <c r="G1066" s="2" t="s">
        <v>5209</v>
      </c>
      <c r="H1066" s="2" t="s">
        <v>5292</v>
      </c>
    </row>
    <row r="1067" spans="1:8" x14ac:dyDescent="0.25">
      <c r="A1067" t="s">
        <v>620</v>
      </c>
      <c r="C1067">
        <v>-2.6671940056350603</v>
      </c>
      <c r="E1067" s="2" t="s">
        <v>3196</v>
      </c>
      <c r="F1067" s="2" t="s">
        <v>3197</v>
      </c>
      <c r="G1067" s="2" t="s">
        <v>4372</v>
      </c>
      <c r="H1067" s="2" t="s">
        <v>4373</v>
      </c>
    </row>
    <row r="1068" spans="1:8" x14ac:dyDescent="0.25">
      <c r="A1068" t="s">
        <v>197</v>
      </c>
      <c r="B1068">
        <v>2.1914478233194679</v>
      </c>
      <c r="E1068" s="2" t="s">
        <v>2741</v>
      </c>
      <c r="F1068" s="2" t="s">
        <v>2742</v>
      </c>
      <c r="G1068" s="2" t="s">
        <v>4372</v>
      </c>
      <c r="H1068" s="2" t="s">
        <v>4990</v>
      </c>
    </row>
    <row r="1069" spans="1:8" x14ac:dyDescent="0.25">
      <c r="A1069" t="s">
        <v>727</v>
      </c>
      <c r="C1069">
        <v>2.2678002916778288</v>
      </c>
      <c r="D1069">
        <v>3.2465327886238349</v>
      </c>
      <c r="E1069" s="2" t="s">
        <v>2089</v>
      </c>
      <c r="F1069" s="2" t="s">
        <v>2090</v>
      </c>
      <c r="G1069" s="2" t="s">
        <v>4372</v>
      </c>
      <c r="H1069" s="2" t="s">
        <v>4706</v>
      </c>
    </row>
    <row r="1070" spans="1:8" x14ac:dyDescent="0.25">
      <c r="A1070" t="s">
        <v>1163</v>
      </c>
      <c r="D1070">
        <v>2.1052529594137095</v>
      </c>
      <c r="E1070" s="2" t="s">
        <v>3701</v>
      </c>
      <c r="F1070" s="2" t="s">
        <v>3702</v>
      </c>
      <c r="G1070" s="2" t="s">
        <v>4680</v>
      </c>
      <c r="H1070" s="2" t="s">
        <v>5382</v>
      </c>
    </row>
    <row r="1071" spans="1:8" x14ac:dyDescent="0.25">
      <c r="A1071" t="s">
        <v>691</v>
      </c>
      <c r="C1071">
        <v>2.0535118543193747</v>
      </c>
      <c r="D1071">
        <v>2.7887154430453096</v>
      </c>
      <c r="E1071" s="2" t="s">
        <v>2033</v>
      </c>
      <c r="F1071" s="2" t="s">
        <v>2034</v>
      </c>
      <c r="G1071" s="2" t="s">
        <v>4504</v>
      </c>
      <c r="H1071" s="2" t="s">
        <v>4669</v>
      </c>
    </row>
    <row r="1072" spans="1:8" x14ac:dyDescent="0.25">
      <c r="A1072" t="s">
        <v>1447</v>
      </c>
      <c r="D1072">
        <v>18.841106676452892</v>
      </c>
      <c r="E1072" s="2" t="s">
        <v>4238</v>
      </c>
      <c r="F1072" s="2" t="s">
        <v>4239</v>
      </c>
      <c r="G1072" s="2" t="s">
        <v>4372</v>
      </c>
      <c r="H1072" s="2" t="s">
        <v>4373</v>
      </c>
    </row>
    <row r="1073" spans="1:8" x14ac:dyDescent="0.25">
      <c r="A1073" t="s">
        <v>566</v>
      </c>
      <c r="C1073">
        <v>-3.6596564622695871</v>
      </c>
      <c r="D1073">
        <v>-2.0162234735786351</v>
      </c>
      <c r="E1073" s="2" t="s">
        <v>1916</v>
      </c>
      <c r="F1073" s="2" t="s">
        <v>1917</v>
      </c>
      <c r="G1073" s="2" t="s">
        <v>4603</v>
      </c>
      <c r="H1073" s="2" t="s">
        <v>4604</v>
      </c>
    </row>
    <row r="1074" spans="1:8" x14ac:dyDescent="0.25">
      <c r="A1074" t="s">
        <v>1167</v>
      </c>
      <c r="D1074">
        <v>2.1231444286569543</v>
      </c>
      <c r="E1074" s="2" t="s">
        <v>3709</v>
      </c>
      <c r="F1074" s="2" t="s">
        <v>1525</v>
      </c>
    </row>
    <row r="1075" spans="1:8" x14ac:dyDescent="0.25">
      <c r="A1075" t="s">
        <v>533</v>
      </c>
      <c r="B1075">
        <v>-17.058361738086919</v>
      </c>
      <c r="E1075" s="2" t="s">
        <v>3131</v>
      </c>
      <c r="F1075" s="2" t="s">
        <v>1525</v>
      </c>
    </row>
    <row r="1076" spans="1:8" x14ac:dyDescent="0.25">
      <c r="A1076" t="s">
        <v>282</v>
      </c>
      <c r="B1076">
        <v>2.5102346668866411</v>
      </c>
      <c r="E1076" s="2" t="s">
        <v>2858</v>
      </c>
      <c r="F1076" s="2" t="s">
        <v>2859</v>
      </c>
      <c r="G1076" s="2" t="s">
        <v>4645</v>
      </c>
      <c r="H1076" s="2" t="s">
        <v>5043</v>
      </c>
    </row>
    <row r="1077" spans="1:8" x14ac:dyDescent="0.25">
      <c r="A1077" t="s">
        <v>708</v>
      </c>
      <c r="C1077">
        <v>2.145024020946674</v>
      </c>
      <c r="D1077">
        <v>2.8851252237256473</v>
      </c>
      <c r="E1077" s="2" t="s">
        <v>2063</v>
      </c>
      <c r="F1077" s="2" t="s">
        <v>2064</v>
      </c>
      <c r="G1077" s="2" t="s">
        <v>4426</v>
      </c>
      <c r="H1077" s="2" t="s">
        <v>4691</v>
      </c>
    </row>
    <row r="1078" spans="1:8" x14ac:dyDescent="0.25">
      <c r="A1078" t="s">
        <v>628</v>
      </c>
      <c r="C1078">
        <v>-2.6114082268003873</v>
      </c>
      <c r="D1078">
        <v>-2.1133789764220521</v>
      </c>
      <c r="E1078" s="2" t="s">
        <v>1986</v>
      </c>
      <c r="F1078" s="2" t="s">
        <v>1987</v>
      </c>
      <c r="G1078" s="2" t="s">
        <v>4645</v>
      </c>
      <c r="H1078" s="2" t="s">
        <v>4646</v>
      </c>
    </row>
    <row r="1079" spans="1:8" x14ac:dyDescent="0.25">
      <c r="A1079" t="s">
        <v>951</v>
      </c>
      <c r="C1079">
        <v>16.021773792854848</v>
      </c>
      <c r="E1079" s="2" t="s">
        <v>3327</v>
      </c>
      <c r="F1079" s="2" t="s">
        <v>1525</v>
      </c>
    </row>
    <row r="1080" spans="1:8" x14ac:dyDescent="0.25">
      <c r="A1080" t="s">
        <v>535</v>
      </c>
      <c r="B1080">
        <v>-17.154096185461139</v>
      </c>
      <c r="E1080" s="2" t="s">
        <v>3134</v>
      </c>
      <c r="F1080" s="2" t="s">
        <v>3135</v>
      </c>
      <c r="G1080" s="2" t="s">
        <v>5099</v>
      </c>
      <c r="H1080" s="2" t="s">
        <v>5143</v>
      </c>
    </row>
    <row r="1081" spans="1:8" x14ac:dyDescent="0.25">
      <c r="A1081" t="s">
        <v>118</v>
      </c>
      <c r="B1081">
        <v>2.001226794167164</v>
      </c>
      <c r="E1081" s="2" t="s">
        <v>2621</v>
      </c>
      <c r="F1081" s="2" t="s">
        <v>2622</v>
      </c>
      <c r="G1081" s="2" t="s">
        <v>4392</v>
      </c>
      <c r="H1081" s="2" t="s">
        <v>4932</v>
      </c>
    </row>
    <row r="1082" spans="1:8" x14ac:dyDescent="0.25">
      <c r="A1082" t="s">
        <v>36</v>
      </c>
      <c r="B1082">
        <v>-2.834085764395061</v>
      </c>
      <c r="E1082" s="2" t="s">
        <v>2522</v>
      </c>
      <c r="F1082" s="2" t="s">
        <v>2523</v>
      </c>
      <c r="G1082" s="2" t="s">
        <v>4502</v>
      </c>
      <c r="H1082" s="2" t="s">
        <v>4887</v>
      </c>
    </row>
    <row r="1083" spans="1:8" x14ac:dyDescent="0.25">
      <c r="A1083" t="s">
        <v>694</v>
      </c>
      <c r="C1083">
        <v>2.0681296492671741</v>
      </c>
      <c r="D1083">
        <v>2.8353483359826059</v>
      </c>
      <c r="E1083" s="2" t="s">
        <v>2039</v>
      </c>
      <c r="F1083" s="2" t="s">
        <v>2040</v>
      </c>
      <c r="G1083" s="2" t="s">
        <v>4372</v>
      </c>
      <c r="H1083" s="2" t="s">
        <v>4373</v>
      </c>
    </row>
    <row r="1084" spans="1:8" x14ac:dyDescent="0.25">
      <c r="A1084" t="s">
        <v>1351</v>
      </c>
      <c r="D1084">
        <v>2.9486744086637113</v>
      </c>
      <c r="E1084" s="2" t="s">
        <v>4062</v>
      </c>
      <c r="F1084" s="2" t="s">
        <v>4063</v>
      </c>
      <c r="G1084" s="2" t="s">
        <v>4372</v>
      </c>
      <c r="H1084" s="2" t="s">
        <v>4373</v>
      </c>
    </row>
    <row r="1085" spans="1:8" x14ac:dyDescent="0.25">
      <c r="A1085" t="s">
        <v>1075</v>
      </c>
      <c r="D1085">
        <v>-2.3263176108833106</v>
      </c>
      <c r="E1085" s="2" t="s">
        <v>3529</v>
      </c>
      <c r="F1085" s="2" t="s">
        <v>3530</v>
      </c>
      <c r="G1085" s="2" t="s">
        <v>4372</v>
      </c>
      <c r="H1085" s="2" t="s">
        <v>4373</v>
      </c>
    </row>
    <row r="1086" spans="1:8" x14ac:dyDescent="0.25">
      <c r="A1086" t="s">
        <v>857</v>
      </c>
      <c r="C1086">
        <v>3.474959245930803</v>
      </c>
      <c r="D1086">
        <v>3.4691617521772278</v>
      </c>
      <c r="E1086" s="2" t="s">
        <v>2315</v>
      </c>
      <c r="F1086" s="2" t="s">
        <v>2316</v>
      </c>
      <c r="G1086" s="2" t="s">
        <v>4807</v>
      </c>
      <c r="H1086" s="2" t="s">
        <v>4808</v>
      </c>
    </row>
    <row r="1087" spans="1:8" x14ac:dyDescent="0.25">
      <c r="A1087" t="s">
        <v>648</v>
      </c>
      <c r="C1087">
        <v>-2.3184944033297006</v>
      </c>
      <c r="D1087">
        <v>-2.9769824408113044</v>
      </c>
      <c r="E1087" s="2" t="s">
        <v>1994</v>
      </c>
      <c r="F1087" s="2" t="s">
        <v>1995</v>
      </c>
      <c r="G1087" s="2" t="s">
        <v>4650</v>
      </c>
      <c r="H1087" s="2" t="s">
        <v>4651</v>
      </c>
    </row>
    <row r="1088" spans="1:8" x14ac:dyDescent="0.25">
      <c r="A1088" t="s">
        <v>809</v>
      </c>
      <c r="C1088">
        <v>2.9918240322895979</v>
      </c>
      <c r="D1088">
        <v>2.3264191821740576</v>
      </c>
      <c r="E1088" s="2" t="s">
        <v>2229</v>
      </c>
      <c r="F1088" s="2" t="s">
        <v>2230</v>
      </c>
      <c r="G1088" s="2" t="s">
        <v>4650</v>
      </c>
      <c r="H1088" s="2" t="s">
        <v>4775</v>
      </c>
    </row>
    <row r="1089" spans="1:8" x14ac:dyDescent="0.25">
      <c r="A1089" t="s">
        <v>1073</v>
      </c>
      <c r="D1089">
        <v>-2.3549883977245143</v>
      </c>
      <c r="E1089" s="2" t="s">
        <v>3526</v>
      </c>
      <c r="F1089" s="2" t="s">
        <v>3527</v>
      </c>
      <c r="G1089" s="2" t="s">
        <v>4650</v>
      </c>
      <c r="H1089" s="2" t="s">
        <v>5299</v>
      </c>
    </row>
    <row r="1090" spans="1:8" x14ac:dyDescent="0.25">
      <c r="A1090" t="s">
        <v>832</v>
      </c>
      <c r="C1090">
        <v>3.1478317472479347</v>
      </c>
      <c r="D1090">
        <v>2.5414070127982171</v>
      </c>
      <c r="E1090" s="2" t="s">
        <v>2272</v>
      </c>
      <c r="F1090" s="2" t="s">
        <v>2273</v>
      </c>
      <c r="G1090" s="2" t="s">
        <v>4650</v>
      </c>
      <c r="H1090" s="2" t="s">
        <v>4789</v>
      </c>
    </row>
    <row r="1091" spans="1:8" x14ac:dyDescent="0.25">
      <c r="A1091" t="s">
        <v>1159</v>
      </c>
      <c r="D1091">
        <v>2.0996749037503029</v>
      </c>
      <c r="E1091" s="2" t="s">
        <v>3693</v>
      </c>
      <c r="F1091" s="2" t="s">
        <v>3694</v>
      </c>
      <c r="G1091" s="2" t="s">
        <v>4650</v>
      </c>
      <c r="H1091" s="2" t="s">
        <v>5378</v>
      </c>
    </row>
    <row r="1092" spans="1:8" x14ac:dyDescent="0.25">
      <c r="A1092" t="s">
        <v>538</v>
      </c>
      <c r="B1092">
        <v>-18.31786744749364</v>
      </c>
      <c r="E1092" s="2" t="s">
        <v>3136</v>
      </c>
      <c r="F1092" s="2" t="s">
        <v>1525</v>
      </c>
    </row>
    <row r="1093" spans="1:8" x14ac:dyDescent="0.25">
      <c r="A1093" t="s">
        <v>1434</v>
      </c>
      <c r="D1093">
        <v>18.482524380304941</v>
      </c>
      <c r="E1093" s="2" t="s">
        <v>4214</v>
      </c>
      <c r="F1093" s="2" t="s">
        <v>4215</v>
      </c>
      <c r="G1093" s="2" t="s">
        <v>4372</v>
      </c>
      <c r="H1093" s="2" t="s">
        <v>4373</v>
      </c>
    </row>
    <row r="1094" spans="1:8" x14ac:dyDescent="0.25">
      <c r="A1094" t="s">
        <v>1022</v>
      </c>
      <c r="D1094">
        <v>-2.9298889643227115</v>
      </c>
      <c r="E1094" s="2" t="s">
        <v>3429</v>
      </c>
      <c r="F1094" s="2" t="s">
        <v>3430</v>
      </c>
      <c r="G1094" s="2" t="s">
        <v>5259</v>
      </c>
      <c r="H1094" s="2" t="s">
        <v>5260</v>
      </c>
    </row>
    <row r="1095" spans="1:8" x14ac:dyDescent="0.25">
      <c r="A1095" t="s">
        <v>572</v>
      </c>
      <c r="C1095">
        <v>-3.5175690115023079</v>
      </c>
      <c r="E1095" s="2" t="s">
        <v>3159</v>
      </c>
      <c r="F1095" s="2" t="s">
        <v>3160</v>
      </c>
      <c r="G1095" s="2" t="s">
        <v>4372</v>
      </c>
      <c r="H1095" s="2" t="s">
        <v>5151</v>
      </c>
    </row>
    <row r="1096" spans="1:8" x14ac:dyDescent="0.25">
      <c r="A1096" t="s">
        <v>1237</v>
      </c>
      <c r="D1096">
        <v>2.3074893414915101</v>
      </c>
      <c r="E1096" s="2" t="s">
        <v>3843</v>
      </c>
      <c r="F1096" s="2" t="s">
        <v>3844</v>
      </c>
      <c r="G1096" s="2" t="s">
        <v>4422</v>
      </c>
      <c r="H1096" s="2" t="s">
        <v>5447</v>
      </c>
    </row>
    <row r="1097" spans="1:8" x14ac:dyDescent="0.25">
      <c r="A1097" t="s">
        <v>874</v>
      </c>
      <c r="C1097">
        <v>3.6726465519258271</v>
      </c>
      <c r="D1097">
        <v>5.8331971841414418</v>
      </c>
      <c r="E1097" s="2" t="s">
        <v>2342</v>
      </c>
      <c r="F1097" s="2" t="s">
        <v>2343</v>
      </c>
      <c r="G1097" s="2" t="s">
        <v>4372</v>
      </c>
      <c r="H1097" s="2" t="s">
        <v>4373</v>
      </c>
    </row>
    <row r="1098" spans="1:8" x14ac:dyDescent="0.25">
      <c r="A1098" t="s">
        <v>766</v>
      </c>
      <c r="C1098">
        <v>2.6221620007239421</v>
      </c>
      <c r="D1098">
        <v>2.5753524375924943</v>
      </c>
      <c r="E1098" s="2" t="s">
        <v>2153</v>
      </c>
      <c r="F1098" s="2" t="s">
        <v>2154</v>
      </c>
      <c r="G1098" s="2" t="s">
        <v>4376</v>
      </c>
      <c r="H1098" s="2" t="s">
        <v>4735</v>
      </c>
    </row>
    <row r="1099" spans="1:8" x14ac:dyDescent="0.25">
      <c r="A1099" t="s">
        <v>1463</v>
      </c>
      <c r="D1099">
        <v>16.24096457929906</v>
      </c>
      <c r="E1099" s="2" t="s">
        <v>4269</v>
      </c>
      <c r="F1099" s="2" t="s">
        <v>4270</v>
      </c>
      <c r="G1099" s="2" t="s">
        <v>5621</v>
      </c>
      <c r="H1099" s="2" t="s">
        <v>5622</v>
      </c>
    </row>
    <row r="1100" spans="1:8" x14ac:dyDescent="0.25">
      <c r="A1100" t="s">
        <v>502</v>
      </c>
      <c r="B1100">
        <v>17.765590427200834</v>
      </c>
      <c r="E1100" s="2" t="s">
        <v>3101</v>
      </c>
      <c r="F1100" s="2" t="s">
        <v>1525</v>
      </c>
    </row>
    <row r="1101" spans="1:8" x14ac:dyDescent="0.25">
      <c r="A1101" t="s">
        <v>1435</v>
      </c>
      <c r="D1101">
        <v>17.579175963440143</v>
      </c>
      <c r="E1101" s="2" t="s">
        <v>4216</v>
      </c>
      <c r="F1101" s="2" t="s">
        <v>4217</v>
      </c>
      <c r="G1101" s="2" t="s">
        <v>4372</v>
      </c>
      <c r="H1101" s="2" t="s">
        <v>4373</v>
      </c>
    </row>
    <row r="1102" spans="1:8" x14ac:dyDescent="0.25">
      <c r="A1102" t="s">
        <v>1005</v>
      </c>
      <c r="D1102">
        <v>-3.412256556648865</v>
      </c>
      <c r="E1102" s="2" t="s">
        <v>3398</v>
      </c>
      <c r="F1102" s="2" t="s">
        <v>3399</v>
      </c>
      <c r="G1102" s="2" t="s">
        <v>4372</v>
      </c>
      <c r="H1102" s="2" t="s">
        <v>4373</v>
      </c>
    </row>
    <row r="1103" spans="1:8" x14ac:dyDescent="0.25">
      <c r="A1103" t="s">
        <v>973</v>
      </c>
      <c r="C1103">
        <v>-17.52552080909507</v>
      </c>
      <c r="D1103">
        <v>-17.52552080909507</v>
      </c>
      <c r="E1103" s="2" t="s">
        <v>2479</v>
      </c>
      <c r="F1103" s="2" t="s">
        <v>2480</v>
      </c>
      <c r="G1103" s="2" t="s">
        <v>4870</v>
      </c>
      <c r="H1103" s="2" t="s">
        <v>4871</v>
      </c>
    </row>
    <row r="1104" spans="1:8" x14ac:dyDescent="0.25">
      <c r="A1104" t="s">
        <v>510</v>
      </c>
      <c r="B1104">
        <v>17.609626047414267</v>
      </c>
      <c r="E1104" s="2" t="s">
        <v>3108</v>
      </c>
      <c r="F1104" s="2" t="s">
        <v>3109</v>
      </c>
    </row>
    <row r="1105" spans="1:8" x14ac:dyDescent="0.25">
      <c r="A1105" t="s">
        <v>453</v>
      </c>
      <c r="B1105">
        <v>19.038147379981503</v>
      </c>
      <c r="D1105">
        <v>21.3836795102821</v>
      </c>
      <c r="E1105" s="2" t="s">
        <v>1826</v>
      </c>
      <c r="F1105" s="2" t="s">
        <v>1827</v>
      </c>
      <c r="G1105" s="2" t="s">
        <v>4564</v>
      </c>
      <c r="H1105" s="2" t="s">
        <v>4565</v>
      </c>
    </row>
    <row r="1106" spans="1:8" x14ac:dyDescent="0.25">
      <c r="A1106" t="s">
        <v>1350</v>
      </c>
      <c r="D1106">
        <v>2.9464750629667584</v>
      </c>
      <c r="E1106" s="2" t="s">
        <v>4060</v>
      </c>
      <c r="F1106" s="2" t="s">
        <v>4061</v>
      </c>
      <c r="G1106" s="2" t="s">
        <v>4372</v>
      </c>
      <c r="H1106" s="2" t="s">
        <v>4373</v>
      </c>
    </row>
    <row r="1107" spans="1:8" x14ac:dyDescent="0.25">
      <c r="A1107" t="s">
        <v>697</v>
      </c>
      <c r="C1107">
        <v>2.0706609478369757</v>
      </c>
      <c r="D1107">
        <v>3.4119145767644619</v>
      </c>
      <c r="E1107" s="2" t="s">
        <v>2045</v>
      </c>
      <c r="F1107" s="2" t="s">
        <v>2046</v>
      </c>
      <c r="G1107" s="2" t="s">
        <v>4676</v>
      </c>
      <c r="H1107" s="2" t="s">
        <v>4677</v>
      </c>
    </row>
    <row r="1108" spans="1:8" x14ac:dyDescent="0.25">
      <c r="A1108" t="s">
        <v>1448</v>
      </c>
      <c r="D1108">
        <v>17.762102993092803</v>
      </c>
      <c r="E1108" s="2" t="s">
        <v>4240</v>
      </c>
      <c r="F1108" s="2" t="s">
        <v>4241</v>
      </c>
    </row>
    <row r="1109" spans="1:8" x14ac:dyDescent="0.25">
      <c r="A1109" t="s">
        <v>1276</v>
      </c>
      <c r="D1109">
        <v>2.4451426721307317</v>
      </c>
      <c r="E1109" s="2" t="s">
        <v>3918</v>
      </c>
      <c r="F1109" s="2" t="s">
        <v>3919</v>
      </c>
      <c r="G1109" s="2" t="s">
        <v>4531</v>
      </c>
      <c r="H1109" s="2" t="s">
        <v>5487</v>
      </c>
    </row>
    <row r="1110" spans="1:8" x14ac:dyDescent="0.25">
      <c r="A1110" t="s">
        <v>1451</v>
      </c>
      <c r="D1110">
        <v>16.530622749509174</v>
      </c>
      <c r="E1110" s="2" t="s">
        <v>4245</v>
      </c>
      <c r="F1110" s="2" t="s">
        <v>4246</v>
      </c>
      <c r="G1110" s="2" t="s">
        <v>4372</v>
      </c>
      <c r="H1110" s="2" t="s">
        <v>4373</v>
      </c>
    </row>
    <row r="1111" spans="1:8" x14ac:dyDescent="0.25">
      <c r="A1111" t="s">
        <v>1061</v>
      </c>
      <c r="D1111">
        <v>-2.4459793666547069</v>
      </c>
      <c r="E1111" s="2" t="s">
        <v>3504</v>
      </c>
      <c r="F1111" s="2" t="s">
        <v>3505</v>
      </c>
      <c r="G1111" s="2" t="s">
        <v>4372</v>
      </c>
      <c r="H1111" s="2" t="s">
        <v>5190</v>
      </c>
    </row>
    <row r="1112" spans="1:8" x14ac:dyDescent="0.25">
      <c r="A1112" t="s">
        <v>209</v>
      </c>
      <c r="B1112">
        <v>2.2416261862132192</v>
      </c>
      <c r="E1112" s="2" t="s">
        <v>2755</v>
      </c>
      <c r="F1112" s="2" t="s">
        <v>1525</v>
      </c>
    </row>
    <row r="1113" spans="1:8" x14ac:dyDescent="0.25">
      <c r="A1113" t="s">
        <v>503</v>
      </c>
      <c r="B1113">
        <v>16.504524188010631</v>
      </c>
      <c r="D1113">
        <v>18.080156515634719</v>
      </c>
      <c r="E1113" s="2" t="s">
        <v>1858</v>
      </c>
      <c r="F1113" s="2" t="s">
        <v>1859</v>
      </c>
      <c r="G1113" s="2" t="s">
        <v>4372</v>
      </c>
      <c r="H1113" s="2" t="s">
        <v>4373</v>
      </c>
    </row>
    <row r="1114" spans="1:8" x14ac:dyDescent="0.25">
      <c r="A1114" t="s">
        <v>879</v>
      </c>
      <c r="C1114">
        <v>3.7318791119336359</v>
      </c>
      <c r="D1114">
        <v>4.105479899992309</v>
      </c>
      <c r="E1114" s="2" t="s">
        <v>2351</v>
      </c>
      <c r="F1114" s="2" t="s">
        <v>2352</v>
      </c>
      <c r="G1114" s="2" t="s">
        <v>4372</v>
      </c>
      <c r="H1114" s="2" t="s">
        <v>4820</v>
      </c>
    </row>
    <row r="1115" spans="1:8" x14ac:dyDescent="0.25">
      <c r="A1115" t="s">
        <v>1025</v>
      </c>
      <c r="D1115">
        <v>-2.8900324013785332</v>
      </c>
      <c r="E1115" s="2" t="s">
        <v>3435</v>
      </c>
      <c r="F1115" s="2" t="s">
        <v>3436</v>
      </c>
      <c r="G1115" s="2" t="s">
        <v>4372</v>
      </c>
      <c r="H1115" s="2" t="s">
        <v>4373</v>
      </c>
    </row>
    <row r="1116" spans="1:8" x14ac:dyDescent="0.25">
      <c r="A1116" t="s">
        <v>873</v>
      </c>
      <c r="C1116">
        <v>3.6288009187129817</v>
      </c>
      <c r="D1116">
        <v>4.4646660321358631</v>
      </c>
      <c r="E1116" s="2" t="s">
        <v>2340</v>
      </c>
      <c r="F1116" s="2" t="s">
        <v>2341</v>
      </c>
      <c r="G1116" s="2" t="s">
        <v>4670</v>
      </c>
      <c r="H1116" s="2" t="s">
        <v>4817</v>
      </c>
    </row>
    <row r="1117" spans="1:8" x14ac:dyDescent="0.25">
      <c r="A1117" t="s">
        <v>900</v>
      </c>
      <c r="C1117">
        <v>4.3113797376054714</v>
      </c>
      <c r="D1117">
        <v>5.1176334585876857</v>
      </c>
      <c r="E1117" s="2" t="s">
        <v>2388</v>
      </c>
      <c r="F1117" s="2" t="s">
        <v>2389</v>
      </c>
      <c r="G1117" s="2" t="s">
        <v>4670</v>
      </c>
      <c r="H1117" s="2" t="s">
        <v>4835</v>
      </c>
    </row>
    <row r="1118" spans="1:8" x14ac:dyDescent="0.25">
      <c r="A1118" t="s">
        <v>885</v>
      </c>
      <c r="C1118">
        <v>3.8333152849831036</v>
      </c>
      <c r="D1118">
        <v>4.8437745594601651</v>
      </c>
      <c r="E1118" s="2" t="s">
        <v>2359</v>
      </c>
      <c r="F1118" s="2" t="s">
        <v>2360</v>
      </c>
      <c r="G1118" s="2" t="s">
        <v>4372</v>
      </c>
      <c r="H1118" s="2" t="s">
        <v>4824</v>
      </c>
    </row>
    <row r="1119" spans="1:8" x14ac:dyDescent="0.25">
      <c r="A1119" t="s">
        <v>856</v>
      </c>
      <c r="C1119">
        <v>3.4719779054435413</v>
      </c>
      <c r="D1119">
        <v>4.967689703876335</v>
      </c>
      <c r="E1119" s="2" t="s">
        <v>2313</v>
      </c>
      <c r="F1119" s="2" t="s">
        <v>2314</v>
      </c>
      <c r="G1119" s="2" t="s">
        <v>4372</v>
      </c>
      <c r="H1119" s="2" t="s">
        <v>4806</v>
      </c>
    </row>
    <row r="1120" spans="1:8" x14ac:dyDescent="0.25">
      <c r="A1120" t="s">
        <v>1459</v>
      </c>
      <c r="D1120">
        <v>17.44086916761087</v>
      </c>
      <c r="E1120" s="2" t="s">
        <v>4261</v>
      </c>
      <c r="F1120" s="2" t="s">
        <v>4262</v>
      </c>
      <c r="G1120" s="2" t="s">
        <v>4372</v>
      </c>
      <c r="H1120" s="2" t="s">
        <v>5618</v>
      </c>
    </row>
    <row r="1121" spans="1:8" x14ac:dyDescent="0.25">
      <c r="A1121" t="s">
        <v>152</v>
      </c>
      <c r="B1121">
        <v>2.0628740725834369</v>
      </c>
      <c r="E1121" s="2" t="s">
        <v>2665</v>
      </c>
      <c r="F1121" s="2" t="s">
        <v>2666</v>
      </c>
      <c r="G1121" s="2" t="s">
        <v>4372</v>
      </c>
      <c r="H1121" s="2" t="s">
        <v>4956</v>
      </c>
    </row>
    <row r="1122" spans="1:8" x14ac:dyDescent="0.25">
      <c r="A1122" t="s">
        <v>1112</v>
      </c>
      <c r="D1122">
        <v>-2.0394739820988055</v>
      </c>
      <c r="E1122" s="2" t="s">
        <v>3601</v>
      </c>
      <c r="F1122" s="2" t="s">
        <v>3602</v>
      </c>
      <c r="G1122" s="2" t="s">
        <v>4372</v>
      </c>
      <c r="H1122" s="2" t="s">
        <v>4373</v>
      </c>
    </row>
    <row r="1123" spans="1:8" x14ac:dyDescent="0.25">
      <c r="A1123" t="s">
        <v>609</v>
      </c>
      <c r="C1123">
        <v>-2.8892577788414986</v>
      </c>
      <c r="E1123" s="2" t="s">
        <v>3190</v>
      </c>
      <c r="F1123" s="2" t="s">
        <v>3191</v>
      </c>
      <c r="G1123" s="2" t="s">
        <v>4598</v>
      </c>
      <c r="H1123" s="2" t="s">
        <v>5165</v>
      </c>
    </row>
    <row r="1124" spans="1:8" x14ac:dyDescent="0.25">
      <c r="A1124" t="s">
        <v>119</v>
      </c>
      <c r="B1124">
        <v>2.0060469064920632</v>
      </c>
      <c r="E1124" s="2" t="s">
        <v>2623</v>
      </c>
      <c r="F1124" s="2" t="s">
        <v>2624</v>
      </c>
      <c r="G1124" s="2" t="s">
        <v>4776</v>
      </c>
      <c r="H1124" s="2" t="s">
        <v>4933</v>
      </c>
    </row>
    <row r="1125" spans="1:8" x14ac:dyDescent="0.25">
      <c r="A1125" t="s">
        <v>459</v>
      </c>
      <c r="B1125">
        <v>17.538257147988443</v>
      </c>
      <c r="C1125">
        <v>19.286095204221347</v>
      </c>
      <c r="D1125">
        <v>23.701636538335642</v>
      </c>
      <c r="E1125" s="2" t="s">
        <v>1832</v>
      </c>
      <c r="F1125" s="2" t="s">
        <v>1833</v>
      </c>
      <c r="G1125" s="2" t="s">
        <v>4372</v>
      </c>
      <c r="H1125" s="2" t="s">
        <v>4480</v>
      </c>
    </row>
    <row r="1126" spans="1:8" x14ac:dyDescent="0.25">
      <c r="A1126" t="s">
        <v>391</v>
      </c>
      <c r="B1126">
        <v>3.4121035885349444</v>
      </c>
      <c r="E1126" s="2" t="s">
        <v>2991</v>
      </c>
      <c r="F1126" s="2" t="s">
        <v>2992</v>
      </c>
      <c r="G1126" s="2" t="s">
        <v>4372</v>
      </c>
      <c r="H1126" s="2" t="s">
        <v>4373</v>
      </c>
    </row>
    <row r="1127" spans="1:8" x14ac:dyDescent="0.25">
      <c r="A1127" t="s">
        <v>221</v>
      </c>
      <c r="B1127">
        <v>2.2717733884606286</v>
      </c>
      <c r="D1127">
        <v>2.1664832028565453</v>
      </c>
      <c r="E1127" s="2" t="s">
        <v>1654</v>
      </c>
      <c r="F1127" s="2" t="s">
        <v>1655</v>
      </c>
      <c r="G1127" s="2" t="s">
        <v>4464</v>
      </c>
      <c r="H1127" s="2" t="s">
        <v>4465</v>
      </c>
    </row>
    <row r="1128" spans="1:8" x14ac:dyDescent="0.25">
      <c r="A1128" t="s">
        <v>1263</v>
      </c>
      <c r="D1128">
        <v>2.3978860600428549</v>
      </c>
      <c r="E1128" s="2" t="s">
        <v>3892</v>
      </c>
      <c r="F1128" s="2" t="s">
        <v>3893</v>
      </c>
      <c r="G1128" s="2" t="s">
        <v>4372</v>
      </c>
      <c r="H1128" s="2" t="s">
        <v>4373</v>
      </c>
    </row>
    <row r="1129" spans="1:8" x14ac:dyDescent="0.25">
      <c r="A1129" t="s">
        <v>329</v>
      </c>
      <c r="B1129">
        <v>2.7868188818460204</v>
      </c>
      <c r="D1129">
        <v>2.6064593930236715</v>
      </c>
      <c r="E1129" s="2" t="s">
        <v>1716</v>
      </c>
      <c r="F1129" s="2" t="s">
        <v>1717</v>
      </c>
      <c r="G1129" s="2" t="s">
        <v>4372</v>
      </c>
      <c r="H1129" s="2" t="s">
        <v>4506</v>
      </c>
    </row>
    <row r="1130" spans="1:8" x14ac:dyDescent="0.25">
      <c r="A1130" t="s">
        <v>1093</v>
      </c>
      <c r="D1130">
        <v>-2.1933909660800461</v>
      </c>
      <c r="E1130" s="2" t="s">
        <v>3563</v>
      </c>
      <c r="F1130" s="2" t="s">
        <v>3564</v>
      </c>
      <c r="G1130" s="2" t="s">
        <v>4372</v>
      </c>
      <c r="H1130" s="2" t="s">
        <v>5317</v>
      </c>
    </row>
    <row r="1131" spans="1:8" x14ac:dyDescent="0.25">
      <c r="A1131" t="s">
        <v>1035</v>
      </c>
      <c r="D1131">
        <v>-2.7446804213004383</v>
      </c>
      <c r="E1131" s="2" t="s">
        <v>3455</v>
      </c>
      <c r="F1131" s="2" t="s">
        <v>3456</v>
      </c>
      <c r="G1131" s="2" t="s">
        <v>4435</v>
      </c>
      <c r="H1131" s="2" t="s">
        <v>5271</v>
      </c>
    </row>
    <row r="1132" spans="1:8" x14ac:dyDescent="0.25">
      <c r="A1132" t="s">
        <v>1014</v>
      </c>
      <c r="D1132">
        <v>-3.1568055644359605</v>
      </c>
      <c r="E1132" s="2" t="s">
        <v>3415</v>
      </c>
      <c r="F1132" s="2" t="s">
        <v>3416</v>
      </c>
      <c r="G1132" s="2" t="s">
        <v>4747</v>
      </c>
      <c r="H1132" s="2" t="s">
        <v>5254</v>
      </c>
    </row>
    <row r="1133" spans="1:8" x14ac:dyDescent="0.25">
      <c r="A1133" t="s">
        <v>1037</v>
      </c>
      <c r="D1133">
        <v>-2.7033420029939084</v>
      </c>
      <c r="E1133" s="2" t="s">
        <v>3459</v>
      </c>
      <c r="F1133" s="2" t="s">
        <v>3460</v>
      </c>
      <c r="G1133" s="2" t="s">
        <v>4631</v>
      </c>
      <c r="H1133" s="2" t="s">
        <v>5273</v>
      </c>
    </row>
    <row r="1134" spans="1:8" x14ac:dyDescent="0.25">
      <c r="A1134" t="s">
        <v>1518</v>
      </c>
      <c r="D1134">
        <v>-16.240366509200289</v>
      </c>
      <c r="E1134" s="2" t="s">
        <v>4362</v>
      </c>
      <c r="F1134" s="2" t="s">
        <v>4363</v>
      </c>
      <c r="G1134" s="2" t="s">
        <v>4398</v>
      </c>
      <c r="H1134" s="2" t="s">
        <v>5650</v>
      </c>
    </row>
    <row r="1135" spans="1:8" x14ac:dyDescent="0.25">
      <c r="A1135" t="s">
        <v>1185</v>
      </c>
      <c r="D1135">
        <v>2.1595021218961685</v>
      </c>
      <c r="E1135" s="2" t="s">
        <v>3744</v>
      </c>
      <c r="F1135" s="2" t="s">
        <v>3745</v>
      </c>
      <c r="G1135" s="2" t="s">
        <v>5401</v>
      </c>
      <c r="H1135" s="2" t="s">
        <v>5402</v>
      </c>
    </row>
    <row r="1136" spans="1:8" x14ac:dyDescent="0.25">
      <c r="A1136" t="s">
        <v>448</v>
      </c>
      <c r="B1136">
        <v>18.212149614901836</v>
      </c>
      <c r="E1136" s="2" t="s">
        <v>3040</v>
      </c>
      <c r="F1136" s="2" t="s">
        <v>3041</v>
      </c>
      <c r="G1136" s="2" t="s">
        <v>5002</v>
      </c>
      <c r="H1136" s="2" t="s">
        <v>5121</v>
      </c>
    </row>
    <row r="1137" spans="1:8" x14ac:dyDescent="0.25">
      <c r="A1137" t="s">
        <v>167</v>
      </c>
      <c r="B1137">
        <v>2.1034813038419173</v>
      </c>
      <c r="E1137" s="2" t="s">
        <v>2690</v>
      </c>
      <c r="F1137" s="2" t="s">
        <v>2691</v>
      </c>
      <c r="G1137" s="2" t="s">
        <v>4440</v>
      </c>
      <c r="H1137" s="2" t="s">
        <v>4969</v>
      </c>
    </row>
    <row r="1138" spans="1:8" x14ac:dyDescent="0.25">
      <c r="A1138" t="s">
        <v>1250</v>
      </c>
      <c r="D1138">
        <v>2.3542355336575742</v>
      </c>
      <c r="E1138" s="2" t="s">
        <v>3867</v>
      </c>
      <c r="F1138" s="2" t="s">
        <v>3868</v>
      </c>
      <c r="G1138" s="2" t="s">
        <v>4440</v>
      </c>
      <c r="H1138" s="2" t="s">
        <v>5462</v>
      </c>
    </row>
    <row r="1139" spans="1:8" x14ac:dyDescent="0.25">
      <c r="A1139" t="s">
        <v>1123</v>
      </c>
      <c r="D1139">
        <v>2.0123552881764084</v>
      </c>
      <c r="E1139" s="2" t="s">
        <v>3623</v>
      </c>
      <c r="F1139" s="2" t="s">
        <v>3624</v>
      </c>
      <c r="G1139" s="2" t="s">
        <v>4372</v>
      </c>
      <c r="H1139" s="2" t="s">
        <v>4373</v>
      </c>
    </row>
    <row r="1140" spans="1:8" x14ac:dyDescent="0.25">
      <c r="A1140" t="s">
        <v>1244</v>
      </c>
      <c r="D1140">
        <v>2.3235358230549648</v>
      </c>
      <c r="E1140" s="2" t="s">
        <v>3856</v>
      </c>
      <c r="F1140" s="2" t="s">
        <v>3857</v>
      </c>
      <c r="G1140" s="2" t="s">
        <v>4574</v>
      </c>
      <c r="H1140" s="2" t="s">
        <v>5454</v>
      </c>
    </row>
    <row r="1141" spans="1:8" x14ac:dyDescent="0.25">
      <c r="A1141" t="s">
        <v>207</v>
      </c>
      <c r="B1141">
        <v>2.2260768781646951</v>
      </c>
      <c r="E1141" s="2" t="s">
        <v>2753</v>
      </c>
      <c r="F1141" s="2" t="s">
        <v>2754</v>
      </c>
      <c r="G1141" s="2" t="s">
        <v>4995</v>
      </c>
      <c r="H1141" s="2" t="s">
        <v>4996</v>
      </c>
    </row>
    <row r="1142" spans="1:8" x14ac:dyDescent="0.25">
      <c r="A1142" t="s">
        <v>655</v>
      </c>
      <c r="C1142">
        <v>-2.2351425352081029</v>
      </c>
      <c r="D1142">
        <v>-2.6378445501418506</v>
      </c>
      <c r="E1142" s="2" t="s">
        <v>2000</v>
      </c>
      <c r="F1142" s="2" t="s">
        <v>2001</v>
      </c>
      <c r="G1142" s="2" t="s">
        <v>4372</v>
      </c>
      <c r="H1142" s="2" t="s">
        <v>4655</v>
      </c>
    </row>
    <row r="1143" spans="1:8" x14ac:dyDescent="0.25">
      <c r="A1143" t="s">
        <v>1032</v>
      </c>
      <c r="D1143">
        <v>-2.7678259254053375</v>
      </c>
      <c r="E1143" s="2" t="s">
        <v>3449</v>
      </c>
      <c r="F1143" s="2" t="s">
        <v>3450</v>
      </c>
      <c r="G1143" s="2" t="s">
        <v>4680</v>
      </c>
      <c r="H1143" s="2" t="s">
        <v>5268</v>
      </c>
    </row>
    <row r="1144" spans="1:8" x14ac:dyDescent="0.25">
      <c r="A1144" t="s">
        <v>356</v>
      </c>
      <c r="B1144">
        <v>3.0138920764901158</v>
      </c>
      <c r="C1144">
        <v>-2.0939762450723061</v>
      </c>
      <c r="E1144" s="2" t="s">
        <v>1735</v>
      </c>
      <c r="F1144" s="2" t="s">
        <v>1736</v>
      </c>
      <c r="G1144" s="2" t="s">
        <v>4518</v>
      </c>
      <c r="H1144" s="2" t="s">
        <v>4519</v>
      </c>
    </row>
    <row r="1145" spans="1:8" x14ac:dyDescent="0.25">
      <c r="A1145" t="s">
        <v>310</v>
      </c>
      <c r="B1145">
        <v>2.6499139699450827</v>
      </c>
      <c r="E1145" s="2" t="s">
        <v>2895</v>
      </c>
      <c r="F1145" s="2" t="s">
        <v>2896</v>
      </c>
      <c r="G1145" s="2" t="s">
        <v>4652</v>
      </c>
      <c r="H1145" s="2" t="s">
        <v>5060</v>
      </c>
    </row>
    <row r="1146" spans="1:8" x14ac:dyDescent="0.25">
      <c r="A1146" t="s">
        <v>369</v>
      </c>
      <c r="B1146">
        <v>3.1352125731182872</v>
      </c>
      <c r="E1146" s="2" t="s">
        <v>2969</v>
      </c>
      <c r="F1146" s="2" t="s">
        <v>2970</v>
      </c>
      <c r="G1146" s="2" t="s">
        <v>4435</v>
      </c>
      <c r="H1146" s="2" t="s">
        <v>5086</v>
      </c>
    </row>
    <row r="1147" spans="1:8" x14ac:dyDescent="0.25">
      <c r="A1147" t="s">
        <v>1316</v>
      </c>
      <c r="D1147">
        <v>2.665031464296669</v>
      </c>
      <c r="E1147" s="2" t="s">
        <v>3995</v>
      </c>
      <c r="F1147" s="2" t="s">
        <v>3996</v>
      </c>
      <c r="G1147" s="2" t="s">
        <v>4435</v>
      </c>
      <c r="H1147" s="2" t="s">
        <v>5521</v>
      </c>
    </row>
    <row r="1148" spans="1:8" x14ac:dyDescent="0.25">
      <c r="A1148" t="s">
        <v>1436</v>
      </c>
      <c r="D1148">
        <v>18.898226424069495</v>
      </c>
      <c r="E1148" s="2" t="s">
        <v>4218</v>
      </c>
      <c r="F1148" s="2" t="s">
        <v>4219</v>
      </c>
      <c r="G1148" s="2" t="s">
        <v>5607</v>
      </c>
      <c r="H1148" s="2" t="s">
        <v>5608</v>
      </c>
    </row>
    <row r="1149" spans="1:8" x14ac:dyDescent="0.25">
      <c r="A1149" t="s">
        <v>1400</v>
      </c>
      <c r="D1149">
        <v>3.6414815034694783</v>
      </c>
      <c r="E1149" s="2" t="s">
        <v>4153</v>
      </c>
      <c r="F1149" s="2" t="s">
        <v>4154</v>
      </c>
      <c r="G1149" s="2" t="s">
        <v>4468</v>
      </c>
      <c r="H1149" s="2" t="s">
        <v>5583</v>
      </c>
    </row>
    <row r="1150" spans="1:8" x14ac:dyDescent="0.25">
      <c r="A1150" t="s">
        <v>97</v>
      </c>
      <c r="B1150">
        <v>-2.1975701063333699</v>
      </c>
      <c r="D1150">
        <v>-2.2423970411104261</v>
      </c>
      <c r="E1150" s="2" t="s">
        <v>1599</v>
      </c>
      <c r="F1150" s="2" t="s">
        <v>1600</v>
      </c>
      <c r="G1150" s="2" t="s">
        <v>4424</v>
      </c>
      <c r="H1150" s="2" t="s">
        <v>4425</v>
      </c>
    </row>
    <row r="1151" spans="1:8" x14ac:dyDescent="0.25">
      <c r="A1151" t="s">
        <v>1341</v>
      </c>
      <c r="D1151">
        <v>2.8429331123906634</v>
      </c>
      <c r="E1151" s="2" t="s">
        <v>4042</v>
      </c>
      <c r="F1151" s="2" t="s">
        <v>4043</v>
      </c>
      <c r="G1151" s="2" t="s">
        <v>5539</v>
      </c>
      <c r="H1151" s="2" t="s">
        <v>5540</v>
      </c>
    </row>
    <row r="1152" spans="1:8" x14ac:dyDescent="0.25">
      <c r="A1152" t="s">
        <v>1277</v>
      </c>
      <c r="D1152">
        <v>2.4523263085222968</v>
      </c>
      <c r="E1152" s="2" t="s">
        <v>3920</v>
      </c>
      <c r="F1152" s="2" t="s">
        <v>1525</v>
      </c>
    </row>
    <row r="1153" spans="1:8" x14ac:dyDescent="0.25">
      <c r="A1153" t="s">
        <v>1347</v>
      </c>
      <c r="D1153">
        <v>2.9049031429029784</v>
      </c>
      <c r="E1153" s="2" t="s">
        <v>4054</v>
      </c>
      <c r="F1153" s="2" t="s">
        <v>4055</v>
      </c>
      <c r="G1153" s="2" t="s">
        <v>4372</v>
      </c>
      <c r="H1153" s="2" t="s">
        <v>5547</v>
      </c>
    </row>
    <row r="1154" spans="1:8" x14ac:dyDescent="0.25">
      <c r="A1154" t="s">
        <v>382</v>
      </c>
      <c r="B1154">
        <v>3.3071256351777203</v>
      </c>
      <c r="C1154">
        <v>3.750865671117416</v>
      </c>
      <c r="D1154">
        <v>4.9924819052861524</v>
      </c>
      <c r="E1154" s="2" t="s">
        <v>1756</v>
      </c>
      <c r="F1154" s="2" t="s">
        <v>1757</v>
      </c>
      <c r="G1154" s="2" t="s">
        <v>4372</v>
      </c>
      <c r="H1154" s="2" t="s">
        <v>4373</v>
      </c>
    </row>
    <row r="1155" spans="1:8" x14ac:dyDescent="0.25">
      <c r="A1155" t="s">
        <v>1404</v>
      </c>
      <c r="D1155">
        <v>3.6666554631381714</v>
      </c>
      <c r="E1155" s="2" t="s">
        <v>4160</v>
      </c>
      <c r="F1155" s="2" t="s">
        <v>4161</v>
      </c>
      <c r="G1155" s="2" t="s">
        <v>4372</v>
      </c>
      <c r="H1155" s="2" t="s">
        <v>4373</v>
      </c>
    </row>
    <row r="1156" spans="1:8" x14ac:dyDescent="0.25">
      <c r="A1156" t="s">
        <v>949</v>
      </c>
      <c r="C1156">
        <v>17.60323513708483</v>
      </c>
      <c r="D1156">
        <v>18.183465772653612</v>
      </c>
      <c r="E1156" s="2" t="s">
        <v>2463</v>
      </c>
      <c r="F1156" s="2" t="s">
        <v>1525</v>
      </c>
    </row>
    <row r="1157" spans="1:8" x14ac:dyDescent="0.25">
      <c r="A1157" t="s">
        <v>820</v>
      </c>
      <c r="C1157">
        <v>3.0705205352798304</v>
      </c>
      <c r="D1157">
        <v>2.6880076392480898</v>
      </c>
      <c r="E1157" s="2" t="s">
        <v>2249</v>
      </c>
      <c r="F1157" s="2" t="s">
        <v>2250</v>
      </c>
      <c r="G1157" s="2" t="s">
        <v>4372</v>
      </c>
      <c r="H1157" s="2" t="s">
        <v>4556</v>
      </c>
    </row>
    <row r="1158" spans="1:8" x14ac:dyDescent="0.25">
      <c r="A1158" t="s">
        <v>1253</v>
      </c>
      <c r="D1158">
        <v>2.3577455767212383</v>
      </c>
      <c r="E1158" s="2" t="s">
        <v>3872</v>
      </c>
      <c r="F1158" s="2" t="s">
        <v>3873</v>
      </c>
      <c r="G1158" s="2" t="s">
        <v>4531</v>
      </c>
      <c r="H1158" s="2" t="s">
        <v>5464</v>
      </c>
    </row>
    <row r="1159" spans="1:8" x14ac:dyDescent="0.25">
      <c r="A1159" t="s">
        <v>586</v>
      </c>
      <c r="C1159">
        <v>-3.2772421194278913</v>
      </c>
      <c r="E1159" s="2" t="s">
        <v>3175</v>
      </c>
      <c r="F1159" s="2" t="s">
        <v>3176</v>
      </c>
      <c r="G1159" s="2" t="s">
        <v>4601</v>
      </c>
      <c r="H1159" s="2" t="s">
        <v>5159</v>
      </c>
    </row>
    <row r="1160" spans="1:8" x14ac:dyDescent="0.25">
      <c r="A1160" t="s">
        <v>393</v>
      </c>
      <c r="B1160">
        <v>3.4842660179706413</v>
      </c>
      <c r="D1160">
        <v>3.3270203856254104</v>
      </c>
      <c r="E1160" s="2" t="s">
        <v>1764</v>
      </c>
      <c r="F1160" s="2" t="s">
        <v>1765</v>
      </c>
      <c r="G1160" s="2" t="s">
        <v>4372</v>
      </c>
      <c r="H1160" s="2" t="s">
        <v>4373</v>
      </c>
    </row>
    <row r="1161" spans="1:8" x14ac:dyDescent="0.25">
      <c r="A1161" t="s">
        <v>420</v>
      </c>
      <c r="B1161">
        <v>4.0556311312297559</v>
      </c>
      <c r="E1161" s="2" t="s">
        <v>3022</v>
      </c>
      <c r="F1161" s="2" t="s">
        <v>3023</v>
      </c>
      <c r="G1161" s="2" t="s">
        <v>4372</v>
      </c>
      <c r="H1161" s="2" t="s">
        <v>5113</v>
      </c>
    </row>
    <row r="1162" spans="1:8" x14ac:dyDescent="0.25">
      <c r="A1162" t="s">
        <v>862</v>
      </c>
      <c r="C1162">
        <v>3.5001012983517015</v>
      </c>
      <c r="E1162" s="2" t="s">
        <v>3307</v>
      </c>
      <c r="F1162" s="2" t="s">
        <v>3308</v>
      </c>
      <c r="G1162" s="2" t="s">
        <v>4494</v>
      </c>
      <c r="H1162" s="2" t="s">
        <v>5222</v>
      </c>
    </row>
    <row r="1163" spans="1:8" x14ac:dyDescent="0.25">
      <c r="A1163" t="s">
        <v>488</v>
      </c>
      <c r="B1163">
        <v>17.240931049218727</v>
      </c>
      <c r="D1163">
        <v>17.42051950863463</v>
      </c>
      <c r="E1163" s="2" t="s">
        <v>1853</v>
      </c>
      <c r="F1163" s="2" t="s">
        <v>1854</v>
      </c>
      <c r="G1163" s="2" t="s">
        <v>4372</v>
      </c>
      <c r="H1163" s="2" t="s">
        <v>4576</v>
      </c>
    </row>
    <row r="1164" spans="1:8" x14ac:dyDescent="0.25">
      <c r="A1164" t="s">
        <v>712</v>
      </c>
      <c r="C1164">
        <v>2.1613130819958233</v>
      </c>
      <c r="D1164">
        <v>3.1632154625117987</v>
      </c>
      <c r="E1164" s="2" t="s">
        <v>2067</v>
      </c>
      <c r="F1164" s="2" t="s">
        <v>2068</v>
      </c>
      <c r="G1164" s="2" t="s">
        <v>4372</v>
      </c>
      <c r="H1164" s="2" t="s">
        <v>4693</v>
      </c>
    </row>
    <row r="1165" spans="1:8" x14ac:dyDescent="0.25">
      <c r="A1165" t="s">
        <v>476</v>
      </c>
      <c r="B1165">
        <v>18.353392389512067</v>
      </c>
      <c r="E1165" s="2" t="s">
        <v>3066</v>
      </c>
      <c r="F1165" s="2" t="s">
        <v>3067</v>
      </c>
      <c r="G1165" s="2" t="s">
        <v>4372</v>
      </c>
      <c r="H1165" s="2" t="s">
        <v>4373</v>
      </c>
    </row>
    <row r="1166" spans="1:8" x14ac:dyDescent="0.25">
      <c r="A1166" t="s">
        <v>965</v>
      </c>
      <c r="C1166">
        <v>-19.953120785009158</v>
      </c>
      <c r="E1166" s="2" t="s">
        <v>3339</v>
      </c>
      <c r="F1166" s="2" t="s">
        <v>1525</v>
      </c>
    </row>
    <row r="1167" spans="1:8" x14ac:dyDescent="0.25">
      <c r="A1167" t="s">
        <v>1137</v>
      </c>
      <c r="D1167">
        <v>2.0381477648509279</v>
      </c>
      <c r="E1167" s="2" t="s">
        <v>3650</v>
      </c>
      <c r="F1167" s="2" t="s">
        <v>3651</v>
      </c>
      <c r="G1167" s="2" t="s">
        <v>4372</v>
      </c>
      <c r="H1167" s="2" t="s">
        <v>4373</v>
      </c>
    </row>
    <row r="1168" spans="1:8" x14ac:dyDescent="0.25">
      <c r="A1168" t="s">
        <v>990</v>
      </c>
      <c r="C1168">
        <v>-17.795050358281667</v>
      </c>
      <c r="E1168" s="2" t="s">
        <v>3373</v>
      </c>
      <c r="F1168" s="2" t="s">
        <v>1525</v>
      </c>
    </row>
    <row r="1169" spans="1:8" x14ac:dyDescent="0.25">
      <c r="A1169" t="s">
        <v>906</v>
      </c>
      <c r="C1169">
        <v>4.7470969288536491</v>
      </c>
      <c r="D1169">
        <v>5.3131337481280276</v>
      </c>
      <c r="E1169" s="2" t="s">
        <v>2400</v>
      </c>
      <c r="F1169" s="2" t="s">
        <v>2401</v>
      </c>
      <c r="G1169" s="2" t="s">
        <v>4531</v>
      </c>
      <c r="H1169" s="2" t="s">
        <v>4841</v>
      </c>
    </row>
    <row r="1170" spans="1:8" x14ac:dyDescent="0.25">
      <c r="A1170" t="s">
        <v>1226</v>
      </c>
      <c r="D1170">
        <v>2.2732477361424861</v>
      </c>
      <c r="E1170" s="2" t="s">
        <v>3822</v>
      </c>
      <c r="F1170" s="2" t="s">
        <v>3823</v>
      </c>
    </row>
    <row r="1171" spans="1:8" x14ac:dyDescent="0.25">
      <c r="A1171" t="s">
        <v>396</v>
      </c>
      <c r="B1171">
        <v>3.5403755677824149</v>
      </c>
      <c r="E1171" s="2" t="s">
        <v>2997</v>
      </c>
      <c r="F1171" s="2" t="s">
        <v>2998</v>
      </c>
      <c r="G1171" s="2" t="s">
        <v>4372</v>
      </c>
      <c r="H1171" s="2" t="s">
        <v>5098</v>
      </c>
    </row>
    <row r="1172" spans="1:8" x14ac:dyDescent="0.25">
      <c r="A1172" t="s">
        <v>975</v>
      </c>
      <c r="C1172">
        <v>-17.528026708883161</v>
      </c>
      <c r="E1172" s="2" t="s">
        <v>3353</v>
      </c>
      <c r="F1172" s="2" t="s">
        <v>3354</v>
      </c>
    </row>
    <row r="1173" spans="1:8" x14ac:dyDescent="0.25">
      <c r="A1173" t="s">
        <v>51</v>
      </c>
      <c r="B1173">
        <v>-2.5501584667803594</v>
      </c>
      <c r="E1173" s="2" t="s">
        <v>2546</v>
      </c>
      <c r="F1173" s="2" t="s">
        <v>2547</v>
      </c>
      <c r="G1173" s="2" t="s">
        <v>4372</v>
      </c>
      <c r="H1173" s="2" t="s">
        <v>4898</v>
      </c>
    </row>
    <row r="1174" spans="1:8" x14ac:dyDescent="0.25">
      <c r="A1174" t="s">
        <v>1282</v>
      </c>
      <c r="D1174">
        <v>2.4721365222575149</v>
      </c>
      <c r="E1174" s="2" t="s">
        <v>3929</v>
      </c>
      <c r="F1174" s="2" t="s">
        <v>3930</v>
      </c>
      <c r="G1174" s="2" t="s">
        <v>4372</v>
      </c>
      <c r="H1174" s="2" t="s">
        <v>5492</v>
      </c>
    </row>
    <row r="1175" spans="1:8" x14ac:dyDescent="0.25">
      <c r="A1175" t="s">
        <v>851</v>
      </c>
      <c r="C1175">
        <v>3.3813316617782148</v>
      </c>
      <c r="D1175">
        <v>2.5455367636693094</v>
      </c>
      <c r="E1175" s="2" t="s">
        <v>2303</v>
      </c>
      <c r="F1175" s="2" t="s">
        <v>2304</v>
      </c>
      <c r="G1175" s="2" t="s">
        <v>4680</v>
      </c>
      <c r="H1175" s="2" t="s">
        <v>4801</v>
      </c>
    </row>
    <row r="1176" spans="1:8" x14ac:dyDescent="0.25">
      <c r="A1176" t="s">
        <v>1486</v>
      </c>
      <c r="D1176">
        <v>15.968255037222862</v>
      </c>
      <c r="E1176" s="2" t="s">
        <v>4307</v>
      </c>
      <c r="F1176" s="2" t="s">
        <v>1525</v>
      </c>
    </row>
    <row r="1177" spans="1:8" x14ac:dyDescent="0.25">
      <c r="A1177" t="s">
        <v>571</v>
      </c>
      <c r="C1177">
        <v>-3.540058309178963</v>
      </c>
      <c r="E1177" s="2" t="s">
        <v>3157</v>
      </c>
      <c r="F1177" s="2" t="s">
        <v>3158</v>
      </c>
      <c r="G1177" s="2" t="s">
        <v>4827</v>
      </c>
      <c r="H1177" s="2" t="s">
        <v>5150</v>
      </c>
    </row>
    <row r="1178" spans="1:8" x14ac:dyDescent="0.25">
      <c r="A1178" t="s">
        <v>878</v>
      </c>
      <c r="C1178">
        <v>3.727054485430366</v>
      </c>
      <c r="D1178">
        <v>4.9138497942280512</v>
      </c>
      <c r="E1178" s="2" t="s">
        <v>2349</v>
      </c>
      <c r="F1178" s="2" t="s">
        <v>2350</v>
      </c>
      <c r="G1178" s="2" t="s">
        <v>4372</v>
      </c>
      <c r="H1178" s="2" t="s">
        <v>4373</v>
      </c>
    </row>
    <row r="1179" spans="1:8" x14ac:dyDescent="0.25">
      <c r="A1179" t="s">
        <v>1308</v>
      </c>
      <c r="D1179">
        <v>2.5844340310628051</v>
      </c>
      <c r="E1179" s="2" t="s">
        <v>3979</v>
      </c>
      <c r="F1179" s="2" t="s">
        <v>3980</v>
      </c>
      <c r="G1179" s="2" t="s">
        <v>4374</v>
      </c>
      <c r="H1179" s="2" t="s">
        <v>5516</v>
      </c>
    </row>
    <row r="1180" spans="1:8" x14ac:dyDescent="0.25">
      <c r="A1180" t="s">
        <v>923</v>
      </c>
      <c r="C1180">
        <v>20.697367219876483</v>
      </c>
      <c r="D1180">
        <v>21.348927479959357</v>
      </c>
      <c r="E1180" s="2" t="s">
        <v>2432</v>
      </c>
      <c r="F1180" s="2" t="s">
        <v>2433</v>
      </c>
      <c r="G1180" s="2" t="s">
        <v>4372</v>
      </c>
      <c r="H1180" s="2" t="s">
        <v>4373</v>
      </c>
    </row>
    <row r="1181" spans="1:8" x14ac:dyDescent="0.25">
      <c r="A1181" t="s">
        <v>141</v>
      </c>
      <c r="B1181">
        <v>2.046507246569055</v>
      </c>
      <c r="D1181">
        <v>3.7616382125491707</v>
      </c>
      <c r="E1181" s="2" t="s">
        <v>1627</v>
      </c>
      <c r="F1181" s="2" t="s">
        <v>1628</v>
      </c>
      <c r="G1181" s="2" t="s">
        <v>4420</v>
      </c>
      <c r="H1181" s="2" t="s">
        <v>4446</v>
      </c>
    </row>
    <row r="1182" spans="1:8" x14ac:dyDescent="0.25">
      <c r="A1182" t="s">
        <v>1100</v>
      </c>
      <c r="D1182">
        <v>-2.1225487292643024</v>
      </c>
      <c r="E1182" s="2" t="s">
        <v>3577</v>
      </c>
      <c r="F1182" s="2" t="s">
        <v>3578</v>
      </c>
      <c r="G1182" s="2" t="s">
        <v>4372</v>
      </c>
      <c r="H1182" s="2" t="s">
        <v>5263</v>
      </c>
    </row>
    <row r="1183" spans="1:8" x14ac:dyDescent="0.25">
      <c r="A1183" t="s">
        <v>1231</v>
      </c>
      <c r="D1183">
        <v>2.2905210432799357</v>
      </c>
      <c r="E1183" s="2" t="s">
        <v>3831</v>
      </c>
      <c r="F1183" s="2" t="s">
        <v>3832</v>
      </c>
      <c r="G1183" s="2" t="s">
        <v>4759</v>
      </c>
      <c r="H1183" s="2" t="s">
        <v>5441</v>
      </c>
    </row>
    <row r="1184" spans="1:8" x14ac:dyDescent="0.25">
      <c r="A1184" t="s">
        <v>1079</v>
      </c>
      <c r="D1184">
        <v>-2.297052194103526</v>
      </c>
      <c r="E1184" s="2" t="s">
        <v>3536</v>
      </c>
      <c r="F1184" s="2" t="s">
        <v>3537</v>
      </c>
      <c r="G1184" s="2" t="s">
        <v>4714</v>
      </c>
      <c r="H1184" s="2" t="s">
        <v>5304</v>
      </c>
    </row>
    <row r="1185" spans="1:8" x14ac:dyDescent="0.25">
      <c r="A1185" t="s">
        <v>611</v>
      </c>
      <c r="C1185">
        <v>-2.8843984407406165</v>
      </c>
      <c r="D1185">
        <v>-2.8528311484105866</v>
      </c>
      <c r="E1185" s="2" t="s">
        <v>1964</v>
      </c>
      <c r="F1185" s="2" t="s">
        <v>1965</v>
      </c>
      <c r="G1185" s="2" t="s">
        <v>4376</v>
      </c>
      <c r="H1185" s="2" t="s">
        <v>4635</v>
      </c>
    </row>
    <row r="1186" spans="1:8" x14ac:dyDescent="0.25">
      <c r="A1186" t="s">
        <v>397</v>
      </c>
      <c r="B1186">
        <v>3.570874138884125</v>
      </c>
      <c r="D1186">
        <v>2.8939309313000328</v>
      </c>
      <c r="E1186" s="2" t="s">
        <v>1766</v>
      </c>
      <c r="F1186" s="2" t="s">
        <v>1767</v>
      </c>
      <c r="G1186" s="2" t="s">
        <v>4372</v>
      </c>
      <c r="H1186" s="2" t="s">
        <v>4373</v>
      </c>
    </row>
    <row r="1187" spans="1:8" x14ac:dyDescent="0.25">
      <c r="A1187" t="s">
        <v>288</v>
      </c>
      <c r="B1187">
        <v>2.5322062592006742</v>
      </c>
      <c r="E1187" s="2" t="s">
        <v>2868</v>
      </c>
      <c r="F1187" s="2" t="s">
        <v>2869</v>
      </c>
      <c r="G1187" s="2" t="s">
        <v>4372</v>
      </c>
      <c r="H1187" s="2" t="s">
        <v>4373</v>
      </c>
    </row>
    <row r="1188" spans="1:8" x14ac:dyDescent="0.25">
      <c r="A1188" t="s">
        <v>958</v>
      </c>
      <c r="C1188">
        <v>-20.274010670964753</v>
      </c>
      <c r="E1188" s="2" t="s">
        <v>3331</v>
      </c>
      <c r="F1188" s="2" t="s">
        <v>3332</v>
      </c>
      <c r="G1188" s="2" t="s">
        <v>4372</v>
      </c>
      <c r="H1188" s="2" t="s">
        <v>4373</v>
      </c>
    </row>
    <row r="1189" spans="1:8" x14ac:dyDescent="0.25">
      <c r="A1189" t="s">
        <v>1174</v>
      </c>
      <c r="D1189">
        <v>2.1388695173486472</v>
      </c>
      <c r="E1189" s="2" t="s">
        <v>3722</v>
      </c>
      <c r="F1189" s="2" t="s">
        <v>3723</v>
      </c>
      <c r="G1189" s="2" t="s">
        <v>4372</v>
      </c>
      <c r="H1189" s="2" t="s">
        <v>4373</v>
      </c>
    </row>
    <row r="1190" spans="1:8" x14ac:dyDescent="0.25">
      <c r="A1190" t="s">
        <v>722</v>
      </c>
      <c r="C1190">
        <v>2.2090935122802504</v>
      </c>
      <c r="E1190" s="2" t="s">
        <v>3286</v>
      </c>
      <c r="F1190" s="2" t="s">
        <v>3287</v>
      </c>
      <c r="G1190" s="2" t="s">
        <v>5209</v>
      </c>
      <c r="H1190" s="2" t="s">
        <v>5210</v>
      </c>
    </row>
    <row r="1191" spans="1:8" x14ac:dyDescent="0.25">
      <c r="A1191" t="s">
        <v>309</v>
      </c>
      <c r="B1191">
        <v>2.6395622773087726</v>
      </c>
      <c r="E1191" s="2" t="s">
        <v>2893</v>
      </c>
      <c r="F1191" s="2" t="s">
        <v>2894</v>
      </c>
      <c r="G1191" s="2" t="s">
        <v>4504</v>
      </c>
      <c r="H1191" s="2" t="s">
        <v>5059</v>
      </c>
    </row>
    <row r="1192" spans="1:8" x14ac:dyDescent="0.25">
      <c r="A1192" t="s">
        <v>1269</v>
      </c>
      <c r="D1192">
        <v>2.4135443194675057</v>
      </c>
      <c r="E1192" s="2" t="s">
        <v>3904</v>
      </c>
      <c r="F1192" s="2" t="s">
        <v>3905</v>
      </c>
      <c r="G1192" s="2" t="s">
        <v>4574</v>
      </c>
      <c r="H1192" s="2" t="s">
        <v>5481</v>
      </c>
    </row>
    <row r="1193" spans="1:8" x14ac:dyDescent="0.25">
      <c r="A1193" t="s">
        <v>1366</v>
      </c>
      <c r="D1193">
        <v>3.0669288587337573</v>
      </c>
      <c r="E1193" s="2" t="s">
        <v>4089</v>
      </c>
      <c r="F1193" s="2" t="s">
        <v>4090</v>
      </c>
      <c r="G1193" s="2" t="s">
        <v>4372</v>
      </c>
      <c r="H1193" s="2" t="s">
        <v>4480</v>
      </c>
    </row>
    <row r="1194" spans="1:8" x14ac:dyDescent="0.25">
      <c r="A1194" t="s">
        <v>1124</v>
      </c>
      <c r="D1194">
        <v>2.0130811172816312</v>
      </c>
      <c r="E1194" s="2" t="s">
        <v>3625</v>
      </c>
      <c r="F1194" s="2" t="s">
        <v>3626</v>
      </c>
      <c r="G1194" s="2" t="s">
        <v>4392</v>
      </c>
      <c r="H1194" s="2" t="s">
        <v>5345</v>
      </c>
    </row>
    <row r="1195" spans="1:8" x14ac:dyDescent="0.25">
      <c r="A1195" t="s">
        <v>1155</v>
      </c>
      <c r="D1195">
        <v>2.0873815669499147</v>
      </c>
      <c r="E1195" s="2" t="s">
        <v>3685</v>
      </c>
      <c r="F1195" s="2" t="s">
        <v>3686</v>
      </c>
      <c r="G1195" s="2" t="s">
        <v>4372</v>
      </c>
      <c r="H1195" s="2" t="s">
        <v>5372</v>
      </c>
    </row>
    <row r="1196" spans="1:8" x14ac:dyDescent="0.25">
      <c r="A1196" t="s">
        <v>699</v>
      </c>
      <c r="C1196">
        <v>2.0785620464097811</v>
      </c>
      <c r="D1196">
        <v>2.1807716411011766</v>
      </c>
      <c r="E1196" s="2" t="s">
        <v>2049</v>
      </c>
      <c r="F1196" s="2" t="s">
        <v>2050</v>
      </c>
      <c r="G1196" s="2" t="s">
        <v>4680</v>
      </c>
      <c r="H1196" s="2" t="s">
        <v>4681</v>
      </c>
    </row>
    <row r="1197" spans="1:8" x14ac:dyDescent="0.25">
      <c r="A1197" t="s">
        <v>864</v>
      </c>
      <c r="C1197">
        <v>3.510240117678324</v>
      </c>
      <c r="D1197">
        <v>4.7288918556063013</v>
      </c>
      <c r="E1197" s="2" t="s">
        <v>2324</v>
      </c>
      <c r="F1197" s="2" t="s">
        <v>2325</v>
      </c>
      <c r="G1197" s="2" t="s">
        <v>4372</v>
      </c>
      <c r="H1197" s="2" t="s">
        <v>4811</v>
      </c>
    </row>
    <row r="1198" spans="1:8" x14ac:dyDescent="0.25">
      <c r="A1198" t="s">
        <v>901</v>
      </c>
      <c r="C1198">
        <v>4.4004688953973599</v>
      </c>
      <c r="D1198">
        <v>4.8848049021164535</v>
      </c>
      <c r="E1198" s="2" t="s">
        <v>2390</v>
      </c>
      <c r="F1198" s="2" t="s">
        <v>2391</v>
      </c>
      <c r="G1198" s="2" t="s">
        <v>4372</v>
      </c>
      <c r="H1198" s="2" t="s">
        <v>4836</v>
      </c>
    </row>
    <row r="1199" spans="1:8" x14ac:dyDescent="0.25">
      <c r="A1199" t="s">
        <v>683</v>
      </c>
      <c r="C1199">
        <v>2.0160720118551447</v>
      </c>
      <c r="E1199" s="2" t="s">
        <v>3270</v>
      </c>
      <c r="F1199" s="2" t="s">
        <v>3271</v>
      </c>
      <c r="G1199" s="2" t="s">
        <v>4523</v>
      </c>
      <c r="H1199" s="2" t="s">
        <v>5202</v>
      </c>
    </row>
    <row r="1200" spans="1:8" x14ac:dyDescent="0.25">
      <c r="A1200" t="s">
        <v>700</v>
      </c>
      <c r="C1200">
        <v>2.0815800955571233</v>
      </c>
      <c r="E1200" s="2" t="s">
        <v>3279</v>
      </c>
      <c r="F1200" s="2" t="s">
        <v>1525</v>
      </c>
    </row>
    <row r="1201" spans="1:8" x14ac:dyDescent="0.25">
      <c r="A1201" t="s">
        <v>348</v>
      </c>
      <c r="B1201">
        <v>2.9340759842693593</v>
      </c>
      <c r="E1201" s="2" t="s">
        <v>2947</v>
      </c>
      <c r="F1201" s="2" t="s">
        <v>2948</v>
      </c>
      <c r="G1201" s="2" t="s">
        <v>4372</v>
      </c>
      <c r="H1201" s="2" t="s">
        <v>5078</v>
      </c>
    </row>
    <row r="1202" spans="1:8" x14ac:dyDescent="0.25">
      <c r="A1202" t="s">
        <v>400</v>
      </c>
      <c r="B1202">
        <v>3.6340792754514015</v>
      </c>
      <c r="E1202" s="2" t="s">
        <v>2999</v>
      </c>
      <c r="F1202" s="2" t="s">
        <v>3000</v>
      </c>
      <c r="G1202" s="2" t="s">
        <v>5099</v>
      </c>
      <c r="H1202" s="2" t="s">
        <v>5100</v>
      </c>
    </row>
    <row r="1203" spans="1:8" x14ac:dyDescent="0.25">
      <c r="A1203" t="s">
        <v>473</v>
      </c>
      <c r="B1203">
        <v>16.846237177405857</v>
      </c>
      <c r="C1203">
        <v>19.403511393048742</v>
      </c>
      <c r="D1203">
        <v>19.694211634978991</v>
      </c>
      <c r="E1203" s="2" t="s">
        <v>1844</v>
      </c>
      <c r="F1203" s="2" t="s">
        <v>1845</v>
      </c>
      <c r="G1203" s="2" t="s">
        <v>4571</v>
      </c>
      <c r="H1203" s="2" t="s">
        <v>4572</v>
      </c>
    </row>
    <row r="1204" spans="1:8" x14ac:dyDescent="0.25">
      <c r="A1204" t="s">
        <v>1080</v>
      </c>
      <c r="D1204">
        <v>-2.2908076695515591</v>
      </c>
      <c r="E1204" s="2" t="s">
        <v>3538</v>
      </c>
      <c r="F1204" s="2" t="s">
        <v>3539</v>
      </c>
      <c r="G1204" s="2" t="s">
        <v>5305</v>
      </c>
      <c r="H1204" s="2" t="s">
        <v>5306</v>
      </c>
    </row>
    <row r="1205" spans="1:8" x14ac:dyDescent="0.25">
      <c r="A1205" t="s">
        <v>16</v>
      </c>
      <c r="B1205">
        <v>-3.6587826070038503</v>
      </c>
      <c r="C1205">
        <v>-3.2748216867730671</v>
      </c>
      <c r="D1205">
        <v>-3.290397433457402</v>
      </c>
      <c r="E1205" s="2" t="s">
        <v>1537</v>
      </c>
      <c r="F1205" s="2" t="s">
        <v>1538</v>
      </c>
      <c r="G1205" s="2" t="s">
        <v>4379</v>
      </c>
      <c r="H1205" s="2" t="s">
        <v>4380</v>
      </c>
    </row>
    <row r="1206" spans="1:8" x14ac:dyDescent="0.25">
      <c r="A1206" t="s">
        <v>626</v>
      </c>
      <c r="C1206">
        <v>-2.6330881976712242</v>
      </c>
      <c r="E1206" s="2" t="s">
        <v>3202</v>
      </c>
      <c r="F1206" s="2" t="s">
        <v>3203</v>
      </c>
      <c r="G1206" s="2" t="s">
        <v>4601</v>
      </c>
      <c r="H1206" s="2" t="s">
        <v>5170</v>
      </c>
    </row>
    <row r="1207" spans="1:8" x14ac:dyDescent="0.25">
      <c r="A1207" t="s">
        <v>370</v>
      </c>
      <c r="B1207">
        <v>3.1360419046248618</v>
      </c>
      <c r="E1207" s="2" t="s">
        <v>2971</v>
      </c>
      <c r="F1207" s="2" t="s">
        <v>1525</v>
      </c>
    </row>
    <row r="1208" spans="1:8" x14ac:dyDescent="0.25">
      <c r="A1208" t="s">
        <v>1505</v>
      </c>
      <c r="D1208">
        <v>17.602140640484308</v>
      </c>
      <c r="E1208" s="2" t="s">
        <v>4339</v>
      </c>
      <c r="F1208" s="2" t="s">
        <v>1525</v>
      </c>
    </row>
    <row r="1209" spans="1:8" x14ac:dyDescent="0.25">
      <c r="A1209" t="s">
        <v>1410</v>
      </c>
      <c r="D1209">
        <v>3.8928056977884187</v>
      </c>
      <c r="E1209" s="2" t="s">
        <v>4172</v>
      </c>
      <c r="F1209" s="2" t="s">
        <v>4173</v>
      </c>
      <c r="G1209" s="2" t="s">
        <v>4807</v>
      </c>
      <c r="H1209" s="2" t="s">
        <v>5591</v>
      </c>
    </row>
    <row r="1210" spans="1:8" x14ac:dyDescent="0.25">
      <c r="A1210" t="s">
        <v>360</v>
      </c>
      <c r="B1210">
        <v>3.0368022872414979</v>
      </c>
      <c r="E1210" s="2" t="s">
        <v>2957</v>
      </c>
      <c r="F1210" s="2" t="s">
        <v>2958</v>
      </c>
      <c r="G1210" s="2" t="s">
        <v>4652</v>
      </c>
      <c r="H1210" s="2" t="s">
        <v>5082</v>
      </c>
    </row>
    <row r="1211" spans="1:8" x14ac:dyDescent="0.25">
      <c r="A1211" t="s">
        <v>205</v>
      </c>
      <c r="B1211">
        <v>2.2218791204651569</v>
      </c>
      <c r="E1211" s="2" t="s">
        <v>2750</v>
      </c>
      <c r="F1211" s="2" t="s">
        <v>1525</v>
      </c>
    </row>
    <row r="1212" spans="1:8" x14ac:dyDescent="0.25">
      <c r="A1212" t="s">
        <v>254</v>
      </c>
      <c r="B1212">
        <v>2.4205852201272586</v>
      </c>
      <c r="E1212" s="2" t="s">
        <v>2817</v>
      </c>
      <c r="F1212" s="2" t="s">
        <v>2818</v>
      </c>
      <c r="G1212" s="2" t="s">
        <v>4442</v>
      </c>
      <c r="H1212" s="2" t="s">
        <v>5024</v>
      </c>
    </row>
    <row r="1213" spans="1:8" x14ac:dyDescent="0.25">
      <c r="A1213" t="s">
        <v>1342</v>
      </c>
      <c r="D1213">
        <v>2.8470492348173861</v>
      </c>
      <c r="E1213" s="2" t="s">
        <v>4044</v>
      </c>
      <c r="F1213" s="2" t="s">
        <v>4045</v>
      </c>
      <c r="G1213" s="2" t="s">
        <v>4402</v>
      </c>
      <c r="H1213" s="2" t="s">
        <v>5541</v>
      </c>
    </row>
    <row r="1214" spans="1:8" x14ac:dyDescent="0.25">
      <c r="A1214" t="s">
        <v>250</v>
      </c>
      <c r="B1214">
        <v>2.3906068774075138</v>
      </c>
      <c r="E1214" s="2" t="s">
        <v>2811</v>
      </c>
      <c r="F1214" s="2" t="s">
        <v>2812</v>
      </c>
      <c r="G1214" s="2" t="s">
        <v>5020</v>
      </c>
      <c r="H1214" s="2" t="s">
        <v>5021</v>
      </c>
    </row>
    <row r="1215" spans="1:8" x14ac:dyDescent="0.25">
      <c r="A1215" t="s">
        <v>1452</v>
      </c>
      <c r="D1215">
        <v>17.871321719276402</v>
      </c>
      <c r="E1215" s="2" t="s">
        <v>4247</v>
      </c>
      <c r="F1215" s="2" t="s">
        <v>4248</v>
      </c>
      <c r="G1215" s="2" t="s">
        <v>4372</v>
      </c>
      <c r="H1215" s="2" t="s">
        <v>5613</v>
      </c>
    </row>
    <row r="1216" spans="1:8" x14ac:dyDescent="0.25">
      <c r="A1216" t="s">
        <v>1186</v>
      </c>
      <c r="D1216">
        <v>2.1613138586611593</v>
      </c>
      <c r="E1216" s="2" t="s">
        <v>3746</v>
      </c>
      <c r="F1216" s="2" t="s">
        <v>1525</v>
      </c>
    </row>
    <row r="1217" spans="1:8" x14ac:dyDescent="0.25">
      <c r="A1217" t="s">
        <v>345</v>
      </c>
      <c r="B1217">
        <v>2.9200346911249397</v>
      </c>
      <c r="E1217" s="2" t="s">
        <v>2941</v>
      </c>
      <c r="F1217" s="2" t="s">
        <v>2942</v>
      </c>
      <c r="G1217" s="2" t="s">
        <v>4372</v>
      </c>
      <c r="H1217" s="2" t="s">
        <v>4954</v>
      </c>
    </row>
    <row r="1218" spans="1:8" x14ac:dyDescent="0.25">
      <c r="A1218" t="s">
        <v>48</v>
      </c>
      <c r="B1218">
        <v>-2.5871151841701168</v>
      </c>
      <c r="E1218" s="2" t="s">
        <v>2540</v>
      </c>
      <c r="F1218" s="2" t="s">
        <v>2541</v>
      </c>
      <c r="G1218" s="2" t="s">
        <v>4372</v>
      </c>
      <c r="H1218" s="2" t="s">
        <v>4373</v>
      </c>
    </row>
    <row r="1219" spans="1:8" x14ac:dyDescent="0.25">
      <c r="A1219" t="s">
        <v>1284</v>
      </c>
      <c r="D1219">
        <v>2.4793669555991471</v>
      </c>
      <c r="E1219" s="2" t="s">
        <v>3933</v>
      </c>
      <c r="F1219" s="2" t="s">
        <v>3934</v>
      </c>
      <c r="G1219" s="2" t="s">
        <v>4544</v>
      </c>
      <c r="H1219" s="2" t="s">
        <v>5494</v>
      </c>
    </row>
    <row r="1220" spans="1:8" x14ac:dyDescent="0.25">
      <c r="A1220" t="s">
        <v>546</v>
      </c>
      <c r="B1220">
        <v>-18.059798611795493</v>
      </c>
      <c r="E1220" s="2" t="s">
        <v>3142</v>
      </c>
      <c r="F1220" s="2" t="s">
        <v>3143</v>
      </c>
      <c r="G1220" s="2" t="s">
        <v>4372</v>
      </c>
      <c r="H1220" s="2" t="s">
        <v>4373</v>
      </c>
    </row>
    <row r="1221" spans="1:8" x14ac:dyDescent="0.25">
      <c r="A1221" t="s">
        <v>969</v>
      </c>
      <c r="C1221">
        <v>-17.735496527379716</v>
      </c>
      <c r="E1221" s="2" t="s">
        <v>3343</v>
      </c>
      <c r="F1221" s="2" t="s">
        <v>3344</v>
      </c>
      <c r="G1221" s="2" t="s">
        <v>4372</v>
      </c>
      <c r="H1221" s="2" t="s">
        <v>4373</v>
      </c>
    </row>
    <row r="1222" spans="1:8" x14ac:dyDescent="0.25">
      <c r="A1222" t="s">
        <v>1212</v>
      </c>
      <c r="D1222">
        <v>2.2364337563544532</v>
      </c>
      <c r="E1222" s="2" t="s">
        <v>3794</v>
      </c>
      <c r="F1222" s="2" t="s">
        <v>3795</v>
      </c>
      <c r="G1222" s="2" t="s">
        <v>4454</v>
      </c>
      <c r="H1222" s="2" t="s">
        <v>5424</v>
      </c>
    </row>
    <row r="1223" spans="1:8" x14ac:dyDescent="0.25">
      <c r="A1223" t="s">
        <v>1251</v>
      </c>
      <c r="D1223">
        <v>2.3552096725530642</v>
      </c>
      <c r="E1223" s="2" t="s">
        <v>3869</v>
      </c>
      <c r="F1223" s="2" t="s">
        <v>1525</v>
      </c>
    </row>
    <row r="1224" spans="1:8" x14ac:dyDescent="0.25">
      <c r="A1224" t="s">
        <v>23</v>
      </c>
      <c r="B1224">
        <v>-3.3899644643665114</v>
      </c>
      <c r="C1224">
        <v>-3.5477589803845437</v>
      </c>
      <c r="D1224">
        <v>-3.1356859499387477</v>
      </c>
      <c r="E1224" s="2" t="s">
        <v>1545</v>
      </c>
      <c r="F1224" s="2" t="s">
        <v>1546</v>
      </c>
      <c r="G1224" s="2" t="s">
        <v>4384</v>
      </c>
      <c r="H1224" s="2" t="s">
        <v>4385</v>
      </c>
    </row>
    <row r="1225" spans="1:8" x14ac:dyDescent="0.25">
      <c r="A1225" t="s">
        <v>527</v>
      </c>
      <c r="B1225">
        <v>-18.109988746388115</v>
      </c>
      <c r="C1225">
        <v>-18.109988746388115</v>
      </c>
      <c r="D1225">
        <v>-18.109988746388115</v>
      </c>
      <c r="E1225" s="2" t="s">
        <v>1873</v>
      </c>
      <c r="F1225" s="2" t="s">
        <v>1874</v>
      </c>
      <c r="G1225" s="2" t="s">
        <v>4384</v>
      </c>
      <c r="H1225" s="2" t="s">
        <v>4582</v>
      </c>
    </row>
    <row r="1226" spans="1:8" x14ac:dyDescent="0.25">
      <c r="A1226" t="s">
        <v>1453</v>
      </c>
      <c r="D1226">
        <v>18.432497043828015</v>
      </c>
      <c r="E1226" s="2" t="s">
        <v>4249</v>
      </c>
      <c r="F1226" s="2" t="s">
        <v>4250</v>
      </c>
      <c r="G1226" s="2" t="s">
        <v>4372</v>
      </c>
      <c r="H1226" s="2" t="s">
        <v>5614</v>
      </c>
    </row>
    <row r="1227" spans="1:8" x14ac:dyDescent="0.25">
      <c r="A1227" t="s">
        <v>404</v>
      </c>
      <c r="B1227">
        <v>3.6798749779474185</v>
      </c>
      <c r="D1227">
        <v>2.8971410025257138</v>
      </c>
      <c r="E1227" s="2" t="s">
        <v>1774</v>
      </c>
      <c r="F1227" s="2" t="s">
        <v>1775</v>
      </c>
      <c r="G1227" s="2" t="s">
        <v>4537</v>
      </c>
      <c r="H1227" s="2" t="s">
        <v>4538</v>
      </c>
    </row>
    <row r="1228" spans="1:8" x14ac:dyDescent="0.25">
      <c r="A1228" t="s">
        <v>646</v>
      </c>
      <c r="C1228">
        <v>-2.3312046515993128</v>
      </c>
      <c r="E1228" s="2" t="s">
        <v>3232</v>
      </c>
      <c r="F1228" s="2" t="s">
        <v>3233</v>
      </c>
      <c r="G1228" s="2" t="s">
        <v>5133</v>
      </c>
      <c r="H1228" s="2" t="s">
        <v>5185</v>
      </c>
    </row>
    <row r="1229" spans="1:8" x14ac:dyDescent="0.25">
      <c r="A1229" t="s">
        <v>104</v>
      </c>
      <c r="B1229">
        <v>-2.1257138559921755</v>
      </c>
      <c r="E1229" s="2" t="s">
        <v>2606</v>
      </c>
      <c r="F1229" s="2" t="s">
        <v>2607</v>
      </c>
      <c r="G1229" s="2" t="s">
        <v>4372</v>
      </c>
      <c r="H1229" s="2" t="s">
        <v>4373</v>
      </c>
    </row>
    <row r="1230" spans="1:8" x14ac:dyDescent="0.25">
      <c r="A1230" t="s">
        <v>787</v>
      </c>
      <c r="C1230">
        <v>2.7455033578513106</v>
      </c>
      <c r="D1230">
        <v>2.9592311531672202</v>
      </c>
      <c r="E1230" s="2" t="s">
        <v>2188</v>
      </c>
      <c r="F1230" s="2" t="s">
        <v>2189</v>
      </c>
      <c r="G1230" s="2" t="s">
        <v>4754</v>
      </c>
      <c r="H1230" s="2" t="s">
        <v>4755</v>
      </c>
    </row>
    <row r="1231" spans="1:8" x14ac:dyDescent="0.25">
      <c r="A1231" t="s">
        <v>865</v>
      </c>
      <c r="C1231">
        <v>3.5249386762103487</v>
      </c>
      <c r="D1231">
        <v>4.2081760468681351</v>
      </c>
      <c r="E1231" s="2" t="s">
        <v>2326</v>
      </c>
      <c r="F1231" s="2" t="s">
        <v>2327</v>
      </c>
      <c r="G1231" s="2" t="s">
        <v>4424</v>
      </c>
      <c r="H1231" s="2" t="s">
        <v>4812</v>
      </c>
    </row>
    <row r="1232" spans="1:8" x14ac:dyDescent="0.25">
      <c r="A1232" t="s">
        <v>285</v>
      </c>
      <c r="B1232">
        <v>2.5179197866914746</v>
      </c>
      <c r="E1232" s="2" t="s">
        <v>2862</v>
      </c>
      <c r="F1232" s="2" t="s">
        <v>2863</v>
      </c>
      <c r="G1232" s="2" t="s">
        <v>4574</v>
      </c>
      <c r="H1232" s="2" t="s">
        <v>5044</v>
      </c>
    </row>
    <row r="1233" spans="1:8" x14ac:dyDescent="0.25">
      <c r="A1233" t="s">
        <v>59</v>
      </c>
      <c r="B1233">
        <v>-2.4846545048332027</v>
      </c>
      <c r="E1233" s="2" t="s">
        <v>2557</v>
      </c>
      <c r="F1233" s="2" t="s">
        <v>2558</v>
      </c>
      <c r="G1233" s="2" t="s">
        <v>4372</v>
      </c>
      <c r="H1233" s="2" t="s">
        <v>4373</v>
      </c>
    </row>
    <row r="1234" spans="1:8" x14ac:dyDescent="0.25">
      <c r="A1234" t="s">
        <v>768</v>
      </c>
      <c r="C1234">
        <v>2.6419553292452345</v>
      </c>
      <c r="D1234">
        <v>2.9673134291963761</v>
      </c>
      <c r="E1234" s="2" t="s">
        <v>2157</v>
      </c>
      <c r="F1234" s="2" t="s">
        <v>2158</v>
      </c>
      <c r="G1234" s="2" t="s">
        <v>4525</v>
      </c>
      <c r="H1234" s="2" t="s">
        <v>4738</v>
      </c>
    </row>
    <row r="1235" spans="1:8" x14ac:dyDescent="0.25">
      <c r="A1235" t="s">
        <v>786</v>
      </c>
      <c r="C1235">
        <v>2.7373701979988381</v>
      </c>
      <c r="D1235">
        <v>3.2731001495203422</v>
      </c>
      <c r="E1235" s="2" t="s">
        <v>2187</v>
      </c>
      <c r="F1235" s="2" t="s">
        <v>1525</v>
      </c>
    </row>
    <row r="1236" spans="1:8" x14ac:dyDescent="0.25">
      <c r="A1236" t="s">
        <v>1133</v>
      </c>
      <c r="D1236">
        <v>2.0343064395379411</v>
      </c>
      <c r="E1236" s="2" t="s">
        <v>3643</v>
      </c>
      <c r="F1236" s="2" t="s">
        <v>1525</v>
      </c>
    </row>
    <row r="1237" spans="1:8" x14ac:dyDescent="0.25">
      <c r="A1237" t="s">
        <v>735</v>
      </c>
      <c r="C1237">
        <v>2.3250884824991314</v>
      </c>
      <c r="D1237">
        <v>3.1609365935137443</v>
      </c>
      <c r="E1237" s="2" t="s">
        <v>2099</v>
      </c>
      <c r="F1237" s="2" t="s">
        <v>2100</v>
      </c>
      <c r="G1237" s="2" t="s">
        <v>4709</v>
      </c>
      <c r="H1237" s="2" t="s">
        <v>4710</v>
      </c>
    </row>
    <row r="1238" spans="1:8" x14ac:dyDescent="0.25">
      <c r="A1238" t="s">
        <v>1396</v>
      </c>
      <c r="D1238">
        <v>3.6011394654902111</v>
      </c>
      <c r="E1238" s="2" t="s">
        <v>4146</v>
      </c>
      <c r="F1238" s="2" t="s">
        <v>1525</v>
      </c>
    </row>
    <row r="1239" spans="1:8" x14ac:dyDescent="0.25">
      <c r="A1239" t="s">
        <v>1510</v>
      </c>
      <c r="D1239">
        <v>-18.43923840307664</v>
      </c>
      <c r="E1239" s="2" t="s">
        <v>4347</v>
      </c>
      <c r="F1239" s="2" t="s">
        <v>4348</v>
      </c>
      <c r="G1239" s="2" t="s">
        <v>5642</v>
      </c>
      <c r="H1239" s="2" t="s">
        <v>5643</v>
      </c>
    </row>
    <row r="1240" spans="1:8" x14ac:dyDescent="0.25">
      <c r="A1240" t="s">
        <v>579</v>
      </c>
      <c r="C1240">
        <v>-3.3792963674953285</v>
      </c>
      <c r="D1240">
        <v>-2.8052545721458033</v>
      </c>
      <c r="E1240" s="2" t="s">
        <v>1927</v>
      </c>
      <c r="F1240" s="2" t="s">
        <v>1928</v>
      </c>
      <c r="G1240" s="2" t="s">
        <v>4478</v>
      </c>
      <c r="H1240" s="2" t="s">
        <v>4612</v>
      </c>
    </row>
    <row r="1241" spans="1:8" x14ac:dyDescent="0.25">
      <c r="A1241" t="s">
        <v>706</v>
      </c>
      <c r="C1241">
        <v>2.1148921609902658</v>
      </c>
      <c r="D1241">
        <v>2.4699887461689807</v>
      </c>
      <c r="E1241" s="2" t="s">
        <v>2059</v>
      </c>
      <c r="F1241" s="2" t="s">
        <v>2060</v>
      </c>
      <c r="G1241" s="2" t="s">
        <v>4372</v>
      </c>
      <c r="H1241" s="2" t="s">
        <v>4689</v>
      </c>
    </row>
    <row r="1242" spans="1:8" x14ac:dyDescent="0.25">
      <c r="A1242" t="s">
        <v>935</v>
      </c>
      <c r="C1242">
        <v>16.411946206862282</v>
      </c>
      <c r="D1242">
        <v>16.186946026090272</v>
      </c>
      <c r="E1242" s="2" t="s">
        <v>2450</v>
      </c>
      <c r="F1242" s="2" t="s">
        <v>2451</v>
      </c>
      <c r="G1242" s="2" t="s">
        <v>4643</v>
      </c>
      <c r="H1242" s="2" t="s">
        <v>4859</v>
      </c>
    </row>
    <row r="1243" spans="1:8" x14ac:dyDescent="0.25">
      <c r="A1243" t="s">
        <v>829</v>
      </c>
      <c r="C1243">
        <v>3.1440088487227555</v>
      </c>
      <c r="D1243">
        <v>3.7953811818521626</v>
      </c>
      <c r="E1243" s="2" t="s">
        <v>2266</v>
      </c>
      <c r="F1243" s="2" t="s">
        <v>2267</v>
      </c>
      <c r="G1243" s="2" t="s">
        <v>4372</v>
      </c>
      <c r="H1243" s="2" t="s">
        <v>4787</v>
      </c>
    </row>
    <row r="1244" spans="1:8" x14ac:dyDescent="0.25">
      <c r="A1244" t="s">
        <v>477</v>
      </c>
      <c r="B1244">
        <v>16.262617918397016</v>
      </c>
      <c r="E1244" s="2" t="s">
        <v>3068</v>
      </c>
      <c r="F1244" s="2" t="s">
        <v>3069</v>
      </c>
      <c r="G1244" s="2" t="s">
        <v>4372</v>
      </c>
      <c r="H1244" s="2" t="s">
        <v>4373</v>
      </c>
    </row>
    <row r="1245" spans="1:8" x14ac:dyDescent="0.25">
      <c r="A1245" t="s">
        <v>876</v>
      </c>
      <c r="C1245">
        <v>3.690459516917266</v>
      </c>
      <c r="D1245">
        <v>3.7173363198964342</v>
      </c>
      <c r="E1245" s="2" t="s">
        <v>2345</v>
      </c>
      <c r="F1245" s="2" t="s">
        <v>2346</v>
      </c>
      <c r="G1245" s="2" t="s">
        <v>4435</v>
      </c>
      <c r="H1245" s="2" t="s">
        <v>4818</v>
      </c>
    </row>
    <row r="1246" spans="1:8" x14ac:dyDescent="0.25">
      <c r="A1246" t="s">
        <v>627</v>
      </c>
      <c r="C1246">
        <v>-2.6245438974264825</v>
      </c>
      <c r="D1246">
        <v>-3.9040938177667202</v>
      </c>
      <c r="E1246" s="2" t="s">
        <v>1984</v>
      </c>
      <c r="F1246" s="2" t="s">
        <v>1985</v>
      </c>
      <c r="G1246" s="2" t="s">
        <v>4643</v>
      </c>
      <c r="H1246" s="2" t="s">
        <v>4644</v>
      </c>
    </row>
    <row r="1247" spans="1:8" x14ac:dyDescent="0.25">
      <c r="A1247" t="s">
        <v>1074</v>
      </c>
      <c r="D1247">
        <v>-2.3314032150360067</v>
      </c>
      <c r="E1247" s="2" t="s">
        <v>3528</v>
      </c>
      <c r="F1247" s="2" t="s">
        <v>1525</v>
      </c>
    </row>
    <row r="1248" spans="1:8" x14ac:dyDescent="0.25">
      <c r="A1248" t="s">
        <v>449</v>
      </c>
      <c r="B1248">
        <v>17.514282561675007</v>
      </c>
      <c r="E1248" s="2" t="s">
        <v>3042</v>
      </c>
      <c r="F1248" s="2" t="s">
        <v>3043</v>
      </c>
      <c r="G1248" s="2" t="s">
        <v>4435</v>
      </c>
      <c r="H1248" s="2" t="s">
        <v>5122</v>
      </c>
    </row>
    <row r="1249" spans="1:8" x14ac:dyDescent="0.25">
      <c r="A1249" t="s">
        <v>1132</v>
      </c>
      <c r="D1249">
        <v>2.0339644989300889</v>
      </c>
      <c r="E1249" s="2" t="s">
        <v>3641</v>
      </c>
      <c r="F1249" s="2" t="s">
        <v>3642</v>
      </c>
      <c r="G1249" s="2" t="s">
        <v>4435</v>
      </c>
      <c r="H1249" s="2" t="s">
        <v>5353</v>
      </c>
    </row>
    <row r="1250" spans="1:8" x14ac:dyDescent="0.25">
      <c r="A1250" t="s">
        <v>385</v>
      </c>
      <c r="B1250">
        <v>3.3348773414860235</v>
      </c>
      <c r="D1250">
        <v>3.3180446413505598</v>
      </c>
      <c r="E1250" s="2" t="s">
        <v>1760</v>
      </c>
      <c r="F1250" s="2" t="s">
        <v>1761</v>
      </c>
      <c r="G1250" s="2" t="s">
        <v>4531</v>
      </c>
      <c r="H1250" s="2" t="s">
        <v>4532</v>
      </c>
    </row>
    <row r="1251" spans="1:8" x14ac:dyDescent="0.25">
      <c r="A1251" t="s">
        <v>265</v>
      </c>
      <c r="B1251">
        <v>2.4545481694664986</v>
      </c>
      <c r="E1251" s="2" t="s">
        <v>2832</v>
      </c>
      <c r="F1251" s="2" t="s">
        <v>2833</v>
      </c>
      <c r="G1251" s="2" t="s">
        <v>4454</v>
      </c>
      <c r="H1251" s="2" t="s">
        <v>5031</v>
      </c>
    </row>
    <row r="1252" spans="1:8" x14ac:dyDescent="0.25">
      <c r="A1252" t="s">
        <v>1496</v>
      </c>
      <c r="D1252">
        <v>15.978462452239544</v>
      </c>
      <c r="E1252" s="2" t="s">
        <v>4323</v>
      </c>
      <c r="F1252" s="2" t="s">
        <v>1525</v>
      </c>
    </row>
    <row r="1253" spans="1:8" x14ac:dyDescent="0.25">
      <c r="A1253" t="s">
        <v>1041</v>
      </c>
      <c r="D1253">
        <v>-2.6435061336861958</v>
      </c>
      <c r="E1253" s="2" t="s">
        <v>3467</v>
      </c>
      <c r="F1253" s="2" t="s">
        <v>3468</v>
      </c>
      <c r="G1253" s="2" t="s">
        <v>4680</v>
      </c>
      <c r="H1253" s="2" t="s">
        <v>5277</v>
      </c>
    </row>
    <row r="1254" spans="1:8" x14ac:dyDescent="0.25">
      <c r="A1254" t="s">
        <v>1413</v>
      </c>
      <c r="D1254">
        <v>3.9778019659179722</v>
      </c>
      <c r="E1254" s="2" t="s">
        <v>4178</v>
      </c>
      <c r="F1254" s="2" t="s">
        <v>4179</v>
      </c>
      <c r="G1254" s="2" t="s">
        <v>4372</v>
      </c>
      <c r="H1254" s="2" t="s">
        <v>5594</v>
      </c>
    </row>
    <row r="1255" spans="1:8" x14ac:dyDescent="0.25">
      <c r="A1255" t="s">
        <v>1437</v>
      </c>
      <c r="D1255">
        <v>21.34188307773487</v>
      </c>
      <c r="E1255" s="2" t="s">
        <v>4220</v>
      </c>
      <c r="F1255" s="2" t="s">
        <v>4221</v>
      </c>
      <c r="G1255" s="2" t="s">
        <v>4372</v>
      </c>
      <c r="H1255" s="2" t="s">
        <v>4373</v>
      </c>
    </row>
    <row r="1256" spans="1:8" x14ac:dyDescent="0.25">
      <c r="A1256" t="s">
        <v>541</v>
      </c>
      <c r="B1256">
        <v>-16.665016627834966</v>
      </c>
      <c r="C1256">
        <v>-16.665016627834966</v>
      </c>
      <c r="E1256" s="2" t="s">
        <v>1883</v>
      </c>
      <c r="F1256" s="2" t="s">
        <v>1525</v>
      </c>
    </row>
    <row r="1257" spans="1:8" x14ac:dyDescent="0.25">
      <c r="A1257" t="s">
        <v>1457</v>
      </c>
      <c r="D1257">
        <v>18.414837985608873</v>
      </c>
      <c r="E1257" s="2" t="s">
        <v>4257</v>
      </c>
      <c r="F1257" s="2" t="s">
        <v>4258</v>
      </c>
      <c r="G1257" s="2" t="s">
        <v>4372</v>
      </c>
      <c r="H1257" s="2" t="s">
        <v>5617</v>
      </c>
    </row>
    <row r="1258" spans="1:8" x14ac:dyDescent="0.25">
      <c r="A1258" t="s">
        <v>1320</v>
      </c>
      <c r="D1258">
        <v>2.6981282359883942</v>
      </c>
      <c r="E1258" s="2" t="s">
        <v>4002</v>
      </c>
      <c r="F1258" s="2" t="s">
        <v>4003</v>
      </c>
      <c r="G1258" s="2" t="s">
        <v>4372</v>
      </c>
      <c r="H1258" s="2" t="s">
        <v>5524</v>
      </c>
    </row>
    <row r="1259" spans="1:8" x14ac:dyDescent="0.25">
      <c r="A1259" t="s">
        <v>717</v>
      </c>
      <c r="C1259">
        <v>2.1965011018571938</v>
      </c>
      <c r="D1259">
        <v>2.7254579324324717</v>
      </c>
      <c r="E1259" s="2" t="s">
        <v>2076</v>
      </c>
      <c r="F1259" s="2" t="s">
        <v>2077</v>
      </c>
      <c r="G1259" s="2" t="s">
        <v>4544</v>
      </c>
      <c r="H1259" s="2" t="s">
        <v>4699</v>
      </c>
    </row>
    <row r="1260" spans="1:8" x14ac:dyDescent="0.25">
      <c r="A1260" t="s">
        <v>1040</v>
      </c>
      <c r="D1260">
        <v>-2.6894188551672586</v>
      </c>
      <c r="E1260" s="2" t="s">
        <v>3465</v>
      </c>
      <c r="F1260" s="2" t="s">
        <v>3466</v>
      </c>
      <c r="G1260" s="2" t="s">
        <v>4372</v>
      </c>
      <c r="H1260" s="2" t="s">
        <v>4373</v>
      </c>
    </row>
    <row r="1261" spans="1:8" x14ac:dyDescent="0.25">
      <c r="A1261" t="s">
        <v>1501</v>
      </c>
      <c r="D1261">
        <v>16.465838988732227</v>
      </c>
      <c r="E1261" s="2" t="s">
        <v>4331</v>
      </c>
      <c r="F1261" s="2" t="s">
        <v>4332</v>
      </c>
      <c r="G1261" s="2" t="s">
        <v>4372</v>
      </c>
      <c r="H1261" s="2" t="s">
        <v>4373</v>
      </c>
    </row>
    <row r="1262" spans="1:8" x14ac:dyDescent="0.25">
      <c r="A1262" t="s">
        <v>517</v>
      </c>
      <c r="B1262">
        <v>-18.231394643259023</v>
      </c>
      <c r="E1262" s="2" t="s">
        <v>3118</v>
      </c>
      <c r="F1262" s="2" t="s">
        <v>3119</v>
      </c>
      <c r="G1262" s="2" t="s">
        <v>4435</v>
      </c>
      <c r="H1262" s="2" t="s">
        <v>5138</v>
      </c>
    </row>
    <row r="1263" spans="1:8" x14ac:dyDescent="0.25">
      <c r="A1263" t="s">
        <v>970</v>
      </c>
      <c r="C1263">
        <v>-17.879098584636576</v>
      </c>
      <c r="E1263" s="2" t="s">
        <v>3345</v>
      </c>
      <c r="F1263" s="2" t="s">
        <v>3346</v>
      </c>
      <c r="G1263" s="2" t="s">
        <v>4372</v>
      </c>
      <c r="H1263" s="2" t="s">
        <v>4373</v>
      </c>
    </row>
    <row r="1264" spans="1:8" x14ac:dyDescent="0.25">
      <c r="A1264" t="s">
        <v>422</v>
      </c>
      <c r="B1264">
        <v>4.1685077847322631</v>
      </c>
      <c r="C1264">
        <v>2.7028477942596343</v>
      </c>
      <c r="D1264">
        <v>3.9370461652403401</v>
      </c>
      <c r="E1264" s="2" t="s">
        <v>1789</v>
      </c>
      <c r="F1264" s="2" t="s">
        <v>1525</v>
      </c>
    </row>
    <row r="1265" spans="1:8" x14ac:dyDescent="0.25">
      <c r="A1265" t="s">
        <v>229</v>
      </c>
      <c r="B1265">
        <v>2.3051535177770672</v>
      </c>
      <c r="E1265" s="2" t="s">
        <v>2788</v>
      </c>
      <c r="F1265" s="2" t="s">
        <v>2789</v>
      </c>
      <c r="G1265" s="2" t="s">
        <v>4372</v>
      </c>
      <c r="H1265" s="2" t="s">
        <v>4373</v>
      </c>
    </row>
    <row r="1266" spans="1:8" x14ac:dyDescent="0.25">
      <c r="A1266" t="s">
        <v>1068</v>
      </c>
      <c r="D1266">
        <v>-2.3801458036794205</v>
      </c>
      <c r="E1266" s="2" t="s">
        <v>3517</v>
      </c>
      <c r="F1266" s="2" t="s">
        <v>3518</v>
      </c>
      <c r="G1266" s="2" t="s">
        <v>4372</v>
      </c>
      <c r="H1266" s="2" t="s">
        <v>4373</v>
      </c>
    </row>
    <row r="1267" spans="1:8" x14ac:dyDescent="0.25">
      <c r="A1267" t="s">
        <v>1509</v>
      </c>
      <c r="D1267">
        <v>-16.579887480476117</v>
      </c>
      <c r="E1267" s="2" t="s">
        <v>4345</v>
      </c>
      <c r="F1267" s="2" t="s">
        <v>4346</v>
      </c>
      <c r="G1267" s="2" t="s">
        <v>4372</v>
      </c>
      <c r="H1267" s="2" t="s">
        <v>4373</v>
      </c>
    </row>
    <row r="1268" spans="1:8" x14ac:dyDescent="0.25">
      <c r="A1268" t="s">
        <v>1362</v>
      </c>
      <c r="D1268">
        <v>3.0403042805769736</v>
      </c>
      <c r="E1268" s="2" t="s">
        <v>4082</v>
      </c>
      <c r="F1268" s="2" t="s">
        <v>4083</v>
      </c>
      <c r="G1268" s="2" t="s">
        <v>4372</v>
      </c>
      <c r="H1268" s="2" t="s">
        <v>4373</v>
      </c>
    </row>
    <row r="1269" spans="1:8" x14ac:dyDescent="0.25">
      <c r="A1269" t="s">
        <v>231</v>
      </c>
      <c r="B1269">
        <v>2.3069493887093264</v>
      </c>
      <c r="D1269">
        <v>2.4226808774694142</v>
      </c>
      <c r="E1269" s="2" t="s">
        <v>1658</v>
      </c>
      <c r="F1269" s="2" t="s">
        <v>1659</v>
      </c>
      <c r="G1269" s="2" t="s">
        <v>4417</v>
      </c>
      <c r="H1269" s="2" t="s">
        <v>4467</v>
      </c>
    </row>
    <row r="1270" spans="1:8" x14ac:dyDescent="0.25">
      <c r="A1270" t="s">
        <v>1470</v>
      </c>
      <c r="D1270">
        <v>17.634697626291722</v>
      </c>
      <c r="E1270" s="2" t="s">
        <v>4279</v>
      </c>
      <c r="F1270" s="2" t="s">
        <v>4280</v>
      </c>
      <c r="G1270" s="2" t="s">
        <v>4674</v>
      </c>
      <c r="H1270" s="2" t="s">
        <v>5624</v>
      </c>
    </row>
    <row r="1271" spans="1:8" x14ac:dyDescent="0.25">
      <c r="A1271" t="s">
        <v>952</v>
      </c>
      <c r="C1271">
        <v>16.330230650718388</v>
      </c>
      <c r="D1271">
        <v>18.822430791719913</v>
      </c>
      <c r="E1271" s="2" t="s">
        <v>2465</v>
      </c>
      <c r="F1271" s="2" t="s">
        <v>1525</v>
      </c>
    </row>
    <row r="1272" spans="1:8" x14ac:dyDescent="0.25">
      <c r="A1272" t="s">
        <v>77</v>
      </c>
      <c r="B1272">
        <v>-2.3242135795380516</v>
      </c>
      <c r="E1272" s="2" t="s">
        <v>2569</v>
      </c>
      <c r="F1272" s="2" t="s">
        <v>2570</v>
      </c>
      <c r="G1272" s="2" t="s">
        <v>4674</v>
      </c>
      <c r="H1272" s="2" t="s">
        <v>4905</v>
      </c>
    </row>
    <row r="1273" spans="1:8" x14ac:dyDescent="0.25">
      <c r="A1273" t="s">
        <v>616</v>
      </c>
      <c r="C1273">
        <v>-2.7341496195898642</v>
      </c>
      <c r="D1273">
        <v>-2.8089009099410926</v>
      </c>
      <c r="E1273" s="2" t="s">
        <v>1972</v>
      </c>
      <c r="F1273" s="2" t="s">
        <v>1973</v>
      </c>
      <c r="G1273" s="2" t="s">
        <v>4386</v>
      </c>
      <c r="H1273" s="2" t="s">
        <v>4387</v>
      </c>
    </row>
    <row r="1274" spans="1:8" x14ac:dyDescent="0.25">
      <c r="A1274" t="s">
        <v>226</v>
      </c>
      <c r="B1274">
        <v>2.2800504777406685</v>
      </c>
      <c r="E1274" s="2" t="s">
        <v>2783</v>
      </c>
      <c r="F1274" s="2" t="s">
        <v>2784</v>
      </c>
      <c r="G1274" s="2" t="s">
        <v>4372</v>
      </c>
      <c r="H1274" s="2" t="s">
        <v>4373</v>
      </c>
    </row>
    <row r="1275" spans="1:8" x14ac:dyDescent="0.25">
      <c r="A1275" t="s">
        <v>644</v>
      </c>
      <c r="C1275">
        <v>-2.3552816350905381</v>
      </c>
      <c r="E1275" s="2" t="s">
        <v>3228</v>
      </c>
      <c r="F1275" s="2" t="s">
        <v>3229</v>
      </c>
      <c r="G1275" s="2" t="s">
        <v>5183</v>
      </c>
      <c r="H1275" s="2" t="s">
        <v>5184</v>
      </c>
    </row>
    <row r="1276" spans="1:8" x14ac:dyDescent="0.25">
      <c r="A1276" t="s">
        <v>107</v>
      </c>
      <c r="B1276">
        <v>-2.0923845404809818</v>
      </c>
      <c r="E1276" s="2" t="s">
        <v>2608</v>
      </c>
      <c r="F1276" s="2" t="s">
        <v>2609</v>
      </c>
      <c r="G1276" s="2" t="s">
        <v>4372</v>
      </c>
      <c r="H1276" s="2" t="s">
        <v>4926</v>
      </c>
    </row>
    <row r="1277" spans="1:8" x14ac:dyDescent="0.25">
      <c r="A1277" t="s">
        <v>1372</v>
      </c>
      <c r="D1277">
        <v>3.1891412211474206</v>
      </c>
      <c r="E1277" s="2" t="s">
        <v>4100</v>
      </c>
      <c r="F1277" s="2" t="s">
        <v>4101</v>
      </c>
      <c r="G1277" s="2" t="s">
        <v>4372</v>
      </c>
      <c r="H1277" s="2" t="s">
        <v>4926</v>
      </c>
    </row>
    <row r="1278" spans="1:8" x14ac:dyDescent="0.25">
      <c r="A1278" t="s">
        <v>1345</v>
      </c>
      <c r="D1278">
        <v>2.8697429832154517</v>
      </c>
      <c r="E1278" s="2" t="s">
        <v>4050</v>
      </c>
      <c r="F1278" s="2" t="s">
        <v>4051</v>
      </c>
      <c r="G1278" s="2" t="s">
        <v>4531</v>
      </c>
      <c r="H1278" s="2" t="s">
        <v>5545</v>
      </c>
    </row>
    <row r="1279" spans="1:8" x14ac:dyDescent="0.25">
      <c r="A1279" t="s">
        <v>1298</v>
      </c>
      <c r="D1279">
        <v>2.5536068309227624</v>
      </c>
      <c r="E1279" s="2" t="s">
        <v>3960</v>
      </c>
      <c r="F1279" s="2" t="s">
        <v>3961</v>
      </c>
      <c r="G1279" s="2" t="s">
        <v>5506</v>
      </c>
      <c r="H1279" s="2" t="s">
        <v>5507</v>
      </c>
    </row>
    <row r="1280" spans="1:8" x14ac:dyDescent="0.25">
      <c r="A1280" t="s">
        <v>807</v>
      </c>
      <c r="C1280">
        <v>2.9686694549405068</v>
      </c>
      <c r="D1280">
        <v>4.1775277829341517</v>
      </c>
      <c r="E1280" s="2" t="s">
        <v>2225</v>
      </c>
      <c r="F1280" s="2" t="s">
        <v>2226</v>
      </c>
      <c r="G1280" s="2" t="s">
        <v>4772</v>
      </c>
      <c r="H1280" s="2" t="s">
        <v>4773</v>
      </c>
    </row>
    <row r="1281" spans="1:8" x14ac:dyDescent="0.25">
      <c r="A1281" t="s">
        <v>1111</v>
      </c>
      <c r="D1281">
        <v>-2.0493254203101858</v>
      </c>
      <c r="E1281" s="2" t="s">
        <v>3599</v>
      </c>
      <c r="F1281" s="2" t="s">
        <v>3600</v>
      </c>
      <c r="G1281" s="2" t="s">
        <v>4392</v>
      </c>
      <c r="H1281" s="2" t="s">
        <v>5333</v>
      </c>
    </row>
    <row r="1282" spans="1:8" x14ac:dyDescent="0.25">
      <c r="A1282" t="s">
        <v>374</v>
      </c>
      <c r="B1282">
        <v>3.2363875052688433</v>
      </c>
      <c r="E1282" s="2" t="s">
        <v>2976</v>
      </c>
      <c r="F1282" s="2" t="s">
        <v>2977</v>
      </c>
      <c r="G1282" s="2" t="s">
        <v>5091</v>
      </c>
      <c r="H1282" s="2" t="s">
        <v>5092</v>
      </c>
    </row>
    <row r="1283" spans="1:8" x14ac:dyDescent="0.25">
      <c r="A1283" t="s">
        <v>979</v>
      </c>
      <c r="C1283">
        <v>-17.743144818219449</v>
      </c>
      <c r="E1283" s="2" t="s">
        <v>3360</v>
      </c>
      <c r="F1283" s="2" t="s">
        <v>3361</v>
      </c>
      <c r="G1283" s="2" t="s">
        <v>4372</v>
      </c>
      <c r="H1283" s="2" t="s">
        <v>4954</v>
      </c>
    </row>
    <row r="1284" spans="1:8" x14ac:dyDescent="0.25">
      <c r="A1284" t="s">
        <v>1050</v>
      </c>
      <c r="D1284">
        <v>-2.5662785247590039</v>
      </c>
      <c r="E1284" s="2" t="s">
        <v>3485</v>
      </c>
      <c r="F1284" s="2" t="s">
        <v>1525</v>
      </c>
    </row>
    <row r="1285" spans="1:8" x14ac:dyDescent="0.25">
      <c r="A1285" t="s">
        <v>930</v>
      </c>
      <c r="C1285">
        <v>16.663043796728768</v>
      </c>
      <c r="E1285" s="2" t="s">
        <v>3314</v>
      </c>
      <c r="F1285" s="2" t="s">
        <v>3315</v>
      </c>
      <c r="G1285" s="2" t="s">
        <v>4372</v>
      </c>
      <c r="H1285" s="2" t="s">
        <v>4480</v>
      </c>
    </row>
    <row r="1286" spans="1:8" x14ac:dyDescent="0.25">
      <c r="A1286" t="s">
        <v>843</v>
      </c>
      <c r="C1286">
        <v>3.3057354164793966</v>
      </c>
      <c r="D1286">
        <v>2.7264938074917837</v>
      </c>
      <c r="E1286" s="2" t="s">
        <v>2291</v>
      </c>
      <c r="F1286" s="2" t="s">
        <v>2292</v>
      </c>
      <c r="G1286" s="2" t="s">
        <v>4372</v>
      </c>
      <c r="H1286" s="2" t="s">
        <v>4480</v>
      </c>
    </row>
    <row r="1287" spans="1:8" x14ac:dyDescent="0.25">
      <c r="A1287" t="s">
        <v>399</v>
      </c>
      <c r="B1287">
        <v>3.6237588055185133</v>
      </c>
      <c r="D1287">
        <v>2.5328315348132695</v>
      </c>
      <c r="E1287" s="2" t="s">
        <v>1770</v>
      </c>
      <c r="F1287" s="2" t="s">
        <v>1771</v>
      </c>
      <c r="G1287" s="2" t="s">
        <v>4372</v>
      </c>
      <c r="H1287" s="2" t="s">
        <v>4480</v>
      </c>
    </row>
    <row r="1288" spans="1:8" x14ac:dyDescent="0.25">
      <c r="A1288" t="s">
        <v>168</v>
      </c>
      <c r="B1288">
        <v>2.1035223038324382</v>
      </c>
      <c r="E1288" s="2" t="s">
        <v>2692</v>
      </c>
      <c r="F1288" s="2" t="s">
        <v>2693</v>
      </c>
      <c r="G1288" s="2" t="s">
        <v>4574</v>
      </c>
      <c r="H1288" s="2" t="s">
        <v>4970</v>
      </c>
    </row>
    <row r="1289" spans="1:8" x14ac:dyDescent="0.25">
      <c r="A1289" t="s">
        <v>117</v>
      </c>
      <c r="B1289">
        <v>-2.0001580272559356</v>
      </c>
      <c r="E1289" s="2" t="s">
        <v>2619</v>
      </c>
      <c r="F1289" s="2" t="s">
        <v>2620</v>
      </c>
      <c r="G1289" s="2" t="s">
        <v>4454</v>
      </c>
      <c r="H1289" s="2" t="s">
        <v>4931</v>
      </c>
    </row>
    <row r="1290" spans="1:8" x14ac:dyDescent="0.25">
      <c r="A1290" t="s">
        <v>239</v>
      </c>
      <c r="B1290">
        <v>2.3350133737590824</v>
      </c>
      <c r="E1290" s="2" t="s">
        <v>2800</v>
      </c>
      <c r="F1290" s="2" t="s">
        <v>1525</v>
      </c>
      <c r="G1290" s="2" t="s">
        <v>4714</v>
      </c>
      <c r="H1290" s="2" t="s">
        <v>5012</v>
      </c>
    </row>
    <row r="1291" spans="1:8" x14ac:dyDescent="0.25">
      <c r="A1291" t="s">
        <v>222</v>
      </c>
      <c r="B1291">
        <v>2.2722529598140797</v>
      </c>
      <c r="D1291">
        <v>2.0880316794555434</v>
      </c>
      <c r="E1291" s="2" t="s">
        <v>1656</v>
      </c>
      <c r="F1291" s="2" t="s">
        <v>1657</v>
      </c>
      <c r="G1291" s="2" t="s">
        <v>4372</v>
      </c>
      <c r="H1291" s="2" t="s">
        <v>4466</v>
      </c>
    </row>
    <row r="1292" spans="1:8" x14ac:dyDescent="0.25">
      <c r="A1292" t="s">
        <v>852</v>
      </c>
      <c r="C1292">
        <v>3.4043912290471039</v>
      </c>
      <c r="D1292">
        <v>3.5670607651702313</v>
      </c>
      <c r="E1292" s="2" t="s">
        <v>2305</v>
      </c>
      <c r="F1292" s="2" t="s">
        <v>2306</v>
      </c>
      <c r="G1292" s="2" t="s">
        <v>4372</v>
      </c>
      <c r="H1292" s="2" t="s">
        <v>4802</v>
      </c>
    </row>
    <row r="1293" spans="1:8" x14ac:dyDescent="0.25">
      <c r="A1293" t="s">
        <v>875</v>
      </c>
      <c r="C1293">
        <v>3.6811464450871303</v>
      </c>
      <c r="D1293">
        <v>3.8492118682154985</v>
      </c>
      <c r="E1293" s="2" t="s">
        <v>2344</v>
      </c>
      <c r="F1293" s="2" t="s">
        <v>1525</v>
      </c>
    </row>
    <row r="1294" spans="1:8" x14ac:dyDescent="0.25">
      <c r="A1294" t="s">
        <v>405</v>
      </c>
      <c r="B1294">
        <v>3.689520657788945</v>
      </c>
      <c r="E1294" s="2" t="s">
        <v>3005</v>
      </c>
      <c r="F1294" s="2" t="s">
        <v>3006</v>
      </c>
      <c r="G1294" s="2" t="s">
        <v>5105</v>
      </c>
      <c r="H1294" s="2" t="s">
        <v>5106</v>
      </c>
    </row>
    <row r="1295" spans="1:8" x14ac:dyDescent="0.25">
      <c r="A1295" t="s">
        <v>1102</v>
      </c>
      <c r="D1295">
        <v>-2.1171443959586709</v>
      </c>
      <c r="E1295" s="2" t="s">
        <v>3581</v>
      </c>
      <c r="F1295" s="2" t="s">
        <v>3582</v>
      </c>
      <c r="G1295" s="2" t="s">
        <v>4754</v>
      </c>
      <c r="H1295" s="2" t="s">
        <v>5325</v>
      </c>
    </row>
    <row r="1296" spans="1:8" x14ac:dyDescent="0.25">
      <c r="A1296" t="s">
        <v>846</v>
      </c>
      <c r="C1296">
        <v>3.3295545480835695</v>
      </c>
      <c r="D1296">
        <v>3.3581875353234198</v>
      </c>
      <c r="E1296" s="2" t="s">
        <v>2297</v>
      </c>
      <c r="F1296" s="2" t="s">
        <v>2298</v>
      </c>
      <c r="G1296" s="2" t="s">
        <v>4372</v>
      </c>
      <c r="H1296" s="2" t="s">
        <v>4799</v>
      </c>
    </row>
    <row r="1297" spans="1:8" x14ac:dyDescent="0.25">
      <c r="A1297" t="s">
        <v>121</v>
      </c>
      <c r="B1297">
        <v>2.0156122110809527</v>
      </c>
      <c r="E1297" s="2" t="s">
        <v>2625</v>
      </c>
      <c r="F1297" s="2" t="s">
        <v>2626</v>
      </c>
      <c r="G1297" s="2" t="s">
        <v>4372</v>
      </c>
      <c r="H1297" s="2" t="s">
        <v>4373</v>
      </c>
    </row>
    <row r="1298" spans="1:8" x14ac:dyDescent="0.25">
      <c r="A1298" t="s">
        <v>761</v>
      </c>
      <c r="C1298">
        <v>2.5555384453617265</v>
      </c>
      <c r="D1298">
        <v>3.2560483561560067</v>
      </c>
      <c r="E1298" s="2" t="s">
        <v>2144</v>
      </c>
      <c r="F1298" s="2" t="s">
        <v>2145</v>
      </c>
      <c r="G1298" s="2" t="s">
        <v>4372</v>
      </c>
      <c r="H1298" s="2" t="s">
        <v>4373</v>
      </c>
    </row>
    <row r="1299" spans="1:8" x14ac:dyDescent="0.25">
      <c r="A1299" t="s">
        <v>1128</v>
      </c>
      <c r="D1299">
        <v>2.021749328697195</v>
      </c>
      <c r="E1299" s="2" t="s">
        <v>3633</v>
      </c>
      <c r="F1299" s="2" t="s">
        <v>3634</v>
      </c>
      <c r="G1299" s="2" t="s">
        <v>4372</v>
      </c>
      <c r="H1299" s="2" t="s">
        <v>4373</v>
      </c>
    </row>
    <row r="1300" spans="1:8" x14ac:dyDescent="0.25">
      <c r="A1300" t="s">
        <v>1188</v>
      </c>
      <c r="D1300">
        <v>2.1649802204916284</v>
      </c>
      <c r="E1300" s="2" t="s">
        <v>3749</v>
      </c>
      <c r="F1300" s="2" t="s">
        <v>3750</v>
      </c>
      <c r="G1300" s="2" t="s">
        <v>4468</v>
      </c>
      <c r="H1300" s="2" t="s">
        <v>5405</v>
      </c>
    </row>
    <row r="1301" spans="1:8" x14ac:dyDescent="0.25">
      <c r="A1301" t="s">
        <v>1219</v>
      </c>
      <c r="D1301">
        <v>2.2532883116916667</v>
      </c>
      <c r="E1301" s="2" t="s">
        <v>3808</v>
      </c>
      <c r="F1301" s="2" t="s">
        <v>3809</v>
      </c>
      <c r="G1301" s="2" t="s">
        <v>4468</v>
      </c>
      <c r="H1301" s="2" t="s">
        <v>5432</v>
      </c>
    </row>
    <row r="1302" spans="1:8" x14ac:dyDescent="0.25">
      <c r="A1302" t="s">
        <v>524</v>
      </c>
      <c r="B1302">
        <v>-19.305200077869952</v>
      </c>
      <c r="E1302" s="2" t="s">
        <v>3124</v>
      </c>
      <c r="F1302" s="2" t="s">
        <v>1525</v>
      </c>
    </row>
    <row r="1303" spans="1:8" x14ac:dyDescent="0.25">
      <c r="A1303" t="s">
        <v>261</v>
      </c>
      <c r="B1303">
        <v>2.4473027622614012</v>
      </c>
      <c r="E1303" s="2" t="s">
        <v>2827</v>
      </c>
      <c r="F1303" s="2" t="s">
        <v>2828</v>
      </c>
      <c r="G1303" s="2" t="s">
        <v>5028</v>
      </c>
      <c r="H1303" s="2" t="s">
        <v>5029</v>
      </c>
    </row>
    <row r="1304" spans="1:8" x14ac:dyDescent="0.25">
      <c r="A1304" t="s">
        <v>426</v>
      </c>
      <c r="B1304">
        <v>4.3228752624647262</v>
      </c>
      <c r="C1304">
        <v>2.458528476310553</v>
      </c>
      <c r="D1304">
        <v>4.3831916127753638</v>
      </c>
      <c r="E1304" s="2" t="s">
        <v>1792</v>
      </c>
      <c r="F1304" s="2" t="s">
        <v>1793</v>
      </c>
      <c r="G1304" s="2" t="s">
        <v>4546</v>
      </c>
      <c r="H1304" s="2" t="s">
        <v>4547</v>
      </c>
    </row>
    <row r="1305" spans="1:8" x14ac:dyDescent="0.25">
      <c r="A1305" t="s">
        <v>608</v>
      </c>
      <c r="C1305">
        <v>-2.9088757026767631</v>
      </c>
      <c r="D1305">
        <v>-2.1944536343815519</v>
      </c>
      <c r="E1305" s="2" t="s">
        <v>1960</v>
      </c>
      <c r="F1305" s="2" t="s">
        <v>1961</v>
      </c>
      <c r="G1305" s="2" t="s">
        <v>4633</v>
      </c>
      <c r="H1305" s="2" t="s">
        <v>4634</v>
      </c>
    </row>
    <row r="1306" spans="1:8" x14ac:dyDescent="0.25">
      <c r="A1306" t="s">
        <v>69</v>
      </c>
      <c r="B1306">
        <v>-2.3835187915226319</v>
      </c>
      <c r="C1306">
        <v>2.0695139785174548</v>
      </c>
      <c r="E1306" s="2" t="s">
        <v>1580</v>
      </c>
      <c r="F1306" s="2" t="s">
        <v>1525</v>
      </c>
    </row>
    <row r="1307" spans="1:8" x14ac:dyDescent="0.25">
      <c r="A1307" t="s">
        <v>384</v>
      </c>
      <c r="B1307">
        <v>3.3223702034619143</v>
      </c>
      <c r="E1307" s="2" t="s">
        <v>2980</v>
      </c>
      <c r="F1307" s="2" t="s">
        <v>2981</v>
      </c>
      <c r="G1307" s="2" t="s">
        <v>4372</v>
      </c>
      <c r="H1307" s="2" t="s">
        <v>5093</v>
      </c>
    </row>
    <row r="1308" spans="1:8" x14ac:dyDescent="0.25">
      <c r="A1308" t="s">
        <v>450</v>
      </c>
      <c r="B1308">
        <v>18.626992316224587</v>
      </c>
      <c r="D1308">
        <v>19.04190775642962</v>
      </c>
      <c r="E1308" s="2" t="s">
        <v>1824</v>
      </c>
      <c r="F1308" s="2" t="s">
        <v>1825</v>
      </c>
      <c r="G1308" s="2" t="s">
        <v>4372</v>
      </c>
      <c r="H1308" s="2" t="s">
        <v>4373</v>
      </c>
    </row>
    <row r="1309" spans="1:8" x14ac:dyDescent="0.25">
      <c r="A1309" t="s">
        <v>1173</v>
      </c>
      <c r="D1309">
        <v>2.138721815692239</v>
      </c>
      <c r="E1309" s="2" t="s">
        <v>3720</v>
      </c>
      <c r="F1309" s="2" t="s">
        <v>3721</v>
      </c>
      <c r="G1309" s="2" t="s">
        <v>4372</v>
      </c>
      <c r="H1309" s="2" t="s">
        <v>4791</v>
      </c>
    </row>
    <row r="1310" spans="1:8" x14ac:dyDescent="0.25">
      <c r="A1310" t="s">
        <v>319</v>
      </c>
      <c r="B1310">
        <v>2.7025718025292593</v>
      </c>
      <c r="C1310">
        <v>2.1051259639162248</v>
      </c>
      <c r="D1310">
        <v>2.6621436003360031</v>
      </c>
      <c r="E1310" s="2" t="s">
        <v>1708</v>
      </c>
      <c r="F1310" s="2" t="s">
        <v>1709</v>
      </c>
      <c r="G1310" s="2" t="s">
        <v>4435</v>
      </c>
      <c r="H1310" s="2" t="s">
        <v>4499</v>
      </c>
    </row>
    <row r="1311" spans="1:8" x14ac:dyDescent="0.25">
      <c r="A1311" t="s">
        <v>939</v>
      </c>
      <c r="C1311">
        <v>16.339331580368512</v>
      </c>
      <c r="D1311">
        <v>16.139463419502707</v>
      </c>
      <c r="E1311" s="2" t="s">
        <v>2454</v>
      </c>
      <c r="F1311" s="2" t="s">
        <v>1525</v>
      </c>
    </row>
    <row r="1312" spans="1:8" x14ac:dyDescent="0.25">
      <c r="A1312" t="s">
        <v>1115</v>
      </c>
      <c r="D1312">
        <v>-2.0267888569684236</v>
      </c>
      <c r="E1312" s="2" t="s">
        <v>3607</v>
      </c>
      <c r="F1312" s="2" t="s">
        <v>3608</v>
      </c>
      <c r="G1312" s="2" t="s">
        <v>4525</v>
      </c>
      <c r="H1312" s="2" t="s">
        <v>5336</v>
      </c>
    </row>
    <row r="1313" spans="1:8" x14ac:dyDescent="0.25">
      <c r="A1313" t="s">
        <v>1193</v>
      </c>
      <c r="D1313">
        <v>2.1789714713123289</v>
      </c>
      <c r="E1313" s="2" t="s">
        <v>3759</v>
      </c>
      <c r="F1313" s="2" t="s">
        <v>3760</v>
      </c>
      <c r="G1313" s="2" t="s">
        <v>4372</v>
      </c>
      <c r="H1313" s="2" t="s">
        <v>5410</v>
      </c>
    </row>
    <row r="1314" spans="1:8" x14ac:dyDescent="0.25">
      <c r="A1314" t="s">
        <v>1216</v>
      </c>
      <c r="D1314">
        <v>2.2468648294508071</v>
      </c>
      <c r="E1314" s="2" t="s">
        <v>3802</v>
      </c>
      <c r="F1314" s="2" t="s">
        <v>3803</v>
      </c>
      <c r="G1314" s="2" t="s">
        <v>4372</v>
      </c>
      <c r="H1314" s="2" t="s">
        <v>5429</v>
      </c>
    </row>
    <row r="1315" spans="1:8" x14ac:dyDescent="0.25">
      <c r="A1315" t="s">
        <v>1160</v>
      </c>
      <c r="D1315">
        <v>2.1010405073051981</v>
      </c>
      <c r="E1315" s="2" t="s">
        <v>3695</v>
      </c>
      <c r="F1315" s="2" t="s">
        <v>3696</v>
      </c>
      <c r="G1315" s="2" t="s">
        <v>4435</v>
      </c>
      <c r="H1315" s="2" t="s">
        <v>5379</v>
      </c>
    </row>
    <row r="1316" spans="1:8" x14ac:dyDescent="0.25">
      <c r="A1316" t="s">
        <v>244</v>
      </c>
      <c r="B1316">
        <v>2.3626739062666218</v>
      </c>
      <c r="C1316">
        <v>2.7412270091192363</v>
      </c>
      <c r="D1316">
        <v>3.6443273181560025</v>
      </c>
      <c r="E1316" s="2" t="s">
        <v>1668</v>
      </c>
      <c r="F1316" s="2" t="s">
        <v>1669</v>
      </c>
      <c r="G1316" s="2" t="s">
        <v>4435</v>
      </c>
      <c r="H1316" s="2" t="s">
        <v>4473</v>
      </c>
    </row>
    <row r="1317" spans="1:8" x14ac:dyDescent="0.25">
      <c r="A1317" t="s">
        <v>750</v>
      </c>
      <c r="C1317">
        <v>2.4166707879380724</v>
      </c>
      <c r="D1317">
        <v>4.3064062051421033</v>
      </c>
      <c r="E1317" s="2" t="s">
        <v>2124</v>
      </c>
      <c r="F1317" s="2" t="s">
        <v>2125</v>
      </c>
      <c r="G1317" s="2" t="s">
        <v>4420</v>
      </c>
      <c r="H1317" s="2" t="s">
        <v>4724</v>
      </c>
    </row>
    <row r="1318" spans="1:8" x14ac:dyDescent="0.25">
      <c r="A1318" t="s">
        <v>762</v>
      </c>
      <c r="C1318">
        <v>2.5618580649804175</v>
      </c>
      <c r="D1318">
        <v>4.0637441591435879</v>
      </c>
      <c r="E1318" s="2" t="s">
        <v>2146</v>
      </c>
      <c r="F1318" s="2" t="s">
        <v>2147</v>
      </c>
      <c r="G1318" s="2" t="s">
        <v>4420</v>
      </c>
      <c r="H1318" s="2" t="s">
        <v>4733</v>
      </c>
    </row>
    <row r="1319" spans="1:8" x14ac:dyDescent="0.25">
      <c r="A1319" t="s">
        <v>836</v>
      </c>
      <c r="C1319">
        <v>3.1950266347017644</v>
      </c>
      <c r="D1319">
        <v>4.0222912261076695</v>
      </c>
      <c r="E1319" s="2" t="s">
        <v>2280</v>
      </c>
      <c r="F1319" s="2" t="s">
        <v>2281</v>
      </c>
      <c r="G1319" s="2" t="s">
        <v>4420</v>
      </c>
      <c r="H1319" s="2" t="s">
        <v>4794</v>
      </c>
    </row>
    <row r="1320" spans="1:8" x14ac:dyDescent="0.25">
      <c r="A1320" t="s">
        <v>746</v>
      </c>
      <c r="C1320">
        <v>2.3996853407618417</v>
      </c>
      <c r="D1320">
        <v>3.4143300893331157</v>
      </c>
      <c r="E1320" s="2" t="s">
        <v>2117</v>
      </c>
      <c r="F1320" s="2" t="s">
        <v>2118</v>
      </c>
      <c r="G1320" s="2" t="s">
        <v>4420</v>
      </c>
      <c r="H1320" s="2" t="s">
        <v>4721</v>
      </c>
    </row>
    <row r="1321" spans="1:8" x14ac:dyDescent="0.25">
      <c r="A1321" t="s">
        <v>1221</v>
      </c>
      <c r="D1321">
        <v>2.260360717675475</v>
      </c>
      <c r="E1321" s="2" t="s">
        <v>3812</v>
      </c>
      <c r="F1321" s="2" t="s">
        <v>3813</v>
      </c>
    </row>
    <row r="1322" spans="1:8" x14ac:dyDescent="0.25">
      <c r="A1322" t="s">
        <v>1195</v>
      </c>
      <c r="D1322">
        <v>2.1830740282995738</v>
      </c>
      <c r="E1322" s="2" t="s">
        <v>3762</v>
      </c>
      <c r="F1322" s="2" t="s">
        <v>1525</v>
      </c>
    </row>
    <row r="1323" spans="1:8" x14ac:dyDescent="0.25">
      <c r="A1323" t="s">
        <v>89</v>
      </c>
      <c r="B1323">
        <v>-2.2579033056458222</v>
      </c>
      <c r="D1323">
        <v>-2.1943722956805649</v>
      </c>
      <c r="E1323" s="2" t="s">
        <v>1595</v>
      </c>
      <c r="F1323" s="2" t="s">
        <v>1596</v>
      </c>
      <c r="G1323" s="2" t="s">
        <v>4420</v>
      </c>
      <c r="H1323" s="2" t="s">
        <v>4421</v>
      </c>
    </row>
    <row r="1324" spans="1:8" x14ac:dyDescent="0.25">
      <c r="A1324" t="s">
        <v>915</v>
      </c>
      <c r="C1324">
        <v>5.1330990973266575</v>
      </c>
      <c r="D1324">
        <v>5.7693935907849765</v>
      </c>
      <c r="E1324" s="2" t="s">
        <v>2417</v>
      </c>
      <c r="F1324" s="2" t="s">
        <v>2418</v>
      </c>
      <c r="G1324" s="2" t="s">
        <v>4420</v>
      </c>
      <c r="H1324" s="2" t="s">
        <v>4844</v>
      </c>
    </row>
    <row r="1325" spans="1:8" x14ac:dyDescent="0.25">
      <c r="A1325" t="s">
        <v>1389</v>
      </c>
      <c r="D1325">
        <v>3.4178596291021619</v>
      </c>
      <c r="E1325" s="2" t="s">
        <v>4133</v>
      </c>
      <c r="F1325" s="2" t="s">
        <v>4134</v>
      </c>
      <c r="G1325" s="2" t="s">
        <v>4420</v>
      </c>
      <c r="H1325" s="2" t="s">
        <v>5573</v>
      </c>
    </row>
    <row r="1326" spans="1:8" x14ac:dyDescent="0.25">
      <c r="A1326" t="s">
        <v>151</v>
      </c>
      <c r="B1326">
        <v>2.0590607038702258</v>
      </c>
      <c r="E1326" s="2" t="s">
        <v>2663</v>
      </c>
      <c r="F1326" s="2" t="s">
        <v>2664</v>
      </c>
      <c r="G1326" s="2" t="s">
        <v>4420</v>
      </c>
      <c r="H1326" s="2" t="s">
        <v>4955</v>
      </c>
    </row>
    <row r="1327" spans="1:8" x14ac:dyDescent="0.25">
      <c r="A1327" t="s">
        <v>693</v>
      </c>
      <c r="C1327">
        <v>2.0669006720729581</v>
      </c>
      <c r="D1327">
        <v>2.7825403267966933</v>
      </c>
      <c r="E1327" s="2" t="s">
        <v>2037</v>
      </c>
      <c r="F1327" s="2" t="s">
        <v>2038</v>
      </c>
      <c r="G1327" s="2" t="s">
        <v>4372</v>
      </c>
      <c r="H1327" s="2" t="s">
        <v>4672</v>
      </c>
    </row>
    <row r="1328" spans="1:8" x14ac:dyDescent="0.25">
      <c r="A1328" t="s">
        <v>106</v>
      </c>
      <c r="B1328">
        <v>-2.1012973103645414</v>
      </c>
      <c r="C1328">
        <v>2.8198302609862407</v>
      </c>
      <c r="E1328" s="2" t="s">
        <v>1605</v>
      </c>
      <c r="F1328" s="2" t="s">
        <v>1606</v>
      </c>
      <c r="G1328" s="2" t="s">
        <v>4398</v>
      </c>
      <c r="H1328" s="2" t="s">
        <v>4428</v>
      </c>
    </row>
    <row r="1329" spans="1:8" x14ac:dyDescent="0.25">
      <c r="A1329" t="s">
        <v>38</v>
      </c>
      <c r="B1329">
        <v>-2.8051782769997842</v>
      </c>
      <c r="C1329">
        <v>2.2815544438334658</v>
      </c>
      <c r="E1329" s="2" t="s">
        <v>1559</v>
      </c>
      <c r="F1329" s="2" t="s">
        <v>1560</v>
      </c>
      <c r="G1329" s="2" t="s">
        <v>4398</v>
      </c>
      <c r="H1329" s="2" t="s">
        <v>4399</v>
      </c>
    </row>
    <row r="1330" spans="1:8" x14ac:dyDescent="0.25">
      <c r="A1330" t="s">
        <v>924</v>
      </c>
      <c r="C1330">
        <v>20.71742122889879</v>
      </c>
      <c r="D1330">
        <v>20.717111588480826</v>
      </c>
      <c r="E1330" s="2" t="s">
        <v>2434</v>
      </c>
      <c r="F1330" s="2" t="s">
        <v>1525</v>
      </c>
    </row>
    <row r="1331" spans="1:8" x14ac:dyDescent="0.25">
      <c r="A1331" t="s">
        <v>451</v>
      </c>
      <c r="B1331">
        <v>19.193770781045352</v>
      </c>
      <c r="E1331" s="2" t="s">
        <v>3044</v>
      </c>
      <c r="F1331" s="2" t="s">
        <v>3045</v>
      </c>
      <c r="G1331" s="2" t="s">
        <v>4372</v>
      </c>
      <c r="H1331" s="2" t="s">
        <v>4373</v>
      </c>
    </row>
    <row r="1332" spans="1:8" x14ac:dyDescent="0.25">
      <c r="A1332" t="s">
        <v>170</v>
      </c>
      <c r="B1332">
        <v>2.1075736749467717</v>
      </c>
      <c r="E1332" s="2" t="s">
        <v>2696</v>
      </c>
      <c r="F1332" s="2" t="s">
        <v>2697</v>
      </c>
      <c r="G1332" s="2" t="s">
        <v>4379</v>
      </c>
      <c r="H1332" s="2" t="s">
        <v>4972</v>
      </c>
    </row>
    <row r="1333" spans="1:8" x14ac:dyDescent="0.25">
      <c r="A1333" t="s">
        <v>333</v>
      </c>
      <c r="B1333">
        <v>2.8134872010573879</v>
      </c>
      <c r="E1333" s="2" t="s">
        <v>2928</v>
      </c>
      <c r="F1333" s="2" t="s">
        <v>2929</v>
      </c>
      <c r="G1333" s="2" t="s">
        <v>4372</v>
      </c>
      <c r="H1333" s="2" t="s">
        <v>4373</v>
      </c>
    </row>
    <row r="1334" spans="1:8" x14ac:dyDescent="0.25">
      <c r="A1334" t="s">
        <v>1500</v>
      </c>
      <c r="D1334">
        <v>16.774375272802065</v>
      </c>
      <c r="E1334" s="2" t="s">
        <v>4329</v>
      </c>
      <c r="F1334" s="2" t="s">
        <v>4330</v>
      </c>
      <c r="G1334" s="2" t="s">
        <v>4372</v>
      </c>
      <c r="H1334" s="2" t="s">
        <v>5636</v>
      </c>
    </row>
    <row r="1335" spans="1:8" x14ac:dyDescent="0.25">
      <c r="A1335" t="s">
        <v>175</v>
      </c>
      <c r="B1335">
        <v>2.1158408033714293</v>
      </c>
      <c r="E1335" s="2" t="s">
        <v>2704</v>
      </c>
      <c r="F1335" s="2" t="s">
        <v>1525</v>
      </c>
    </row>
    <row r="1336" spans="1:8" x14ac:dyDescent="0.25">
      <c r="A1336" t="s">
        <v>733</v>
      </c>
      <c r="C1336">
        <v>2.3075080344257137</v>
      </c>
      <c r="D1336">
        <v>2.0205029828423884</v>
      </c>
      <c r="E1336" s="2" t="s">
        <v>2097</v>
      </c>
      <c r="F1336" s="2" t="s">
        <v>1525</v>
      </c>
    </row>
    <row r="1337" spans="1:8" x14ac:dyDescent="0.25">
      <c r="A1337" t="s">
        <v>1456</v>
      </c>
      <c r="D1337">
        <v>18.290644380888338</v>
      </c>
      <c r="E1337" s="2" t="s">
        <v>4255</v>
      </c>
      <c r="F1337" s="2" t="s">
        <v>4256</v>
      </c>
      <c r="G1337" s="2" t="s">
        <v>4476</v>
      </c>
      <c r="H1337" s="2" t="s">
        <v>5616</v>
      </c>
    </row>
    <row r="1338" spans="1:8" x14ac:dyDescent="0.25">
      <c r="A1338" t="s">
        <v>1177</v>
      </c>
      <c r="D1338">
        <v>2.1422341042131614</v>
      </c>
      <c r="E1338" s="2" t="s">
        <v>3728</v>
      </c>
      <c r="F1338" s="2" t="s">
        <v>3729</v>
      </c>
      <c r="G1338" s="2" t="s">
        <v>4574</v>
      </c>
      <c r="H1338" s="2" t="s">
        <v>5392</v>
      </c>
    </row>
    <row r="1339" spans="1:8" x14ac:dyDescent="0.25">
      <c r="A1339" t="s">
        <v>998</v>
      </c>
      <c r="D1339">
        <v>-3.8847482434005265</v>
      </c>
      <c r="E1339" s="2" t="s">
        <v>3386</v>
      </c>
      <c r="F1339" s="2" t="s">
        <v>3387</v>
      </c>
      <c r="G1339" s="2" t="s">
        <v>4372</v>
      </c>
      <c r="H1339" s="2" t="s">
        <v>5245</v>
      </c>
    </row>
    <row r="1340" spans="1:8" x14ac:dyDescent="0.25">
      <c r="A1340" t="s">
        <v>46</v>
      </c>
      <c r="B1340">
        <v>-2.6499449017560122</v>
      </c>
      <c r="E1340" s="2" t="s">
        <v>2536</v>
      </c>
      <c r="F1340" s="2" t="s">
        <v>2537</v>
      </c>
      <c r="G1340" s="2" t="s">
        <v>4894</v>
      </c>
      <c r="H1340" s="2" t="s">
        <v>4895</v>
      </c>
    </row>
    <row r="1341" spans="1:8" x14ac:dyDescent="0.25">
      <c r="A1341" t="s">
        <v>639</v>
      </c>
      <c r="C1341">
        <v>-2.4381555358252154</v>
      </c>
      <c r="D1341">
        <v>-3.2244569843654185</v>
      </c>
      <c r="E1341" s="2" t="s">
        <v>1990</v>
      </c>
      <c r="F1341" s="2" t="s">
        <v>1991</v>
      </c>
      <c r="G1341" s="2" t="s">
        <v>4643</v>
      </c>
      <c r="H1341" s="2" t="s">
        <v>4648</v>
      </c>
    </row>
    <row r="1342" spans="1:8" x14ac:dyDescent="0.25">
      <c r="A1342" t="s">
        <v>128</v>
      </c>
      <c r="B1342">
        <v>2.0266964271065984</v>
      </c>
      <c r="E1342" s="2" t="s">
        <v>2635</v>
      </c>
      <c r="F1342" s="2" t="s">
        <v>2636</v>
      </c>
      <c r="G1342" s="2" t="s">
        <v>4865</v>
      </c>
      <c r="H1342" s="2" t="s">
        <v>4939</v>
      </c>
    </row>
    <row r="1343" spans="1:8" x14ac:dyDescent="0.25">
      <c r="A1343" t="s">
        <v>173</v>
      </c>
      <c r="B1343">
        <v>2.1093531271896806</v>
      </c>
      <c r="E1343" s="2" t="s">
        <v>2701</v>
      </c>
      <c r="F1343" s="2" t="s">
        <v>1525</v>
      </c>
    </row>
    <row r="1344" spans="1:8" x14ac:dyDescent="0.25">
      <c r="A1344" t="s">
        <v>1239</v>
      </c>
      <c r="D1344">
        <v>2.3118589429121257</v>
      </c>
      <c r="E1344" s="2" t="s">
        <v>3847</v>
      </c>
      <c r="F1344" s="2" t="s">
        <v>3848</v>
      </c>
      <c r="G1344" s="2" t="s">
        <v>4372</v>
      </c>
      <c r="H1344" s="2" t="s">
        <v>5449</v>
      </c>
    </row>
    <row r="1345" spans="1:8" x14ac:dyDescent="0.25">
      <c r="A1345" t="s">
        <v>33</v>
      </c>
      <c r="B1345">
        <v>-2.8996569575738871</v>
      </c>
      <c r="E1345" s="2" t="s">
        <v>2518</v>
      </c>
      <c r="F1345" s="2" t="s">
        <v>2519</v>
      </c>
      <c r="G1345" s="2" t="s">
        <v>4372</v>
      </c>
      <c r="H1345" s="2" t="s">
        <v>4885</v>
      </c>
    </row>
    <row r="1346" spans="1:8" x14ac:dyDescent="0.25">
      <c r="A1346" t="s">
        <v>1455</v>
      </c>
      <c r="D1346">
        <v>18.040525184440309</v>
      </c>
      <c r="E1346" s="2" t="s">
        <v>4253</v>
      </c>
      <c r="F1346" s="2" t="s">
        <v>4254</v>
      </c>
    </row>
    <row r="1347" spans="1:8" x14ac:dyDescent="0.25">
      <c r="A1347" t="s">
        <v>35</v>
      </c>
      <c r="B1347">
        <v>-2.8630428432946449</v>
      </c>
      <c r="E1347" s="2" t="s">
        <v>2520</v>
      </c>
      <c r="F1347" s="2" t="s">
        <v>2521</v>
      </c>
      <c r="G1347" s="2" t="s">
        <v>4372</v>
      </c>
      <c r="H1347" s="2" t="s">
        <v>4886</v>
      </c>
    </row>
    <row r="1348" spans="1:8" x14ac:dyDescent="0.25">
      <c r="A1348" t="s">
        <v>200</v>
      </c>
      <c r="B1348">
        <v>2.2079632342879241</v>
      </c>
      <c r="D1348">
        <v>2.5152889848516193</v>
      </c>
      <c r="E1348" s="2" t="s">
        <v>1646</v>
      </c>
      <c r="F1348" s="2" t="s">
        <v>1647</v>
      </c>
      <c r="G1348" s="2" t="s">
        <v>4372</v>
      </c>
      <c r="H1348" s="2" t="s">
        <v>4458</v>
      </c>
    </row>
    <row r="1349" spans="1:8" x14ac:dyDescent="0.25">
      <c r="A1349" t="s">
        <v>1327</v>
      </c>
      <c r="D1349">
        <v>2.780309772862589</v>
      </c>
      <c r="E1349" s="2" t="s">
        <v>4014</v>
      </c>
      <c r="F1349" s="2" t="s">
        <v>4015</v>
      </c>
      <c r="G1349" s="2" t="s">
        <v>5527</v>
      </c>
      <c r="H1349" s="2" t="s">
        <v>5528</v>
      </c>
    </row>
    <row r="1350" spans="1:8" x14ac:dyDescent="0.25">
      <c r="A1350" t="s">
        <v>559</v>
      </c>
      <c r="C1350">
        <v>-3.9828042980083209</v>
      </c>
      <c r="D1350">
        <v>-17.752001627964162</v>
      </c>
      <c r="E1350" s="2" t="s">
        <v>1906</v>
      </c>
      <c r="F1350" s="2" t="s">
        <v>1907</v>
      </c>
      <c r="G1350" s="2" t="s">
        <v>4372</v>
      </c>
      <c r="H1350" s="2" t="s">
        <v>4595</v>
      </c>
    </row>
    <row r="1351" spans="1:8" x14ac:dyDescent="0.25">
      <c r="A1351" t="s">
        <v>1017</v>
      </c>
      <c r="D1351">
        <v>-3.0672560208234279</v>
      </c>
      <c r="E1351" s="2" t="s">
        <v>3420</v>
      </c>
      <c r="F1351" s="2" t="s">
        <v>3421</v>
      </c>
      <c r="G1351" s="2" t="s">
        <v>4652</v>
      </c>
      <c r="H1351" s="2" t="s">
        <v>5256</v>
      </c>
    </row>
    <row r="1352" spans="1:8" x14ac:dyDescent="0.25">
      <c r="A1352" t="s">
        <v>1454</v>
      </c>
      <c r="D1352">
        <v>18.860350463664471</v>
      </c>
      <c r="E1352" s="2" t="s">
        <v>4251</v>
      </c>
      <c r="F1352" s="2" t="s">
        <v>4252</v>
      </c>
      <c r="G1352" s="2" t="s">
        <v>4821</v>
      </c>
      <c r="H1352" s="2" t="s">
        <v>5615</v>
      </c>
    </row>
    <row r="1353" spans="1:8" x14ac:dyDescent="0.25">
      <c r="A1353" t="s">
        <v>1149</v>
      </c>
      <c r="D1353">
        <v>2.065606829568372</v>
      </c>
      <c r="E1353" s="2" t="s">
        <v>3674</v>
      </c>
      <c r="F1353" s="2" t="s">
        <v>1525</v>
      </c>
    </row>
    <row r="1354" spans="1:8" x14ac:dyDescent="0.25">
      <c r="A1354" t="s">
        <v>638</v>
      </c>
      <c r="C1354">
        <v>-2.4399565786568553</v>
      </c>
      <c r="E1354" s="2" t="s">
        <v>3220</v>
      </c>
      <c r="F1354" s="2" t="s">
        <v>3221</v>
      </c>
      <c r="G1354" s="2" t="s">
        <v>4374</v>
      </c>
      <c r="H1354" s="2" t="s">
        <v>5178</v>
      </c>
    </row>
    <row r="1355" spans="1:8" x14ac:dyDescent="0.25">
      <c r="A1355" t="s">
        <v>1142</v>
      </c>
      <c r="D1355">
        <v>2.043362505902834</v>
      </c>
      <c r="E1355" s="2" t="s">
        <v>3660</v>
      </c>
      <c r="F1355" s="2" t="s">
        <v>3661</v>
      </c>
      <c r="G1355" s="2" t="s">
        <v>4478</v>
      </c>
      <c r="H1355" s="2" t="s">
        <v>5361</v>
      </c>
    </row>
    <row r="1356" spans="1:8" x14ac:dyDescent="0.25">
      <c r="A1356" t="s">
        <v>1125</v>
      </c>
      <c r="D1356">
        <v>2.0135589901649973</v>
      </c>
      <c r="E1356" s="2" t="s">
        <v>3627</v>
      </c>
      <c r="F1356" s="2" t="s">
        <v>3628</v>
      </c>
      <c r="G1356" s="2" t="s">
        <v>5274</v>
      </c>
      <c r="H1356" s="2" t="s">
        <v>5346</v>
      </c>
    </row>
    <row r="1357" spans="1:8" x14ac:dyDescent="0.25">
      <c r="A1357" t="s">
        <v>597</v>
      </c>
      <c r="C1357">
        <v>-3.1053766233888997</v>
      </c>
      <c r="D1357">
        <v>-2.3755174146385269</v>
      </c>
      <c r="E1357" s="2" t="s">
        <v>1947</v>
      </c>
      <c r="F1357" s="2" t="s">
        <v>1948</v>
      </c>
      <c r="G1357" s="2" t="s">
        <v>4625</v>
      </c>
      <c r="H1357" s="2" t="s">
        <v>4626</v>
      </c>
    </row>
    <row r="1358" spans="1:8" x14ac:dyDescent="0.25">
      <c r="A1358" t="s">
        <v>908</v>
      </c>
      <c r="C1358">
        <v>4.878810349910621</v>
      </c>
      <c r="D1358">
        <v>5.3018178931473301</v>
      </c>
      <c r="E1358" s="2" t="s">
        <v>2404</v>
      </c>
      <c r="F1358" s="2" t="s">
        <v>2405</v>
      </c>
      <c r="G1358" s="2" t="s">
        <v>4392</v>
      </c>
      <c r="H1358" s="2" t="s">
        <v>4842</v>
      </c>
    </row>
    <row r="1359" spans="1:8" x14ac:dyDescent="0.25">
      <c r="A1359" t="s">
        <v>266</v>
      </c>
      <c r="B1359">
        <v>2.4615281158312579</v>
      </c>
      <c r="D1359">
        <v>2.1147982861191927</v>
      </c>
      <c r="E1359" s="2" t="s">
        <v>1682</v>
      </c>
      <c r="F1359" s="2" t="s">
        <v>1683</v>
      </c>
      <c r="G1359" s="2" t="s">
        <v>4422</v>
      </c>
      <c r="H1359" s="2" t="s">
        <v>4485</v>
      </c>
    </row>
    <row r="1360" spans="1:8" x14ac:dyDescent="0.25">
      <c r="A1360" t="s">
        <v>1249</v>
      </c>
      <c r="D1360">
        <v>2.3501863137286159</v>
      </c>
      <c r="E1360" s="2" t="s">
        <v>3865</v>
      </c>
      <c r="F1360" s="2" t="s">
        <v>3866</v>
      </c>
      <c r="G1360" s="2" t="s">
        <v>4525</v>
      </c>
      <c r="H1360" s="2" t="s">
        <v>5461</v>
      </c>
    </row>
    <row r="1361" spans="1:8" x14ac:dyDescent="0.25">
      <c r="A1361" t="s">
        <v>3</v>
      </c>
      <c r="B1361">
        <v>-5.6843003551109899</v>
      </c>
      <c r="E1361" s="2" t="s">
        <v>2492</v>
      </c>
      <c r="F1361" s="2" t="s">
        <v>2493</v>
      </c>
      <c r="G1361" s="2" t="s">
        <v>4442</v>
      </c>
      <c r="H1361" s="2" t="s">
        <v>4875</v>
      </c>
    </row>
    <row r="1362" spans="1:8" x14ac:dyDescent="0.25">
      <c r="A1362" t="s">
        <v>1408</v>
      </c>
      <c r="D1362">
        <v>3.749965050982329</v>
      </c>
      <c r="E1362" s="2" t="s">
        <v>4168</v>
      </c>
      <c r="F1362" s="2" t="s">
        <v>4169</v>
      </c>
      <c r="G1362" s="2" t="s">
        <v>4442</v>
      </c>
      <c r="H1362" s="2" t="s">
        <v>5590</v>
      </c>
    </row>
    <row r="1363" spans="1:8" x14ac:dyDescent="0.25">
      <c r="A1363" t="s">
        <v>1481</v>
      </c>
      <c r="D1363">
        <v>17.604806570305602</v>
      </c>
      <c r="E1363" s="2" t="s">
        <v>4299</v>
      </c>
      <c r="F1363" s="2" t="s">
        <v>4300</v>
      </c>
      <c r="G1363" s="2" t="s">
        <v>4372</v>
      </c>
      <c r="H1363" s="2" t="s">
        <v>4373</v>
      </c>
    </row>
    <row r="1364" spans="1:8" x14ac:dyDescent="0.25">
      <c r="A1364" t="s">
        <v>418</v>
      </c>
      <c r="B1364">
        <v>4.0255998687581709</v>
      </c>
      <c r="C1364">
        <v>4.6432461346225207</v>
      </c>
      <c r="D1364">
        <v>5.8602103937414922</v>
      </c>
      <c r="E1364" s="2" t="s">
        <v>1786</v>
      </c>
      <c r="F1364" s="2" t="s">
        <v>1525</v>
      </c>
    </row>
    <row r="1365" spans="1:8" x14ac:dyDescent="0.25">
      <c r="A1365" t="s">
        <v>315</v>
      </c>
      <c r="B1365">
        <v>2.679867905983552</v>
      </c>
      <c r="E1365" s="2" t="s">
        <v>2902</v>
      </c>
      <c r="F1365" s="2" t="s">
        <v>2903</v>
      </c>
      <c r="G1365" s="2" t="s">
        <v>4392</v>
      </c>
      <c r="H1365" s="2" t="s">
        <v>5063</v>
      </c>
    </row>
    <row r="1366" spans="1:8" x14ac:dyDescent="0.25">
      <c r="A1366" t="s">
        <v>65</v>
      </c>
      <c r="B1366">
        <v>-2.4342386500321633</v>
      </c>
      <c r="E1366" s="2" t="s">
        <v>2563</v>
      </c>
      <c r="F1366" s="2" t="s">
        <v>1525</v>
      </c>
    </row>
    <row r="1367" spans="1:8" x14ac:dyDescent="0.25">
      <c r="A1367" t="s">
        <v>115</v>
      </c>
      <c r="B1367">
        <v>-2.010406834743685</v>
      </c>
      <c r="E1367" s="2" t="s">
        <v>2617</v>
      </c>
      <c r="F1367" s="2" t="s">
        <v>2618</v>
      </c>
      <c r="G1367" s="2" t="s">
        <v>4372</v>
      </c>
      <c r="H1367" s="2" t="s">
        <v>4930</v>
      </c>
    </row>
    <row r="1368" spans="1:8" x14ac:dyDescent="0.25">
      <c r="A1368" t="s">
        <v>162</v>
      </c>
      <c r="B1368">
        <v>2.0884466007273113</v>
      </c>
      <c r="E1368" s="2" t="s">
        <v>2680</v>
      </c>
      <c r="F1368" s="2" t="s">
        <v>2681</v>
      </c>
      <c r="G1368" s="2" t="s">
        <v>4963</v>
      </c>
      <c r="H1368" s="2" t="s">
        <v>4964</v>
      </c>
    </row>
    <row r="1369" spans="1:8" x14ac:dyDescent="0.25">
      <c r="A1369" t="s">
        <v>1397</v>
      </c>
      <c r="D1369">
        <v>3.6031440824429941</v>
      </c>
      <c r="E1369" s="2" t="s">
        <v>4147</v>
      </c>
      <c r="F1369" s="2" t="s">
        <v>4148</v>
      </c>
      <c r="G1369" s="2" t="s">
        <v>4390</v>
      </c>
      <c r="H1369" s="2" t="s">
        <v>5580</v>
      </c>
    </row>
    <row r="1370" spans="1:8" x14ac:dyDescent="0.25">
      <c r="A1370" t="s">
        <v>1487</v>
      </c>
      <c r="D1370">
        <v>17.786607847295166</v>
      </c>
      <c r="E1370" s="2" t="s">
        <v>4308</v>
      </c>
      <c r="F1370" s="2" t="s">
        <v>4309</v>
      </c>
      <c r="G1370" s="2" t="s">
        <v>4372</v>
      </c>
      <c r="H1370" s="2" t="s">
        <v>4373</v>
      </c>
    </row>
    <row r="1371" spans="1:8" x14ac:dyDescent="0.25">
      <c r="A1371" t="s">
        <v>1003</v>
      </c>
      <c r="D1371">
        <v>-3.4856879533290686</v>
      </c>
      <c r="E1371" s="2" t="s">
        <v>3395</v>
      </c>
      <c r="F1371" s="2" t="s">
        <v>3396</v>
      </c>
      <c r="G1371" s="2" t="s">
        <v>4392</v>
      </c>
      <c r="H1371" s="2" t="s">
        <v>5248</v>
      </c>
    </row>
    <row r="1372" spans="1:8" x14ac:dyDescent="0.25">
      <c r="A1372" t="s">
        <v>817</v>
      </c>
      <c r="C1372">
        <v>3.0537392075910246</v>
      </c>
      <c r="D1372">
        <v>4.1080963631568288</v>
      </c>
      <c r="E1372" s="2" t="s">
        <v>2245</v>
      </c>
      <c r="F1372" s="2" t="s">
        <v>2246</v>
      </c>
      <c r="G1372" s="2" t="s">
        <v>4372</v>
      </c>
      <c r="H1372" s="2" t="s">
        <v>4780</v>
      </c>
    </row>
    <row r="1373" spans="1:8" x14ac:dyDescent="0.25">
      <c r="A1373" t="s">
        <v>1054</v>
      </c>
      <c r="D1373">
        <v>-2.5002447584112435</v>
      </c>
      <c r="E1373" s="2" t="s">
        <v>3492</v>
      </c>
      <c r="F1373" s="2" t="s">
        <v>3493</v>
      </c>
    </row>
    <row r="1374" spans="1:8" x14ac:dyDescent="0.25">
      <c r="A1374" t="s">
        <v>1444</v>
      </c>
      <c r="D1374">
        <v>21.151509005881952</v>
      </c>
      <c r="E1374" s="2" t="s">
        <v>4233</v>
      </c>
      <c r="F1374" s="2" t="s">
        <v>4234</v>
      </c>
      <c r="G1374" s="2" t="s">
        <v>4650</v>
      </c>
      <c r="H1374" s="2" t="s">
        <v>5611</v>
      </c>
    </row>
    <row r="1375" spans="1:8" x14ac:dyDescent="0.25">
      <c r="A1375" t="s">
        <v>204</v>
      </c>
      <c r="B1375">
        <v>2.2152368237445179</v>
      </c>
      <c r="C1375">
        <v>-2.1598800720090301</v>
      </c>
      <c r="E1375" s="2" t="s">
        <v>1650</v>
      </c>
      <c r="F1375" s="2" t="s">
        <v>1651</v>
      </c>
      <c r="G1375" s="2" t="s">
        <v>4460</v>
      </c>
      <c r="H1375" s="2" t="s">
        <v>4461</v>
      </c>
    </row>
    <row r="1376" spans="1:8" x14ac:dyDescent="0.25">
      <c r="A1376" t="s">
        <v>1338</v>
      </c>
      <c r="D1376">
        <v>2.8323718887896687</v>
      </c>
      <c r="E1376" s="2" t="s">
        <v>4036</v>
      </c>
      <c r="F1376" s="2" t="s">
        <v>4037</v>
      </c>
      <c r="G1376" s="2" t="s">
        <v>4525</v>
      </c>
      <c r="H1376" s="2" t="s">
        <v>5535</v>
      </c>
    </row>
    <row r="1377" spans="1:8" x14ac:dyDescent="0.25">
      <c r="A1377" t="s">
        <v>1254</v>
      </c>
      <c r="D1377">
        <v>2.3617504338060971</v>
      </c>
      <c r="E1377" s="2" t="s">
        <v>3874</v>
      </c>
      <c r="F1377" s="2" t="s">
        <v>3875</v>
      </c>
      <c r="G1377" s="2" t="s">
        <v>4398</v>
      </c>
      <c r="H1377" s="2" t="s">
        <v>5465</v>
      </c>
    </row>
    <row r="1378" spans="1:8" x14ac:dyDescent="0.25">
      <c r="A1378" t="s">
        <v>1086</v>
      </c>
      <c r="D1378">
        <v>-2.2683487598355692</v>
      </c>
      <c r="E1378" s="2" t="s">
        <v>3550</v>
      </c>
      <c r="F1378" s="2" t="s">
        <v>3551</v>
      </c>
      <c r="G1378" s="2" t="s">
        <v>4372</v>
      </c>
      <c r="H1378" s="2" t="s">
        <v>4373</v>
      </c>
    </row>
    <row r="1379" spans="1:8" x14ac:dyDescent="0.25">
      <c r="A1379" t="s">
        <v>1416</v>
      </c>
      <c r="D1379">
        <v>4.0876292041850544</v>
      </c>
      <c r="E1379" s="2" t="s">
        <v>4184</v>
      </c>
      <c r="F1379" s="2" t="s">
        <v>1525</v>
      </c>
    </row>
    <row r="1380" spans="1:8" x14ac:dyDescent="0.25">
      <c r="A1380" t="s">
        <v>775</v>
      </c>
      <c r="C1380">
        <v>2.6915822291060731</v>
      </c>
      <c r="D1380">
        <v>4.1862680655635511</v>
      </c>
      <c r="E1380" s="2" t="s">
        <v>2167</v>
      </c>
      <c r="F1380" s="2" t="s">
        <v>2168</v>
      </c>
      <c r="G1380" s="2" t="s">
        <v>4372</v>
      </c>
      <c r="H1380" s="2" t="s">
        <v>4373</v>
      </c>
    </row>
    <row r="1381" spans="1:8" x14ac:dyDescent="0.25">
      <c r="A1381" t="s">
        <v>44</v>
      </c>
      <c r="B1381">
        <v>-2.6946428635911741</v>
      </c>
      <c r="C1381">
        <v>-2.7508777493347383</v>
      </c>
      <c r="D1381">
        <v>-2.9288515213344661</v>
      </c>
      <c r="E1381" s="2" t="s">
        <v>1563</v>
      </c>
      <c r="F1381" s="2" t="s">
        <v>1564</v>
      </c>
      <c r="G1381" s="2" t="s">
        <v>4402</v>
      </c>
      <c r="H1381" s="2" t="s">
        <v>4403</v>
      </c>
    </row>
    <row r="1382" spans="1:8" x14ac:dyDescent="0.25">
      <c r="A1382" t="s">
        <v>297</v>
      </c>
      <c r="B1382">
        <v>2.5752121738586284</v>
      </c>
      <c r="D1382">
        <v>2.9156888730116917</v>
      </c>
      <c r="E1382" s="2" t="s">
        <v>1696</v>
      </c>
      <c r="F1382" s="2" t="s">
        <v>1697</v>
      </c>
      <c r="G1382" s="2" t="s">
        <v>4372</v>
      </c>
      <c r="H1382" s="2" t="s">
        <v>4373</v>
      </c>
    </row>
    <row r="1383" spans="1:8" x14ac:dyDescent="0.25">
      <c r="A1383" t="s">
        <v>721</v>
      </c>
      <c r="C1383">
        <v>2.203548016953861</v>
      </c>
      <c r="D1383">
        <v>2.8848997115526789</v>
      </c>
      <c r="E1383" s="2" t="s">
        <v>2081</v>
      </c>
      <c r="F1383" s="2" t="s">
        <v>2082</v>
      </c>
      <c r="G1383" s="2" t="s">
        <v>4422</v>
      </c>
      <c r="H1383" s="2" t="s">
        <v>4702</v>
      </c>
    </row>
    <row r="1384" spans="1:8" x14ac:dyDescent="0.25">
      <c r="A1384" t="s">
        <v>1196</v>
      </c>
      <c r="D1384">
        <v>2.1832409997901645</v>
      </c>
      <c r="E1384" s="2" t="s">
        <v>3763</v>
      </c>
      <c r="F1384" s="2" t="s">
        <v>3764</v>
      </c>
      <c r="G1384" s="2" t="s">
        <v>4388</v>
      </c>
      <c r="H1384" s="2" t="s">
        <v>5411</v>
      </c>
    </row>
    <row r="1385" spans="1:8" x14ac:dyDescent="0.25">
      <c r="A1385" t="s">
        <v>563</v>
      </c>
      <c r="C1385">
        <v>-3.8397743722744417</v>
      </c>
      <c r="D1385">
        <v>-2.0757444815027446</v>
      </c>
      <c r="E1385" s="2" t="s">
        <v>1910</v>
      </c>
      <c r="F1385" s="2" t="s">
        <v>1911</v>
      </c>
      <c r="G1385" s="2" t="s">
        <v>4598</v>
      </c>
      <c r="H1385" s="2" t="s">
        <v>4599</v>
      </c>
    </row>
    <row r="1386" spans="1:8" x14ac:dyDescent="0.25">
      <c r="A1386" t="s">
        <v>1206</v>
      </c>
      <c r="D1386">
        <v>2.2193292305289924</v>
      </c>
      <c r="E1386" s="2" t="s">
        <v>3783</v>
      </c>
      <c r="F1386" s="2" t="s">
        <v>3784</v>
      </c>
      <c r="G1386" s="2" t="s">
        <v>4674</v>
      </c>
      <c r="H1386" s="2" t="s">
        <v>5419</v>
      </c>
    </row>
    <row r="1387" spans="1:8" x14ac:dyDescent="0.25">
      <c r="A1387" t="s">
        <v>896</v>
      </c>
      <c r="C1387">
        <v>4.2359229872952824</v>
      </c>
      <c r="D1387">
        <v>4.7687529491386016</v>
      </c>
      <c r="E1387" s="2" t="s">
        <v>2381</v>
      </c>
      <c r="F1387" s="2" t="s">
        <v>2382</v>
      </c>
      <c r="G1387" s="2" t="s">
        <v>4424</v>
      </c>
      <c r="H1387" s="2" t="s">
        <v>4833</v>
      </c>
    </row>
    <row r="1388" spans="1:8" x14ac:dyDescent="0.25">
      <c r="A1388" t="s">
        <v>497</v>
      </c>
      <c r="B1388">
        <v>16.517947677929584</v>
      </c>
      <c r="E1388" s="2" t="s">
        <v>3092</v>
      </c>
      <c r="F1388" s="2" t="s">
        <v>3093</v>
      </c>
      <c r="G1388" s="2" t="s">
        <v>4372</v>
      </c>
      <c r="H1388" s="2" t="s">
        <v>4373</v>
      </c>
    </row>
    <row r="1389" spans="1:8" x14ac:dyDescent="0.25">
      <c r="A1389" t="s">
        <v>91</v>
      </c>
      <c r="B1389">
        <v>-2.2417710348634623</v>
      </c>
      <c r="C1389">
        <v>-2.6781112399015541</v>
      </c>
      <c r="E1389" s="2" t="s">
        <v>1597</v>
      </c>
      <c r="F1389" s="2" t="s">
        <v>1598</v>
      </c>
      <c r="G1389" s="2" t="s">
        <v>4422</v>
      </c>
      <c r="H1389" s="2" t="s">
        <v>4423</v>
      </c>
    </row>
    <row r="1390" spans="1:8" x14ac:dyDescent="0.25">
      <c r="A1390" t="s">
        <v>547</v>
      </c>
      <c r="B1390">
        <v>-17.301906967346387</v>
      </c>
      <c r="E1390" s="2" t="s">
        <v>3144</v>
      </c>
      <c r="F1390" s="2" t="s">
        <v>3145</v>
      </c>
      <c r="G1390" s="2" t="s">
        <v>4372</v>
      </c>
      <c r="H1390" s="2" t="s">
        <v>4373</v>
      </c>
    </row>
    <row r="1391" spans="1:8" x14ac:dyDescent="0.25">
      <c r="A1391" t="s">
        <v>1474</v>
      </c>
      <c r="D1391">
        <v>16.655712390223222</v>
      </c>
      <c r="E1391" s="2" t="s">
        <v>4286</v>
      </c>
      <c r="F1391" s="2" t="s">
        <v>4287</v>
      </c>
      <c r="G1391" s="2" t="s">
        <v>4591</v>
      </c>
      <c r="H1391" s="2" t="s">
        <v>5625</v>
      </c>
    </row>
    <row r="1392" spans="1:8" x14ac:dyDescent="0.25">
      <c r="A1392" t="s">
        <v>1438</v>
      </c>
      <c r="D1392">
        <v>17.815276961187298</v>
      </c>
      <c r="E1392" s="2" t="s">
        <v>4222</v>
      </c>
      <c r="F1392" s="2" t="s">
        <v>4223</v>
      </c>
      <c r="G1392" s="2" t="s">
        <v>4502</v>
      </c>
      <c r="H1392" s="2" t="s">
        <v>5609</v>
      </c>
    </row>
    <row r="1393" spans="1:8" x14ac:dyDescent="0.25">
      <c r="A1393" t="s">
        <v>1485</v>
      </c>
      <c r="D1393">
        <v>17.932653068274405</v>
      </c>
      <c r="E1393" s="2" t="s">
        <v>4306</v>
      </c>
      <c r="F1393" s="2" t="s">
        <v>1525</v>
      </c>
    </row>
    <row r="1394" spans="1:8" x14ac:dyDescent="0.25">
      <c r="A1394" t="s">
        <v>1118</v>
      </c>
      <c r="D1394">
        <v>-2.0066736513032577</v>
      </c>
      <c r="E1394" s="2" t="s">
        <v>3613</v>
      </c>
      <c r="F1394" s="2" t="s">
        <v>3614</v>
      </c>
      <c r="G1394" s="2" t="s">
        <v>4372</v>
      </c>
      <c r="H1394" s="2" t="s">
        <v>4373</v>
      </c>
    </row>
    <row r="1395" spans="1:8" x14ac:dyDescent="0.25">
      <c r="A1395" t="s">
        <v>925</v>
      </c>
      <c r="C1395">
        <v>19.952210864195884</v>
      </c>
      <c r="D1395">
        <v>19.519951009550887</v>
      </c>
      <c r="E1395" s="2" t="s">
        <v>2435</v>
      </c>
      <c r="F1395" s="2" t="s">
        <v>2436</v>
      </c>
      <c r="G1395" s="2" t="s">
        <v>4372</v>
      </c>
      <c r="H1395" s="2" t="s">
        <v>4852</v>
      </c>
    </row>
    <row r="1396" spans="1:8" x14ac:dyDescent="0.25">
      <c r="A1396" t="s">
        <v>947</v>
      </c>
      <c r="C1396">
        <v>17.030904175291081</v>
      </c>
      <c r="E1396" s="2" t="s">
        <v>3324</v>
      </c>
      <c r="F1396" s="2" t="s">
        <v>3325</v>
      </c>
      <c r="G1396" s="2" t="s">
        <v>4523</v>
      </c>
      <c r="H1396" s="2" t="s">
        <v>5227</v>
      </c>
    </row>
    <row r="1397" spans="1:8" x14ac:dyDescent="0.25">
      <c r="A1397" t="s">
        <v>1038</v>
      </c>
      <c r="D1397">
        <v>-2.7005483808289035</v>
      </c>
      <c r="E1397" s="2" t="s">
        <v>3461</v>
      </c>
      <c r="F1397" s="2" t="s">
        <v>3462</v>
      </c>
      <c r="G1397" s="2" t="s">
        <v>5274</v>
      </c>
      <c r="H1397" s="2" t="s">
        <v>5275</v>
      </c>
    </row>
    <row r="1398" spans="1:8" x14ac:dyDescent="0.25">
      <c r="A1398" t="s">
        <v>388</v>
      </c>
      <c r="B1398">
        <v>3.3604442223509112</v>
      </c>
      <c r="E1398" s="2" t="s">
        <v>2986</v>
      </c>
      <c r="F1398" s="2" t="s">
        <v>2987</v>
      </c>
      <c r="H1398" s="3" t="s">
        <v>5655</v>
      </c>
    </row>
    <row r="1399" spans="1:8" x14ac:dyDescent="0.25">
      <c r="A1399" t="s">
        <v>409</v>
      </c>
      <c r="B1399">
        <v>3.7322290140677565</v>
      </c>
      <c r="E1399" s="2" t="s">
        <v>3009</v>
      </c>
      <c r="F1399" s="2" t="s">
        <v>2987</v>
      </c>
      <c r="G1399" s="2" t="s">
        <v>4504</v>
      </c>
      <c r="H1399" s="2" t="s">
        <v>5107</v>
      </c>
    </row>
    <row r="1400" spans="1:8" x14ac:dyDescent="0.25">
      <c r="A1400" t="s">
        <v>439</v>
      </c>
      <c r="B1400">
        <v>5.2382791931872337</v>
      </c>
      <c r="D1400">
        <v>6.1512318269560762</v>
      </c>
      <c r="E1400" s="2" t="s">
        <v>1812</v>
      </c>
      <c r="F1400" s="2" t="s">
        <v>1813</v>
      </c>
      <c r="G1400" s="2" t="s">
        <v>4372</v>
      </c>
      <c r="H1400" s="2" t="s">
        <v>4558</v>
      </c>
    </row>
    <row r="1401" spans="1:8" x14ac:dyDescent="0.25">
      <c r="A1401" t="s">
        <v>433</v>
      </c>
      <c r="B1401">
        <v>4.904846418035202</v>
      </c>
      <c r="D1401">
        <v>5.8472289257755969</v>
      </c>
      <c r="E1401" s="2" t="s">
        <v>1804</v>
      </c>
      <c r="F1401" s="2" t="s">
        <v>1805</v>
      </c>
      <c r="G1401" s="2" t="s">
        <v>4372</v>
      </c>
      <c r="H1401" s="2" t="s">
        <v>4555</v>
      </c>
    </row>
    <row r="1402" spans="1:8" x14ac:dyDescent="0.25">
      <c r="A1402" t="s">
        <v>441</v>
      </c>
      <c r="B1402">
        <v>5.6167353531458444</v>
      </c>
      <c r="C1402">
        <v>2.8973835477419319</v>
      </c>
      <c r="D1402">
        <v>6.4703757969854054</v>
      </c>
      <c r="E1402" s="2" t="s">
        <v>1814</v>
      </c>
      <c r="F1402" s="2" t="s">
        <v>1815</v>
      </c>
      <c r="G1402" s="2" t="s">
        <v>4372</v>
      </c>
      <c r="H1402" s="2" t="s">
        <v>4559</v>
      </c>
    </row>
    <row r="1403" spans="1:8" x14ac:dyDescent="0.25">
      <c r="A1403" t="s">
        <v>1058</v>
      </c>
      <c r="D1403">
        <v>-2.4739243094609051</v>
      </c>
      <c r="E1403" s="2" t="s">
        <v>3499</v>
      </c>
      <c r="F1403" s="2" t="s">
        <v>3500</v>
      </c>
      <c r="G1403" s="2" t="s">
        <v>4589</v>
      </c>
      <c r="H1403" s="2" t="s">
        <v>5291</v>
      </c>
    </row>
    <row r="1404" spans="1:8" x14ac:dyDescent="0.25">
      <c r="A1404" t="s">
        <v>155</v>
      </c>
      <c r="B1404">
        <v>2.0693407199325247</v>
      </c>
      <c r="E1404" s="2" t="s">
        <v>2669</v>
      </c>
      <c r="F1404" s="2" t="s">
        <v>2670</v>
      </c>
      <c r="G1404" s="2" t="s">
        <v>4372</v>
      </c>
      <c r="H1404" s="2" t="s">
        <v>4373</v>
      </c>
    </row>
    <row r="1405" spans="1:8" x14ac:dyDescent="0.25">
      <c r="A1405" t="s">
        <v>612</v>
      </c>
      <c r="C1405">
        <v>-2.8626156357848784</v>
      </c>
      <c r="D1405">
        <v>-4.1076989935098096</v>
      </c>
      <c r="E1405" s="2" t="s">
        <v>1966</v>
      </c>
      <c r="F1405" s="2" t="s">
        <v>1967</v>
      </c>
      <c r="G1405" s="2" t="s">
        <v>4435</v>
      </c>
      <c r="H1405" s="2" t="s">
        <v>4636</v>
      </c>
    </row>
    <row r="1406" spans="1:8" x14ac:dyDescent="0.25">
      <c r="A1406" t="s">
        <v>1056</v>
      </c>
      <c r="D1406">
        <v>-2.4845658084842768</v>
      </c>
      <c r="E1406" s="2" t="s">
        <v>3496</v>
      </c>
      <c r="F1406" s="2" t="s">
        <v>1525</v>
      </c>
    </row>
    <row r="1407" spans="1:8" x14ac:dyDescent="0.25">
      <c r="A1407" t="s">
        <v>1045</v>
      </c>
      <c r="D1407">
        <v>-2.592285693014901</v>
      </c>
      <c r="E1407" s="2" t="s">
        <v>3475</v>
      </c>
      <c r="F1407" s="2" t="s">
        <v>3476</v>
      </c>
      <c r="G1407" s="2" t="s">
        <v>5281</v>
      </c>
      <c r="H1407" s="2" t="s">
        <v>5282</v>
      </c>
    </row>
    <row r="1408" spans="1:8" x14ac:dyDescent="0.25">
      <c r="A1408" t="s">
        <v>720</v>
      </c>
      <c r="C1408">
        <v>2.2028813759326482</v>
      </c>
      <c r="D1408">
        <v>3.0401940628999684</v>
      </c>
      <c r="E1408" s="2" t="s">
        <v>2079</v>
      </c>
      <c r="F1408" s="2" t="s">
        <v>2080</v>
      </c>
      <c r="G1408" s="2" t="s">
        <v>4700</v>
      </c>
      <c r="H1408" s="2" t="s">
        <v>4701</v>
      </c>
    </row>
    <row r="1409" spans="1:8" x14ac:dyDescent="0.25">
      <c r="A1409" t="s">
        <v>1439</v>
      </c>
      <c r="D1409">
        <v>16.530365184587165</v>
      </c>
      <c r="E1409" s="2" t="s">
        <v>4224</v>
      </c>
      <c r="F1409" s="2" t="s">
        <v>4225</v>
      </c>
      <c r="G1409" s="2" t="s">
        <v>4372</v>
      </c>
      <c r="H1409" s="2" t="s">
        <v>4373</v>
      </c>
    </row>
    <row r="1410" spans="1:8" x14ac:dyDescent="0.25">
      <c r="A1410" t="s">
        <v>1349</v>
      </c>
      <c r="D1410">
        <v>2.9251697396352343</v>
      </c>
      <c r="E1410" s="2" t="s">
        <v>4058</v>
      </c>
      <c r="F1410" s="2" t="s">
        <v>4059</v>
      </c>
      <c r="G1410" s="2" t="s">
        <v>4462</v>
      </c>
      <c r="H1410" s="2" t="s">
        <v>5549</v>
      </c>
    </row>
    <row r="1411" spans="1:8" x14ac:dyDescent="0.25">
      <c r="A1411" t="s">
        <v>590</v>
      </c>
      <c r="C1411">
        <v>-3.2191986924508953</v>
      </c>
      <c r="D1411">
        <v>-2.1099674084053457</v>
      </c>
      <c r="E1411" s="2" t="s">
        <v>1935</v>
      </c>
      <c r="F1411" s="2" t="s">
        <v>1936</v>
      </c>
      <c r="G1411" s="2" t="s">
        <v>4616</v>
      </c>
      <c r="H1411" s="2" t="s">
        <v>4617</v>
      </c>
    </row>
    <row r="1412" spans="1:8" x14ac:dyDescent="0.25">
      <c r="A1412" t="s">
        <v>548</v>
      </c>
      <c r="B1412">
        <v>-17.259200753670513</v>
      </c>
      <c r="D1412">
        <v>-17.259200753670513</v>
      </c>
      <c r="E1412" s="2" t="s">
        <v>1890</v>
      </c>
      <c r="F1412" s="2" t="s">
        <v>1891</v>
      </c>
      <c r="G1412" s="2" t="s">
        <v>4372</v>
      </c>
      <c r="H1412" s="2" t="s">
        <v>4373</v>
      </c>
    </row>
    <row r="1413" spans="1:8" x14ac:dyDescent="0.25">
      <c r="A1413" t="s">
        <v>1517</v>
      </c>
      <c r="D1413">
        <v>-17.695044734291198</v>
      </c>
      <c r="E1413" s="2" t="s">
        <v>4360</v>
      </c>
      <c r="F1413" s="2" t="s">
        <v>4361</v>
      </c>
      <c r="G1413" s="2" t="s">
        <v>5648</v>
      </c>
      <c r="H1413" s="2" t="s">
        <v>5649</v>
      </c>
    </row>
    <row r="1414" spans="1:8" x14ac:dyDescent="0.25">
      <c r="A1414" t="s">
        <v>386</v>
      </c>
      <c r="B1414">
        <v>3.3400374903258365</v>
      </c>
      <c r="E1414" s="2" t="s">
        <v>2982</v>
      </c>
      <c r="F1414" s="2" t="s">
        <v>2983</v>
      </c>
      <c r="G1414" s="2" t="s">
        <v>4392</v>
      </c>
      <c r="H1414" s="2" t="s">
        <v>5094</v>
      </c>
    </row>
    <row r="1415" spans="1:8" x14ac:dyDescent="0.25">
      <c r="A1415" t="s">
        <v>1391</v>
      </c>
      <c r="D1415">
        <v>3.4380998562214922</v>
      </c>
      <c r="E1415" s="2" t="s">
        <v>4137</v>
      </c>
      <c r="F1415" s="2" t="s">
        <v>4138</v>
      </c>
      <c r="G1415" s="2" t="s">
        <v>4468</v>
      </c>
      <c r="H1415" s="2" t="s">
        <v>5576</v>
      </c>
    </row>
    <row r="1416" spans="1:8" x14ac:dyDescent="0.25">
      <c r="A1416" t="s">
        <v>777</v>
      </c>
      <c r="C1416">
        <v>2.6942596887914183</v>
      </c>
      <c r="D1416">
        <v>3.7056446185081517</v>
      </c>
      <c r="E1416" s="2" t="s">
        <v>2171</v>
      </c>
      <c r="F1416" s="2" t="s">
        <v>2172</v>
      </c>
      <c r="G1416" s="2" t="s">
        <v>4468</v>
      </c>
      <c r="H1416" s="2" t="s">
        <v>4744</v>
      </c>
    </row>
    <row r="1417" spans="1:8" x14ac:dyDescent="0.25">
      <c r="A1417" t="s">
        <v>1150</v>
      </c>
      <c r="D1417">
        <v>2.0751259686075652</v>
      </c>
      <c r="E1417" s="2" t="s">
        <v>3675</v>
      </c>
      <c r="F1417" s="2" t="s">
        <v>3676</v>
      </c>
      <c r="G1417" s="2" t="s">
        <v>4468</v>
      </c>
      <c r="H1417" s="2" t="s">
        <v>5368</v>
      </c>
    </row>
    <row r="1418" spans="1:8" x14ac:dyDescent="0.25">
      <c r="A1418" t="s">
        <v>481</v>
      </c>
      <c r="B1418">
        <v>16.771154135989374</v>
      </c>
      <c r="E1418" s="2" t="s">
        <v>3075</v>
      </c>
      <c r="F1418" s="2" t="s">
        <v>3076</v>
      </c>
      <c r="G1418" s="2" t="s">
        <v>4372</v>
      </c>
      <c r="H1418" s="2" t="s">
        <v>5129</v>
      </c>
    </row>
    <row r="1419" spans="1:8" x14ac:dyDescent="0.25">
      <c r="A1419" t="s">
        <v>530</v>
      </c>
      <c r="B1419">
        <v>-16.272447541372312</v>
      </c>
      <c r="C1419">
        <v>2.870721397039353</v>
      </c>
      <c r="D1419">
        <v>2.6020746087647204</v>
      </c>
      <c r="E1419" s="2" t="s">
        <v>1875</v>
      </c>
      <c r="F1419" s="2" t="s">
        <v>1876</v>
      </c>
      <c r="G1419" s="2" t="s">
        <v>4531</v>
      </c>
      <c r="H1419" s="2" t="s">
        <v>4583</v>
      </c>
    </row>
    <row r="1420" spans="1:8" x14ac:dyDescent="0.25">
      <c r="A1420" t="s">
        <v>1440</v>
      </c>
      <c r="D1420">
        <v>17.147662055801096</v>
      </c>
      <c r="E1420" s="2" t="s">
        <v>4226</v>
      </c>
      <c r="F1420" s="2" t="s">
        <v>1525</v>
      </c>
    </row>
    <row r="1421" spans="1:8" x14ac:dyDescent="0.25">
      <c r="A1421" t="s">
        <v>1127</v>
      </c>
      <c r="D1421">
        <v>2.0158928615487701</v>
      </c>
      <c r="E1421" s="2" t="s">
        <v>3631</v>
      </c>
      <c r="F1421" s="2" t="s">
        <v>3632</v>
      </c>
      <c r="G1421" s="2" t="s">
        <v>5348</v>
      </c>
      <c r="H1421" s="2" t="s">
        <v>5349</v>
      </c>
    </row>
    <row r="1422" spans="1:8" x14ac:dyDescent="0.25">
      <c r="A1422" t="s">
        <v>1053</v>
      </c>
      <c r="D1422">
        <v>-2.5009727020867567</v>
      </c>
      <c r="E1422" s="2" t="s">
        <v>3490</v>
      </c>
      <c r="F1422" s="2" t="s">
        <v>3491</v>
      </c>
      <c r="G1422" s="2" t="s">
        <v>4525</v>
      </c>
      <c r="H1422" s="2" t="s">
        <v>5288</v>
      </c>
    </row>
    <row r="1423" spans="1:8" x14ac:dyDescent="0.25">
      <c r="A1423" t="s">
        <v>1513</v>
      </c>
      <c r="D1423">
        <v>-18.278240719879541</v>
      </c>
      <c r="E1423" s="2" t="s">
        <v>4353</v>
      </c>
      <c r="F1423" s="2" t="s">
        <v>4354</v>
      </c>
      <c r="G1423" s="2" t="s">
        <v>4372</v>
      </c>
      <c r="H1423" s="2" t="s">
        <v>4373</v>
      </c>
    </row>
    <row r="1424" spans="1:8" x14ac:dyDescent="0.25">
      <c r="A1424" t="s">
        <v>1441</v>
      </c>
      <c r="D1424">
        <v>19.298373629624326</v>
      </c>
      <c r="E1424" s="2" t="s">
        <v>4227</v>
      </c>
      <c r="F1424" s="2" t="s">
        <v>4228</v>
      </c>
      <c r="G1424" s="2" t="s">
        <v>4372</v>
      </c>
      <c r="H1424" s="2" t="s">
        <v>4373</v>
      </c>
    </row>
    <row r="1425" spans="1:8" x14ac:dyDescent="0.25">
      <c r="A1425" t="s">
        <v>1107</v>
      </c>
      <c r="D1425">
        <v>-2.0841640320391366</v>
      </c>
      <c r="E1425" s="2" t="s">
        <v>3591</v>
      </c>
      <c r="F1425" s="2" t="s">
        <v>3592</v>
      </c>
      <c r="G1425" s="2" t="s">
        <v>4574</v>
      </c>
      <c r="H1425" s="2" t="s">
        <v>5330</v>
      </c>
    </row>
    <row r="1426" spans="1:8" x14ac:dyDescent="0.25">
      <c r="A1426" t="s">
        <v>1388</v>
      </c>
      <c r="D1426">
        <v>3.4121005933596207</v>
      </c>
      <c r="E1426" s="2" t="s">
        <v>4131</v>
      </c>
      <c r="F1426" s="2" t="s">
        <v>4132</v>
      </c>
      <c r="G1426" s="2" t="s">
        <v>4531</v>
      </c>
      <c r="H1426" s="2" t="s">
        <v>5572</v>
      </c>
    </row>
    <row r="1427" spans="1:8" x14ac:dyDescent="0.25">
      <c r="A1427" t="s">
        <v>1361</v>
      </c>
      <c r="D1427">
        <v>3.0310165784539986</v>
      </c>
      <c r="E1427" s="2" t="s">
        <v>4080</v>
      </c>
      <c r="F1427" s="2" t="s">
        <v>4081</v>
      </c>
      <c r="G1427" s="2" t="s">
        <v>4372</v>
      </c>
      <c r="H1427" s="2" t="s">
        <v>4373</v>
      </c>
    </row>
    <row r="1428" spans="1:8" x14ac:dyDescent="0.25">
      <c r="A1428" t="s">
        <v>539</v>
      </c>
      <c r="B1428">
        <v>-16.207561558641181</v>
      </c>
      <c r="E1428" s="2" t="s">
        <v>3137</v>
      </c>
      <c r="F1428" s="2" t="s">
        <v>3138</v>
      </c>
      <c r="G1428" s="2" t="s">
        <v>4372</v>
      </c>
      <c r="H1428" s="2" t="s">
        <v>4373</v>
      </c>
    </row>
    <row r="1429" spans="1:8" x14ac:dyDescent="0.25">
      <c r="A1429" t="s">
        <v>253</v>
      </c>
      <c r="B1429">
        <v>2.4091373625192105</v>
      </c>
      <c r="E1429" s="2" t="s">
        <v>2815</v>
      </c>
      <c r="F1429" s="2" t="s">
        <v>2816</v>
      </c>
      <c r="G1429" s="2" t="s">
        <v>5022</v>
      </c>
      <c r="H1429" s="2" t="s">
        <v>5023</v>
      </c>
    </row>
    <row r="1430" spans="1:8" x14ac:dyDescent="0.25">
      <c r="A1430" t="s">
        <v>123</v>
      </c>
      <c r="B1430">
        <v>2.01995756871576</v>
      </c>
      <c r="E1430" s="2" t="s">
        <v>2627</v>
      </c>
      <c r="F1430" s="2" t="s">
        <v>2628</v>
      </c>
      <c r="G1430" s="2" t="s">
        <v>4502</v>
      </c>
      <c r="H1430" s="2" t="s">
        <v>4934</v>
      </c>
    </row>
    <row r="1431" spans="1:8" x14ac:dyDescent="0.25">
      <c r="A1431" t="s">
        <v>276</v>
      </c>
      <c r="B1431">
        <v>2.495088171142227</v>
      </c>
      <c r="C1431">
        <v>2.2170881660222848</v>
      </c>
      <c r="D1431">
        <v>3.9958601488025018</v>
      </c>
      <c r="E1431" s="2" t="s">
        <v>1688</v>
      </c>
      <c r="F1431" s="2" t="s">
        <v>1689</v>
      </c>
      <c r="G1431" s="2" t="s">
        <v>4468</v>
      </c>
      <c r="H1431" s="2" t="s">
        <v>4489</v>
      </c>
    </row>
    <row r="1432" spans="1:8" x14ac:dyDescent="0.25">
      <c r="A1432" t="s">
        <v>461</v>
      </c>
      <c r="B1432">
        <v>16.530392619725529</v>
      </c>
      <c r="E1432" s="2" t="s">
        <v>3054</v>
      </c>
      <c r="F1432" s="2" t="s">
        <v>3055</v>
      </c>
      <c r="G1432" s="2" t="s">
        <v>4468</v>
      </c>
      <c r="H1432" s="2" t="s">
        <v>5126</v>
      </c>
    </row>
    <row r="1433" spans="1:8" x14ac:dyDescent="0.25">
      <c r="A1433" t="s">
        <v>1464</v>
      </c>
      <c r="D1433">
        <v>17.572870429359121</v>
      </c>
      <c r="E1433" s="2" t="s">
        <v>4271</v>
      </c>
      <c r="F1433" s="2" t="s">
        <v>4272</v>
      </c>
      <c r="G1433" s="2" t="s">
        <v>4468</v>
      </c>
      <c r="H1433" s="2" t="s">
        <v>5623</v>
      </c>
    </row>
    <row r="1434" spans="1:8" x14ac:dyDescent="0.25">
      <c r="A1434" t="s">
        <v>407</v>
      </c>
      <c r="B1434">
        <v>3.6964982710232097</v>
      </c>
      <c r="C1434">
        <v>2.3965399558352183</v>
      </c>
      <c r="D1434">
        <v>4.6703037278466191</v>
      </c>
      <c r="E1434" s="2" t="s">
        <v>1776</v>
      </c>
      <c r="F1434" s="2" t="s">
        <v>1777</v>
      </c>
      <c r="G1434" s="2" t="s">
        <v>4468</v>
      </c>
      <c r="H1434" s="2" t="s">
        <v>4539</v>
      </c>
    </row>
    <row r="1435" spans="1:8" x14ac:dyDescent="0.25">
      <c r="A1435" t="s">
        <v>482</v>
      </c>
      <c r="B1435">
        <v>18.456570995637314</v>
      </c>
      <c r="E1435" s="2" t="s">
        <v>3077</v>
      </c>
      <c r="F1435" s="2" t="s">
        <v>3078</v>
      </c>
      <c r="G1435" s="2" t="s">
        <v>4468</v>
      </c>
      <c r="H1435" s="2" t="s">
        <v>5130</v>
      </c>
    </row>
    <row r="1436" spans="1:8" x14ac:dyDescent="0.25">
      <c r="A1436" t="s">
        <v>936</v>
      </c>
      <c r="C1436">
        <v>18.681149174112313</v>
      </c>
      <c r="D1436">
        <v>18.492881995829329</v>
      </c>
      <c r="E1436" s="2" t="s">
        <v>2452</v>
      </c>
      <c r="F1436" s="2" t="s">
        <v>2453</v>
      </c>
      <c r="G1436" s="2" t="s">
        <v>4372</v>
      </c>
      <c r="H1436" s="2" t="s">
        <v>4860</v>
      </c>
    </row>
    <row r="1437" spans="1:8" x14ac:dyDescent="0.25">
      <c r="A1437" t="s">
        <v>540</v>
      </c>
      <c r="B1437">
        <v>-16.490391815648614</v>
      </c>
      <c r="E1437" s="2" t="s">
        <v>3139</v>
      </c>
      <c r="F1437" s="2" t="s">
        <v>3140</v>
      </c>
      <c r="G1437" s="2" t="s">
        <v>4372</v>
      </c>
      <c r="H1437" s="2" t="s">
        <v>5144</v>
      </c>
    </row>
    <row r="1438" spans="1:8" x14ac:dyDescent="0.25">
      <c r="A1438" t="s">
        <v>854</v>
      </c>
      <c r="C1438">
        <v>3.4301412582756292</v>
      </c>
      <c r="D1438">
        <v>3.2632304541106594</v>
      </c>
      <c r="E1438" s="2" t="s">
        <v>2309</v>
      </c>
      <c r="F1438" s="2" t="s">
        <v>2310</v>
      </c>
      <c r="G1438" s="2" t="s">
        <v>4372</v>
      </c>
      <c r="H1438" s="2" t="s">
        <v>4804</v>
      </c>
    </row>
    <row r="1439" spans="1:8" x14ac:dyDescent="0.25">
      <c r="A1439" t="s">
        <v>1355</v>
      </c>
      <c r="D1439">
        <v>2.9888062374425259</v>
      </c>
      <c r="E1439" s="2" t="s">
        <v>4068</v>
      </c>
      <c r="F1439" s="2" t="s">
        <v>4069</v>
      </c>
      <c r="G1439" s="2" t="s">
        <v>4767</v>
      </c>
      <c r="H1439" s="2" t="s">
        <v>5550</v>
      </c>
    </row>
    <row r="1440" spans="1:8" x14ac:dyDescent="0.25">
      <c r="A1440" t="s">
        <v>298</v>
      </c>
      <c r="B1440">
        <v>2.5799322905166751</v>
      </c>
      <c r="E1440" s="2" t="s">
        <v>2880</v>
      </c>
      <c r="F1440" s="2" t="s">
        <v>1525</v>
      </c>
      <c r="G1440" s="2" t="s">
        <v>5053</v>
      </c>
      <c r="H1440" s="2" t="s">
        <v>5054</v>
      </c>
    </row>
    <row r="1441" spans="1:8" x14ac:dyDescent="0.25">
      <c r="A1441" t="s">
        <v>215</v>
      </c>
      <c r="B1441">
        <v>2.2519865700323409</v>
      </c>
      <c r="E1441" s="2" t="s">
        <v>2766</v>
      </c>
      <c r="F1441" s="2" t="s">
        <v>2767</v>
      </c>
      <c r="G1441" s="2" t="s">
        <v>4504</v>
      </c>
      <c r="H1441" s="2" t="s">
        <v>5001</v>
      </c>
    </row>
    <row r="1442" spans="1:8" x14ac:dyDescent="0.25">
      <c r="A1442" t="s">
        <v>760</v>
      </c>
      <c r="C1442">
        <v>2.5544838859957055</v>
      </c>
      <c r="D1442">
        <v>2.798649791579698</v>
      </c>
      <c r="E1442" s="2" t="s">
        <v>2142</v>
      </c>
      <c r="F1442" s="2" t="s">
        <v>2143</v>
      </c>
      <c r="G1442" s="2" t="s">
        <v>4731</v>
      </c>
      <c r="H1442" s="2" t="s">
        <v>4732</v>
      </c>
    </row>
    <row r="1443" spans="1:8" x14ac:dyDescent="0.25">
      <c r="A1443" t="s">
        <v>631</v>
      </c>
      <c r="C1443">
        <v>-2.5588555548000316</v>
      </c>
      <c r="E1443" s="2" t="s">
        <v>3208</v>
      </c>
      <c r="F1443" s="2" t="s">
        <v>3209</v>
      </c>
      <c r="G1443" s="2" t="s">
        <v>4374</v>
      </c>
      <c r="H1443" s="2" t="s">
        <v>5174</v>
      </c>
    </row>
    <row r="1444" spans="1:8" x14ac:dyDescent="0.25">
      <c r="A1444" t="s">
        <v>1409</v>
      </c>
      <c r="D1444">
        <v>3.8407518680722355</v>
      </c>
      <c r="E1444" s="2" t="s">
        <v>4170</v>
      </c>
      <c r="F1444" s="2" t="s">
        <v>4171</v>
      </c>
      <c r="G1444" s="2" t="s">
        <v>4372</v>
      </c>
      <c r="H1444" s="2" t="s">
        <v>4373</v>
      </c>
    </row>
    <row r="1445" spans="1:8" x14ac:dyDescent="0.25">
      <c r="A1445" t="s">
        <v>893</v>
      </c>
      <c r="C1445">
        <v>4.06459797554459</v>
      </c>
      <c r="D1445">
        <v>4.5461889175753782</v>
      </c>
      <c r="E1445" s="2" t="s">
        <v>2375</v>
      </c>
      <c r="F1445" s="2" t="s">
        <v>2376</v>
      </c>
      <c r="G1445" s="2" t="s">
        <v>4392</v>
      </c>
      <c r="H1445" s="2" t="s">
        <v>4831</v>
      </c>
    </row>
    <row r="1446" spans="1:8" x14ac:dyDescent="0.25">
      <c r="A1446" t="s">
        <v>1134</v>
      </c>
      <c r="D1446">
        <v>2.0359049328029855</v>
      </c>
      <c r="E1446" s="2" t="s">
        <v>3644</v>
      </c>
      <c r="F1446" s="2" t="s">
        <v>3645</v>
      </c>
      <c r="G1446" s="2" t="s">
        <v>4564</v>
      </c>
      <c r="H1446" s="2" t="s">
        <v>5354</v>
      </c>
    </row>
    <row r="1447" spans="1:8" x14ac:dyDescent="0.25">
      <c r="A1447" t="s">
        <v>344</v>
      </c>
      <c r="B1447">
        <v>2.9104630693709819</v>
      </c>
      <c r="E1447" s="2" t="s">
        <v>2939</v>
      </c>
      <c r="F1447" s="2" t="s">
        <v>2940</v>
      </c>
      <c r="G1447" s="2" t="s">
        <v>4422</v>
      </c>
      <c r="H1447" s="2" t="s">
        <v>5076</v>
      </c>
    </row>
    <row r="1448" spans="1:8" x14ac:dyDescent="0.25">
      <c r="A1448" t="s">
        <v>518</v>
      </c>
      <c r="B1448">
        <v>-17.157149530351674</v>
      </c>
      <c r="E1448" s="2" t="s">
        <v>3120</v>
      </c>
      <c r="F1448" s="2" t="s">
        <v>3121</v>
      </c>
      <c r="G1448" s="2" t="s">
        <v>4442</v>
      </c>
      <c r="H1448" s="2" t="s">
        <v>5139</v>
      </c>
    </row>
    <row r="1449" spans="1:8" x14ac:dyDescent="0.25">
      <c r="A1449" t="s">
        <v>1288</v>
      </c>
      <c r="D1449">
        <v>2.4981109001329838</v>
      </c>
      <c r="E1449" s="2" t="s">
        <v>3941</v>
      </c>
      <c r="F1449" s="2" t="s">
        <v>3942</v>
      </c>
      <c r="G1449" s="2" t="s">
        <v>4442</v>
      </c>
      <c r="H1449" s="2" t="s">
        <v>5496</v>
      </c>
    </row>
    <row r="1450" spans="1:8" x14ac:dyDescent="0.25">
      <c r="A1450" t="s">
        <v>1020</v>
      </c>
      <c r="D1450">
        <v>-2.9423738637539567</v>
      </c>
      <c r="E1450" s="2" t="s">
        <v>3425</v>
      </c>
      <c r="F1450" s="2" t="s">
        <v>3426</v>
      </c>
    </row>
    <row r="1451" spans="1:8" x14ac:dyDescent="0.25">
      <c r="A1451" t="s">
        <v>728</v>
      </c>
      <c r="C1451">
        <v>2.2873340550900463</v>
      </c>
      <c r="E1451" s="2" t="s">
        <v>3289</v>
      </c>
      <c r="F1451" s="2" t="s">
        <v>3290</v>
      </c>
      <c r="G1451" s="2" t="s">
        <v>5211</v>
      </c>
      <c r="H1451" s="2" t="s">
        <v>5212</v>
      </c>
    </row>
    <row r="1452" spans="1:8" x14ac:dyDescent="0.25">
      <c r="A1452" t="s">
        <v>381</v>
      </c>
      <c r="B1452">
        <v>3.3052868981428043</v>
      </c>
      <c r="D1452">
        <v>5.5673296552354339</v>
      </c>
      <c r="E1452" s="2" t="s">
        <v>1754</v>
      </c>
      <c r="F1452" s="2" t="s">
        <v>1755</v>
      </c>
      <c r="G1452" s="2" t="s">
        <v>4372</v>
      </c>
      <c r="H1452" s="2" t="s">
        <v>4529</v>
      </c>
    </row>
    <row r="1453" spans="1:8" x14ac:dyDescent="0.25">
      <c r="A1453" t="s">
        <v>726</v>
      </c>
      <c r="C1453">
        <v>2.2418227829077009</v>
      </c>
      <c r="D1453">
        <v>3.0987595937849206</v>
      </c>
      <c r="E1453" s="2" t="s">
        <v>2087</v>
      </c>
      <c r="F1453" s="2" t="s">
        <v>2088</v>
      </c>
      <c r="G1453" s="2" t="s">
        <v>4390</v>
      </c>
      <c r="H1453" s="2" t="s">
        <v>4705</v>
      </c>
    </row>
    <row r="1454" spans="1:8" x14ac:dyDescent="0.25">
      <c r="A1454" t="s">
        <v>1460</v>
      </c>
      <c r="D1454">
        <v>17.726045157560637</v>
      </c>
      <c r="E1454" s="2" t="s">
        <v>4263</v>
      </c>
      <c r="F1454" s="2" t="s">
        <v>4264</v>
      </c>
      <c r="G1454" s="2" t="s">
        <v>4390</v>
      </c>
      <c r="H1454" s="2" t="s">
        <v>5619</v>
      </c>
    </row>
    <row r="1455" spans="1:8" x14ac:dyDescent="0.25">
      <c r="A1455" t="s">
        <v>1309</v>
      </c>
      <c r="D1455">
        <v>2.5871412252967736</v>
      </c>
      <c r="E1455" s="2" t="s">
        <v>3981</v>
      </c>
      <c r="F1455" s="2" t="s">
        <v>3982</v>
      </c>
      <c r="G1455" s="2" t="s">
        <v>4372</v>
      </c>
      <c r="H1455" s="2" t="s">
        <v>4373</v>
      </c>
    </row>
    <row r="1456" spans="1:8" x14ac:dyDescent="0.25">
      <c r="A1456" t="s">
        <v>792</v>
      </c>
      <c r="C1456">
        <v>2.7955675258637793</v>
      </c>
      <c r="D1456">
        <v>3.1141111828799586</v>
      </c>
      <c r="E1456" s="2" t="s">
        <v>2198</v>
      </c>
      <c r="F1456" s="2" t="s">
        <v>2199</v>
      </c>
      <c r="G1456" s="2" t="s">
        <v>4761</v>
      </c>
      <c r="H1456" s="2" t="s">
        <v>4762</v>
      </c>
    </row>
    <row r="1457" spans="1:8" x14ac:dyDescent="0.25">
      <c r="A1457" t="s">
        <v>1181</v>
      </c>
      <c r="D1457">
        <v>2.1537445426157609</v>
      </c>
      <c r="E1457" s="2" t="s">
        <v>3736</v>
      </c>
      <c r="F1457" s="2" t="s">
        <v>3737</v>
      </c>
      <c r="G1457" s="2" t="s">
        <v>4474</v>
      </c>
      <c r="H1457" s="2" t="s">
        <v>5397</v>
      </c>
    </row>
    <row r="1458" spans="1:8" x14ac:dyDescent="0.25">
      <c r="A1458" t="s">
        <v>378</v>
      </c>
      <c r="B1458">
        <v>3.2736819390289091</v>
      </c>
      <c r="D1458">
        <v>2.3556571343048494</v>
      </c>
      <c r="E1458" s="2" t="s">
        <v>1748</v>
      </c>
      <c r="F1458" s="2" t="s">
        <v>1749</v>
      </c>
    </row>
    <row r="1459" spans="1:8" x14ac:dyDescent="0.25">
      <c r="A1459" t="s">
        <v>927</v>
      </c>
      <c r="C1459">
        <v>17.079140986105315</v>
      </c>
      <c r="D1459">
        <v>19.062032958222726</v>
      </c>
      <c r="E1459" s="2" t="s">
        <v>2439</v>
      </c>
      <c r="F1459" s="2" t="s">
        <v>2440</v>
      </c>
      <c r="G1459" s="2" t="s">
        <v>4645</v>
      </c>
      <c r="H1459" s="2" t="s">
        <v>4854</v>
      </c>
    </row>
    <row r="1460" spans="1:8" x14ac:dyDescent="0.25">
      <c r="A1460" t="s">
        <v>98</v>
      </c>
      <c r="B1460">
        <v>-2.19729291819141</v>
      </c>
      <c r="D1460">
        <v>-2.8553452879908745</v>
      </c>
      <c r="E1460" s="2" t="s">
        <v>1601</v>
      </c>
      <c r="F1460" s="2" t="s">
        <v>1602</v>
      </c>
      <c r="G1460" s="2" t="s">
        <v>4426</v>
      </c>
      <c r="H1460" s="2" t="s">
        <v>4427</v>
      </c>
    </row>
    <row r="1461" spans="1:8" x14ac:dyDescent="0.25">
      <c r="A1461" t="s">
        <v>116</v>
      </c>
      <c r="B1461">
        <v>-2.0023613890896841</v>
      </c>
      <c r="D1461">
        <v>-2.8627123981654736</v>
      </c>
      <c r="E1461" s="2" t="s">
        <v>1613</v>
      </c>
      <c r="F1461" s="2" t="s">
        <v>1525</v>
      </c>
    </row>
    <row r="1462" spans="1:8" x14ac:dyDescent="0.25">
      <c r="A1462" t="s">
        <v>135</v>
      </c>
      <c r="B1462">
        <v>2.0354845945057924</v>
      </c>
      <c r="E1462" s="2" t="s">
        <v>2645</v>
      </c>
      <c r="F1462" s="2" t="s">
        <v>2646</v>
      </c>
      <c r="G1462" s="2" t="s">
        <v>4386</v>
      </c>
      <c r="H1462" s="2" t="s">
        <v>4946</v>
      </c>
    </row>
    <row r="1463" spans="1:8" x14ac:dyDescent="0.25">
      <c r="A1463" t="s">
        <v>534</v>
      </c>
      <c r="B1463">
        <v>-16.415060063226186</v>
      </c>
      <c r="E1463" s="2" t="s">
        <v>3132</v>
      </c>
      <c r="F1463" s="2" t="s">
        <v>3133</v>
      </c>
      <c r="G1463" s="2" t="s">
        <v>4372</v>
      </c>
      <c r="H1463" s="2" t="s">
        <v>4373</v>
      </c>
    </row>
    <row r="1464" spans="1:8" x14ac:dyDescent="0.25">
      <c r="A1464" t="s">
        <v>880</v>
      </c>
      <c r="C1464">
        <v>3.7427215405947916</v>
      </c>
      <c r="E1464" s="2" t="s">
        <v>3311</v>
      </c>
      <c r="F1464" s="2" t="s">
        <v>3312</v>
      </c>
      <c r="G1464" s="2" t="s">
        <v>4424</v>
      </c>
      <c r="H1464" s="2" t="s">
        <v>5224</v>
      </c>
    </row>
    <row r="1465" spans="1:8" x14ac:dyDescent="0.25">
      <c r="A1465" t="s">
        <v>1472</v>
      </c>
      <c r="D1465">
        <v>15.82938332493649</v>
      </c>
      <c r="E1465" s="2" t="s">
        <v>4282</v>
      </c>
      <c r="F1465" s="2" t="s">
        <v>4283</v>
      </c>
      <c r="G1465" s="2" t="s">
        <v>4372</v>
      </c>
      <c r="H1465" s="2" t="s">
        <v>4480</v>
      </c>
    </row>
    <row r="1466" spans="1:8" x14ac:dyDescent="0.25">
      <c r="A1466" t="s">
        <v>1322</v>
      </c>
      <c r="D1466">
        <v>2.7217535193651874</v>
      </c>
      <c r="E1466" s="2" t="s">
        <v>4005</v>
      </c>
      <c r="F1466" s="2" t="s">
        <v>4006</v>
      </c>
      <c r="G1466" s="2" t="s">
        <v>4372</v>
      </c>
      <c r="H1466" s="2" t="s">
        <v>4373</v>
      </c>
    </row>
    <row r="1467" spans="1:8" x14ac:dyDescent="0.25">
      <c r="A1467" t="s">
        <v>1442</v>
      </c>
      <c r="D1467">
        <v>19.261658806263828</v>
      </c>
      <c r="E1467" s="2" t="s">
        <v>4229</v>
      </c>
      <c r="F1467" s="2" t="s">
        <v>4230</v>
      </c>
      <c r="G1467" s="2" t="s">
        <v>4784</v>
      </c>
      <c r="H1467" s="2" t="s">
        <v>5610</v>
      </c>
    </row>
    <row r="1468" spans="1:8" x14ac:dyDescent="0.25">
      <c r="A1468" t="s">
        <v>826</v>
      </c>
      <c r="C1468">
        <v>3.106838044548784</v>
      </c>
      <c r="D1468">
        <v>3.3280032876343455</v>
      </c>
      <c r="E1468" s="2" t="s">
        <v>2260</v>
      </c>
      <c r="F1468" s="2" t="s">
        <v>2261</v>
      </c>
      <c r="G1468" s="2" t="s">
        <v>4784</v>
      </c>
      <c r="H1468" s="2" t="s">
        <v>4785</v>
      </c>
    </row>
    <row r="1469" spans="1:8" x14ac:dyDescent="0.25">
      <c r="A1469" t="s">
        <v>1036</v>
      </c>
      <c r="D1469">
        <v>-2.7139476309239576</v>
      </c>
      <c r="E1469" s="2" t="s">
        <v>3457</v>
      </c>
      <c r="F1469" s="2" t="s">
        <v>3458</v>
      </c>
      <c r="G1469" s="2" t="s">
        <v>4483</v>
      </c>
      <c r="H1469" s="2" t="s">
        <v>5272</v>
      </c>
    </row>
    <row r="1470" spans="1:8" x14ac:dyDescent="0.25">
      <c r="A1470" t="s">
        <v>550</v>
      </c>
      <c r="C1470">
        <v>-5.4905546517825474</v>
      </c>
      <c r="D1470">
        <v>-3.0603273185780626</v>
      </c>
      <c r="E1470" s="2" t="s">
        <v>1894</v>
      </c>
      <c r="F1470" s="2" t="s">
        <v>1895</v>
      </c>
      <c r="G1470" s="2" t="s">
        <v>4587</v>
      </c>
      <c r="H1470" s="2" t="s">
        <v>4588</v>
      </c>
    </row>
    <row r="1471" spans="1:8" x14ac:dyDescent="0.25">
      <c r="A1471" t="s">
        <v>1106</v>
      </c>
      <c r="D1471">
        <v>-2.0919433903141296</v>
      </c>
      <c r="E1471" s="2" t="s">
        <v>3589</v>
      </c>
      <c r="F1471" s="2" t="s">
        <v>3590</v>
      </c>
      <c r="G1471" s="2" t="s">
        <v>4468</v>
      </c>
      <c r="H1471" s="2" t="s">
        <v>5329</v>
      </c>
    </row>
    <row r="1472" spans="1:8" x14ac:dyDescent="0.25">
      <c r="A1472" t="s">
        <v>897</v>
      </c>
      <c r="C1472">
        <v>4.2735359290385979</v>
      </c>
      <c r="D1472">
        <v>4.1653658221933512</v>
      </c>
      <c r="E1472" s="2" t="s">
        <v>2383</v>
      </c>
      <c r="F1472" s="2" t="s">
        <v>2384</v>
      </c>
      <c r="G1472" s="2" t="s">
        <v>4372</v>
      </c>
      <c r="H1472" s="2" t="s">
        <v>4373</v>
      </c>
    </row>
    <row r="1473" spans="1:8" x14ac:dyDescent="0.25">
      <c r="A1473" t="s">
        <v>1201</v>
      </c>
      <c r="D1473">
        <v>2.203858617142727</v>
      </c>
      <c r="E1473" s="2" t="s">
        <v>3773</v>
      </c>
      <c r="F1473" s="2" t="s">
        <v>3774</v>
      </c>
      <c r="G1473" s="2" t="s">
        <v>5415</v>
      </c>
      <c r="H1473" s="2" t="s">
        <v>5416</v>
      </c>
    </row>
    <row r="1474" spans="1:8" x14ac:dyDescent="0.25">
      <c r="A1474" t="s">
        <v>569</v>
      </c>
      <c r="C1474">
        <v>-3.5913358469836236</v>
      </c>
      <c r="D1474">
        <v>-2.0456348218275506</v>
      </c>
      <c r="E1474" s="2" t="s">
        <v>1920</v>
      </c>
      <c r="F1474" s="2" t="s">
        <v>1525</v>
      </c>
    </row>
    <row r="1475" spans="1:8" x14ac:dyDescent="0.25">
      <c r="A1475" t="s">
        <v>568</v>
      </c>
      <c r="C1475">
        <v>-3.6031378886255943</v>
      </c>
      <c r="E1475" s="2" t="s">
        <v>3155</v>
      </c>
      <c r="F1475" s="2" t="s">
        <v>3156</v>
      </c>
      <c r="G1475" s="2" t="s">
        <v>4587</v>
      </c>
      <c r="H1475" s="2" t="s">
        <v>5149</v>
      </c>
    </row>
    <row r="1476" spans="1:8" x14ac:dyDescent="0.25">
      <c r="A1476" t="s">
        <v>576</v>
      </c>
      <c r="C1476">
        <v>-3.4712725203399546</v>
      </c>
      <c r="E1476" s="2" t="s">
        <v>3165</v>
      </c>
      <c r="F1476" s="2" t="s">
        <v>1525</v>
      </c>
    </row>
    <row r="1477" spans="1:8" x14ac:dyDescent="0.25">
      <c r="A1477" t="s">
        <v>558</v>
      </c>
      <c r="C1477">
        <v>-3.9981275770313345</v>
      </c>
      <c r="D1477">
        <v>-2.5225652237751506</v>
      </c>
      <c r="E1477" s="2" t="s">
        <v>1904</v>
      </c>
      <c r="F1477" s="2" t="s">
        <v>1905</v>
      </c>
      <c r="G1477" s="2" t="s">
        <v>4587</v>
      </c>
      <c r="H1477" s="2" t="s">
        <v>4594</v>
      </c>
    </row>
    <row r="1478" spans="1:8" x14ac:dyDescent="0.25">
      <c r="A1478" t="s">
        <v>587</v>
      </c>
      <c r="C1478">
        <v>-3.2332482697952747</v>
      </c>
      <c r="D1478">
        <v>-2.0971308688216661</v>
      </c>
      <c r="E1478" s="2" t="s">
        <v>1933</v>
      </c>
      <c r="F1478" s="2" t="s">
        <v>1934</v>
      </c>
      <c r="G1478" s="2" t="s">
        <v>4601</v>
      </c>
      <c r="H1478" s="2" t="s">
        <v>4615</v>
      </c>
    </row>
    <row r="1479" spans="1:8" x14ac:dyDescent="0.25">
      <c r="A1479" t="s">
        <v>491</v>
      </c>
      <c r="B1479">
        <v>16.595481865093998</v>
      </c>
      <c r="E1479" s="2" t="s">
        <v>3086</v>
      </c>
      <c r="F1479" s="2" t="s">
        <v>3087</v>
      </c>
      <c r="G1479" s="2" t="s">
        <v>4372</v>
      </c>
      <c r="H1479" s="2" t="s">
        <v>4373</v>
      </c>
    </row>
    <row r="1480" spans="1:8" x14ac:dyDescent="0.25">
      <c r="A1480" t="s">
        <v>317</v>
      </c>
      <c r="B1480">
        <v>2.6884538112344254</v>
      </c>
      <c r="E1480" s="2" t="s">
        <v>2906</v>
      </c>
      <c r="F1480" s="2" t="s">
        <v>2907</v>
      </c>
      <c r="G1480" s="2" t="s">
        <v>4392</v>
      </c>
      <c r="H1480" s="2" t="s">
        <v>5065</v>
      </c>
    </row>
    <row r="1481" spans="1:8" x14ac:dyDescent="0.25">
      <c r="A1481" t="s">
        <v>850</v>
      </c>
      <c r="C1481">
        <v>3.3790985107194911</v>
      </c>
      <c r="E1481" s="2" t="s">
        <v>3305</v>
      </c>
      <c r="F1481" s="2" t="s">
        <v>3306</v>
      </c>
      <c r="G1481" s="2" t="s">
        <v>4372</v>
      </c>
      <c r="H1481" s="2" t="s">
        <v>5221</v>
      </c>
    </row>
    <row r="1482" spans="1:8" x14ac:dyDescent="0.25">
      <c r="A1482" t="s">
        <v>863</v>
      </c>
      <c r="C1482">
        <v>3.5091732174887391</v>
      </c>
      <c r="E1482" s="2" t="s">
        <v>3309</v>
      </c>
      <c r="F1482" s="2" t="s">
        <v>3310</v>
      </c>
      <c r="G1482" s="2" t="s">
        <v>4574</v>
      </c>
      <c r="H1482" s="2" t="s">
        <v>5223</v>
      </c>
    </row>
    <row r="1483" spans="1:8" x14ac:dyDescent="0.25">
      <c r="A1483" t="s">
        <v>883</v>
      </c>
      <c r="C1483">
        <v>3.8210777147362203</v>
      </c>
      <c r="E1483" s="2" t="s">
        <v>3313</v>
      </c>
      <c r="F1483" s="2" t="s">
        <v>1525</v>
      </c>
    </row>
    <row r="1484" spans="1:8" x14ac:dyDescent="0.25">
      <c r="A1484" t="s">
        <v>803</v>
      </c>
      <c r="C1484">
        <v>2.9214739608446605</v>
      </c>
      <c r="D1484">
        <v>2.6800799989644792</v>
      </c>
      <c r="E1484" s="2" t="s">
        <v>2218</v>
      </c>
      <c r="F1484" s="2" t="s">
        <v>2219</v>
      </c>
      <c r="G1484" s="2" t="s">
        <v>4574</v>
      </c>
      <c r="H1484" s="2" t="s">
        <v>4769</v>
      </c>
    </row>
    <row r="1485" spans="1:8" x14ac:dyDescent="0.25">
      <c r="A1485" t="s">
        <v>1135</v>
      </c>
      <c r="D1485">
        <v>2.0367100932469646</v>
      </c>
      <c r="E1485" s="2" t="s">
        <v>3646</v>
      </c>
      <c r="F1485" s="2" t="s">
        <v>3647</v>
      </c>
      <c r="G1485" s="2" t="s">
        <v>4468</v>
      </c>
      <c r="H1485" s="2" t="s">
        <v>5355</v>
      </c>
    </row>
    <row r="1486" spans="1:8" x14ac:dyDescent="0.25">
      <c r="A1486" t="s">
        <v>1339</v>
      </c>
      <c r="D1486">
        <v>2.8343566453795139</v>
      </c>
      <c r="E1486" s="2" t="s">
        <v>4038</v>
      </c>
      <c r="F1486" s="2" t="s">
        <v>4039</v>
      </c>
      <c r="G1486" s="2" t="s">
        <v>5536</v>
      </c>
      <c r="H1486" s="2" t="s">
        <v>5537</v>
      </c>
    </row>
    <row r="1487" spans="1:8" x14ac:dyDescent="0.25">
      <c r="A1487" t="s">
        <v>340</v>
      </c>
      <c r="B1487">
        <v>2.8880252479249071</v>
      </c>
      <c r="C1487">
        <v>3.1240104916681304</v>
      </c>
      <c r="D1487">
        <v>4.4504579800193715</v>
      </c>
      <c r="E1487" s="2" t="s">
        <v>1725</v>
      </c>
      <c r="F1487" s="2" t="s">
        <v>1726</v>
      </c>
      <c r="G1487" s="2" t="s">
        <v>4372</v>
      </c>
      <c r="H1487" s="2" t="s">
        <v>4511</v>
      </c>
    </row>
    <row r="1488" spans="1:8" x14ac:dyDescent="0.25">
      <c r="A1488" t="s">
        <v>186</v>
      </c>
      <c r="B1488">
        <v>2.1601790792508972</v>
      </c>
      <c r="E1488" s="2" t="s">
        <v>2719</v>
      </c>
      <c r="F1488" s="2" t="s">
        <v>2720</v>
      </c>
      <c r="G1488" s="2" t="s">
        <v>4392</v>
      </c>
      <c r="H1488" s="2" t="s">
        <v>4978</v>
      </c>
    </row>
    <row r="1489" spans="1:8" x14ac:dyDescent="0.25">
      <c r="A1489" t="s">
        <v>365</v>
      </c>
      <c r="B1489">
        <v>3.0884053171058863</v>
      </c>
      <c r="C1489">
        <v>5.9352257509115063</v>
      </c>
      <c r="D1489">
        <v>6.8992284548054519</v>
      </c>
      <c r="E1489" s="2" t="s">
        <v>1739</v>
      </c>
      <c r="F1489" s="2" t="s">
        <v>1740</v>
      </c>
      <c r="G1489" s="2" t="s">
        <v>4521</v>
      </c>
      <c r="H1489" s="2" t="s">
        <v>4522</v>
      </c>
    </row>
    <row r="1490" spans="1:8" x14ac:dyDescent="0.25">
      <c r="A1490" t="s">
        <v>637</v>
      </c>
      <c r="C1490">
        <v>-2.4522832526229275</v>
      </c>
      <c r="D1490">
        <v>-2.8111661672955242</v>
      </c>
      <c r="E1490" s="2" t="s">
        <v>1988</v>
      </c>
      <c r="F1490" s="2" t="s">
        <v>1989</v>
      </c>
      <c r="G1490" s="2" t="s">
        <v>4525</v>
      </c>
      <c r="H1490" s="2" t="s">
        <v>4647</v>
      </c>
    </row>
    <row r="1491" spans="1:8" x14ac:dyDescent="0.25">
      <c r="A1491" t="s">
        <v>304</v>
      </c>
      <c r="B1491">
        <v>2.6198366327652285</v>
      </c>
      <c r="E1491" s="2" t="s">
        <v>2887</v>
      </c>
      <c r="F1491" s="2" t="s">
        <v>2888</v>
      </c>
      <c r="G1491" s="2" t="s">
        <v>4372</v>
      </c>
      <c r="H1491" s="2" t="s">
        <v>4373</v>
      </c>
    </row>
    <row r="1492" spans="1:8" x14ac:dyDescent="0.25">
      <c r="A1492" t="s">
        <v>769</v>
      </c>
      <c r="C1492">
        <v>2.6531247093392993</v>
      </c>
      <c r="D1492">
        <v>2.8554026604726008</v>
      </c>
      <c r="E1492" s="2" t="s">
        <v>2159</v>
      </c>
      <c r="F1492" s="2" t="s">
        <v>2160</v>
      </c>
      <c r="G1492" s="2" t="s">
        <v>4372</v>
      </c>
      <c r="H1492" s="2" t="s">
        <v>4739</v>
      </c>
    </row>
    <row r="1493" spans="1:8" x14ac:dyDescent="0.25">
      <c r="A1493" t="s">
        <v>376</v>
      </c>
      <c r="B1493">
        <v>3.2541217326852303</v>
      </c>
      <c r="D1493">
        <v>3.2729831497599426</v>
      </c>
      <c r="E1493" s="2" t="s">
        <v>1747</v>
      </c>
      <c r="F1493" s="2" t="s">
        <v>1525</v>
      </c>
    </row>
    <row r="1494" spans="1:8" x14ac:dyDescent="0.25">
      <c r="A1494" t="s">
        <v>743</v>
      </c>
      <c r="C1494">
        <v>2.3949890583857263</v>
      </c>
      <c r="D1494">
        <v>3.2724756105230588</v>
      </c>
      <c r="E1494" s="2" t="s">
        <v>2111</v>
      </c>
      <c r="F1494" s="2" t="s">
        <v>2112</v>
      </c>
      <c r="G1494" s="2" t="s">
        <v>4372</v>
      </c>
      <c r="H1494" s="2" t="s">
        <v>4373</v>
      </c>
    </row>
    <row r="1495" spans="1:8" x14ac:dyDescent="0.25">
      <c r="A1495" t="s">
        <v>264</v>
      </c>
      <c r="B1495">
        <v>2.4500766814127717</v>
      </c>
      <c r="E1495" s="2" t="s">
        <v>2831</v>
      </c>
      <c r="F1495" s="2" t="s">
        <v>1525</v>
      </c>
    </row>
    <row r="1496" spans="1:8" x14ac:dyDescent="0.25">
      <c r="A1496" t="s">
        <v>1336</v>
      </c>
      <c r="D1496">
        <v>2.8288230581227536</v>
      </c>
      <c r="E1496" s="2" t="s">
        <v>4032</v>
      </c>
      <c r="F1496" s="2" t="s">
        <v>4033</v>
      </c>
      <c r="G1496" s="2" t="s">
        <v>5533</v>
      </c>
      <c r="H1496" s="2" t="s">
        <v>5534</v>
      </c>
    </row>
    <row r="1497" spans="1:8" x14ac:dyDescent="0.25">
      <c r="A1497" t="s">
        <v>1024</v>
      </c>
      <c r="D1497">
        <v>-2.8929272869769651</v>
      </c>
      <c r="E1497" s="2" t="s">
        <v>3433</v>
      </c>
      <c r="F1497" s="2" t="s">
        <v>3434</v>
      </c>
      <c r="G1497" s="2" t="s">
        <v>4372</v>
      </c>
      <c r="H1497" s="2" t="s">
        <v>4373</v>
      </c>
    </row>
    <row r="1498" spans="1:8" x14ac:dyDescent="0.25">
      <c r="A1498" t="s">
        <v>1270</v>
      </c>
      <c r="D1498">
        <v>2.4152033941215585</v>
      </c>
      <c r="E1498" s="2" t="s">
        <v>3906</v>
      </c>
      <c r="F1498" s="2" t="s">
        <v>3907</v>
      </c>
      <c r="G1498" s="2" t="s">
        <v>4431</v>
      </c>
      <c r="H1498" s="2" t="s">
        <v>5482</v>
      </c>
    </row>
    <row r="1499" spans="1:8" x14ac:dyDescent="0.25">
      <c r="A1499" t="s">
        <v>346</v>
      </c>
      <c r="B1499">
        <v>2.921378608287724</v>
      </c>
      <c r="E1499" s="2" t="s">
        <v>2943</v>
      </c>
      <c r="F1499" s="2" t="s">
        <v>2944</v>
      </c>
      <c r="G1499" s="2" t="s">
        <v>4696</v>
      </c>
      <c r="H1499" s="2" t="s">
        <v>5077</v>
      </c>
    </row>
    <row r="1500" spans="1:8" x14ac:dyDescent="0.25">
      <c r="A1500" t="s">
        <v>653</v>
      </c>
      <c r="C1500">
        <v>-2.2611422492463511</v>
      </c>
      <c r="E1500" s="2" t="s">
        <v>3240</v>
      </c>
      <c r="F1500" s="2" t="s">
        <v>3241</v>
      </c>
      <c r="G1500" s="2" t="s">
        <v>4372</v>
      </c>
      <c r="H1500" s="2" t="s">
        <v>5190</v>
      </c>
    </row>
    <row r="1501" spans="1:8" x14ac:dyDescent="0.25">
      <c r="A1501" t="s">
        <v>1210</v>
      </c>
      <c r="D1501">
        <v>2.2329162999237839</v>
      </c>
      <c r="E1501" s="2" t="s">
        <v>3790</v>
      </c>
      <c r="F1501" s="2" t="s">
        <v>3791</v>
      </c>
      <c r="G1501" s="2" t="s">
        <v>4531</v>
      </c>
      <c r="H1501" s="2" t="s">
        <v>5421</v>
      </c>
    </row>
    <row r="1502" spans="1:8" x14ac:dyDescent="0.25">
      <c r="A1502" t="s">
        <v>375</v>
      </c>
      <c r="B1502">
        <v>3.2438432798562813</v>
      </c>
      <c r="D1502">
        <v>3.1977639178894028</v>
      </c>
      <c r="E1502" s="2" t="s">
        <v>1745</v>
      </c>
      <c r="F1502" s="2" t="s">
        <v>1746</v>
      </c>
      <c r="G1502" s="2" t="s">
        <v>4525</v>
      </c>
      <c r="H1502" s="2" t="s">
        <v>4526</v>
      </c>
    </row>
    <row r="1503" spans="1:8" x14ac:dyDescent="0.25">
      <c r="A1503" t="s">
        <v>658</v>
      </c>
      <c r="C1503">
        <v>-2.1666952852872905</v>
      </c>
      <c r="E1503" s="2" t="s">
        <v>3245</v>
      </c>
      <c r="F1503" s="2" t="s">
        <v>1532</v>
      </c>
    </row>
    <row r="1504" spans="1:8" x14ac:dyDescent="0.25">
      <c r="A1504" t="s">
        <v>10</v>
      </c>
      <c r="B1504">
        <v>-3.8894100685346435</v>
      </c>
      <c r="D1504">
        <v>-2.0609827702269392</v>
      </c>
      <c r="E1504" s="2" t="s">
        <v>1531</v>
      </c>
      <c r="F1504" s="2" t="s">
        <v>1532</v>
      </c>
      <c r="G1504" s="2" t="s">
        <v>4374</v>
      </c>
      <c r="H1504" s="2" t="s">
        <v>4375</v>
      </c>
    </row>
    <row r="1505" spans="1:8" x14ac:dyDescent="0.25">
      <c r="A1505" t="s">
        <v>665</v>
      </c>
      <c r="C1505">
        <v>-2.1150654323626306</v>
      </c>
      <c r="E1505" s="2" t="s">
        <v>3254</v>
      </c>
      <c r="F1505" s="2" t="s">
        <v>3255</v>
      </c>
      <c r="G1505" s="2" t="s">
        <v>4374</v>
      </c>
      <c r="H1505" s="2" t="s">
        <v>4375</v>
      </c>
    </row>
    <row r="1506" spans="1:8" x14ac:dyDescent="0.25">
      <c r="A1506" t="s">
        <v>1443</v>
      </c>
      <c r="D1506">
        <v>18.423567338438357</v>
      </c>
      <c r="E1506" s="2" t="s">
        <v>4231</v>
      </c>
      <c r="F1506" s="2" t="s">
        <v>4232</v>
      </c>
      <c r="G1506" s="2" t="s">
        <v>4372</v>
      </c>
      <c r="H1506" s="2" t="s">
        <v>4373</v>
      </c>
    </row>
    <row r="1507" spans="1:8" x14ac:dyDescent="0.25">
      <c r="A1507" t="s">
        <v>1227</v>
      </c>
      <c r="D1507">
        <v>2.2760749310677642</v>
      </c>
      <c r="E1507" s="2" t="s">
        <v>3824</v>
      </c>
      <c r="F1507" s="2" t="s">
        <v>3825</v>
      </c>
      <c r="G1507" s="2" t="s">
        <v>4372</v>
      </c>
      <c r="H1507" s="2" t="s">
        <v>5439</v>
      </c>
    </row>
    <row r="1508" spans="1:8" x14ac:dyDescent="0.25">
      <c r="A1508" t="s">
        <v>1465</v>
      </c>
      <c r="D1508">
        <v>17.19396804964612</v>
      </c>
      <c r="E1508" s="2" t="s">
        <v>4273</v>
      </c>
      <c r="F1508" s="2" t="s">
        <v>1525</v>
      </c>
    </row>
    <row r="1509" spans="1:8" x14ac:dyDescent="0.25">
      <c r="A1509" t="s">
        <v>869</v>
      </c>
      <c r="C1509">
        <v>3.5590998269042529</v>
      </c>
      <c r="D1509">
        <v>4.2901997037579784</v>
      </c>
      <c r="E1509" s="2" t="s">
        <v>2334</v>
      </c>
      <c r="F1509" s="2" t="s">
        <v>2335</v>
      </c>
      <c r="G1509" s="2" t="s">
        <v>4759</v>
      </c>
      <c r="H1509" s="2" t="s">
        <v>4815</v>
      </c>
    </row>
    <row r="1510" spans="1:8" x14ac:dyDescent="0.25">
      <c r="A1510" t="s">
        <v>330</v>
      </c>
      <c r="B1510">
        <v>2.7885351448298321</v>
      </c>
      <c r="E1510" s="2" t="s">
        <v>2922</v>
      </c>
      <c r="F1510" s="2" t="s">
        <v>2923</v>
      </c>
      <c r="G1510" s="2" t="s">
        <v>4372</v>
      </c>
      <c r="H1510" s="2" t="s">
        <v>5071</v>
      </c>
    </row>
    <row r="1511" spans="1:8" x14ac:dyDescent="0.25">
      <c r="A1511" t="s">
        <v>613</v>
      </c>
      <c r="C1511">
        <v>-2.8103604129201942</v>
      </c>
      <c r="D1511">
        <v>-2.1236674243732772</v>
      </c>
      <c r="E1511" s="2" t="s">
        <v>1968</v>
      </c>
      <c r="F1511" s="2" t="s">
        <v>1969</v>
      </c>
      <c r="G1511" s="2" t="s">
        <v>4372</v>
      </c>
      <c r="H1511" s="2" t="s">
        <v>4637</v>
      </c>
    </row>
    <row r="1512" spans="1:8" x14ac:dyDescent="0.25">
      <c r="A1512" t="s">
        <v>991</v>
      </c>
      <c r="C1512">
        <v>-16.426227074811042</v>
      </c>
      <c r="E1512" s="2" t="s">
        <v>3374</v>
      </c>
      <c r="F1512" s="2" t="s">
        <v>3375</v>
      </c>
      <c r="G1512" s="2" t="s">
        <v>4372</v>
      </c>
      <c r="H1512" s="2" t="s">
        <v>5240</v>
      </c>
    </row>
    <row r="1513" spans="1:8" x14ac:dyDescent="0.25">
      <c r="A1513" t="s">
        <v>257</v>
      </c>
      <c r="B1513">
        <v>2.4331825218468848</v>
      </c>
      <c r="E1513" s="2" t="s">
        <v>2819</v>
      </c>
      <c r="F1513" s="2" t="s">
        <v>2820</v>
      </c>
      <c r="G1513" s="2" t="s">
        <v>4504</v>
      </c>
      <c r="H1513" s="2" t="s">
        <v>5025</v>
      </c>
    </row>
    <row r="1514" spans="1:8" x14ac:dyDescent="0.25">
      <c r="A1514" t="s">
        <v>1281</v>
      </c>
      <c r="D1514">
        <v>2.4630231485246723</v>
      </c>
      <c r="E1514" s="2" t="s">
        <v>3927</v>
      </c>
      <c r="F1514" s="2" t="s">
        <v>3928</v>
      </c>
      <c r="G1514" s="2" t="s">
        <v>4376</v>
      </c>
      <c r="H1514" s="2" t="s">
        <v>5491</v>
      </c>
    </row>
    <row r="1515" spans="1:8" x14ac:dyDescent="0.25">
      <c r="A1515" t="s">
        <v>320</v>
      </c>
      <c r="B1515">
        <v>2.7029895878178829</v>
      </c>
      <c r="E1515" s="2" t="s">
        <v>2910</v>
      </c>
      <c r="F1515" s="2" t="s">
        <v>2911</v>
      </c>
      <c r="G1515" s="2" t="s">
        <v>4372</v>
      </c>
      <c r="H1515" s="2" t="s">
        <v>4373</v>
      </c>
    </row>
    <row r="1516" spans="1:8" x14ac:dyDescent="0.25">
      <c r="A1516" t="s">
        <v>1497</v>
      </c>
      <c r="D1516">
        <v>16.237267855650558</v>
      </c>
      <c r="E1516" s="2" t="s">
        <v>4324</v>
      </c>
      <c r="F1516" s="2" t="s">
        <v>1525</v>
      </c>
    </row>
    <row r="1517" spans="1:8" x14ac:dyDescent="0.25">
      <c r="A1517" t="s">
        <v>688</v>
      </c>
      <c r="C1517">
        <v>2.0434043613921338</v>
      </c>
      <c r="D1517">
        <v>2.3096899913026716</v>
      </c>
      <c r="E1517" s="2" t="s">
        <v>2029</v>
      </c>
      <c r="F1517" s="2" t="s">
        <v>2030</v>
      </c>
      <c r="G1517" s="2" t="s">
        <v>4474</v>
      </c>
      <c r="H1517" s="2" t="s">
        <v>4667</v>
      </c>
    </row>
    <row r="1518" spans="1:8" x14ac:dyDescent="0.25">
      <c r="A1518" t="s">
        <v>519</v>
      </c>
      <c r="B1518">
        <v>-18.88030695217218</v>
      </c>
      <c r="D1518">
        <v>2.1986471246600829</v>
      </c>
      <c r="E1518" s="2" t="s">
        <v>1864</v>
      </c>
      <c r="F1518" s="2" t="s">
        <v>1865</v>
      </c>
      <c r="G1518" s="2" t="s">
        <v>4468</v>
      </c>
      <c r="H1518" s="2" t="s">
        <v>4578</v>
      </c>
    </row>
    <row r="1519" spans="1:8" x14ac:dyDescent="0.25">
      <c r="A1519" t="s">
        <v>1423</v>
      </c>
      <c r="D1519">
        <v>5.1975502818925383</v>
      </c>
      <c r="E1519" s="2" t="s">
        <v>4196</v>
      </c>
      <c r="F1519" s="2" t="s">
        <v>1525</v>
      </c>
    </row>
    <row r="1520" spans="1:8" x14ac:dyDescent="0.25">
      <c r="A1520" t="s">
        <v>1147</v>
      </c>
      <c r="D1520">
        <v>2.0634702666685718</v>
      </c>
      <c r="E1520" s="2" t="s">
        <v>3670</v>
      </c>
      <c r="F1520" s="2" t="s">
        <v>3671</v>
      </c>
      <c r="G1520" s="2" t="s">
        <v>4468</v>
      </c>
      <c r="H1520" s="2" t="s">
        <v>5366</v>
      </c>
    </row>
    <row r="1521" spans="1:8" x14ac:dyDescent="0.25">
      <c r="A1521" t="s">
        <v>591</v>
      </c>
      <c r="C1521">
        <v>-3.1980817661027592</v>
      </c>
      <c r="D1521">
        <v>-4.691641572499079</v>
      </c>
      <c r="E1521" s="2" t="s">
        <v>1937</v>
      </c>
      <c r="F1521" s="2" t="s">
        <v>1938</v>
      </c>
      <c r="G1521" s="2" t="s">
        <v>4390</v>
      </c>
      <c r="H1521" s="2" t="s">
        <v>4618</v>
      </c>
    </row>
    <row r="1522" spans="1:8" x14ac:dyDescent="0.25">
      <c r="A1522" t="s">
        <v>287</v>
      </c>
      <c r="B1522">
        <v>2.5316820293049691</v>
      </c>
      <c r="E1522" s="2" t="s">
        <v>2866</v>
      </c>
      <c r="F1522" s="2" t="s">
        <v>2867</v>
      </c>
      <c r="G1522" s="2" t="s">
        <v>4643</v>
      </c>
      <c r="H1522" s="2" t="s">
        <v>5046</v>
      </c>
    </row>
    <row r="1523" spans="1:8" x14ac:dyDescent="0.25">
      <c r="A1523" t="s">
        <v>861</v>
      </c>
      <c r="C1523">
        <v>3.4981334683559311</v>
      </c>
      <c r="D1523">
        <v>3.6514198192087544</v>
      </c>
      <c r="E1523" s="2" t="s">
        <v>2322</v>
      </c>
      <c r="F1523" s="2" t="s">
        <v>2323</v>
      </c>
      <c r="G1523" s="2" t="s">
        <v>4736</v>
      </c>
      <c r="H1523" s="2" t="s">
        <v>4810</v>
      </c>
    </row>
    <row r="1524" spans="1:8" x14ac:dyDescent="0.25">
      <c r="A1524" t="s">
        <v>1261</v>
      </c>
      <c r="D1524">
        <v>2.3932952886461711</v>
      </c>
      <c r="E1524" s="2" t="s">
        <v>3888</v>
      </c>
      <c r="F1524" s="2" t="s">
        <v>3889</v>
      </c>
      <c r="G1524" s="2" t="s">
        <v>4821</v>
      </c>
      <c r="H1524" s="2" t="s">
        <v>5472</v>
      </c>
    </row>
    <row r="1525" spans="1:8" x14ac:dyDescent="0.25">
      <c r="E1525" s="2"/>
      <c r="F1525" s="2"/>
    </row>
    <row r="1526" spans="1:8" x14ac:dyDescent="0.25">
      <c r="E1526" s="2"/>
      <c r="F1526" s="2"/>
    </row>
    <row r="1527" spans="1:8" x14ac:dyDescent="0.25">
      <c r="E1527" s="2"/>
      <c r="F1527" s="2"/>
    </row>
    <row r="1528" spans="1:8" x14ac:dyDescent="0.25">
      <c r="E1528" s="2"/>
      <c r="F1528" s="2"/>
    </row>
    <row r="1529" spans="1:8" x14ac:dyDescent="0.25">
      <c r="E1529" s="2"/>
      <c r="F1529" s="2"/>
    </row>
    <row r="1530" spans="1:8" x14ac:dyDescent="0.25">
      <c r="E1530" s="2"/>
      <c r="F1530" s="2"/>
    </row>
    <row r="1531" spans="1:8" x14ac:dyDescent="0.25">
      <c r="E1531" s="2"/>
      <c r="F1531" s="2"/>
    </row>
    <row r="1532" spans="1:8" x14ac:dyDescent="0.25">
      <c r="E1532" s="2"/>
      <c r="F1532" s="2"/>
    </row>
    <row r="1533" spans="1:8" x14ac:dyDescent="0.25">
      <c r="E1533" s="2"/>
      <c r="F1533" s="2"/>
    </row>
    <row r="1534" spans="1:8" x14ac:dyDescent="0.25">
      <c r="E1534" s="2"/>
      <c r="F1534" s="2"/>
    </row>
    <row r="1535" spans="1:8" x14ac:dyDescent="0.25">
      <c r="E1535" s="2"/>
      <c r="F1535" s="2"/>
    </row>
    <row r="1536" spans="1:8" x14ac:dyDescent="0.25">
      <c r="E1536" s="2"/>
      <c r="F1536" s="2"/>
    </row>
  </sheetData>
  <sortState ref="A1:I1524">
    <sortCondition ref="A1:A1524"/>
  </sortState>
  <conditionalFormatting sqref="A2:A1524 A2092:A1048576">
    <cfRule type="duplicateValues" dxfId="0" priority="1"/>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7-03T07:12:05Z</dcterms:modified>
</cp:coreProperties>
</file>